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/>
  <mc:AlternateContent xmlns:mc="http://schemas.openxmlformats.org/markup-compatibility/2006">
    <mc:Choice Requires="x15">
      <x15ac:absPath xmlns:x15ac="http://schemas.microsoft.com/office/spreadsheetml/2010/11/ac" url="/Users/kk0001/Dropbox/_Share_Mario (1)/Plos One/"/>
    </mc:Choice>
  </mc:AlternateContent>
  <bookViews>
    <workbookView xWindow="1960" yWindow="1200" windowWidth="28160" windowHeight="16880" tabRatio="500"/>
  </bookViews>
  <sheets>
    <sheet name="S3 Table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770" uniqueCount="84">
  <si>
    <t>Variable</t>
  </si>
  <si>
    <t>by Variable</t>
  </si>
  <si>
    <t>Correlation</t>
  </si>
  <si>
    <t>Count</t>
  </si>
  <si>
    <t>Lower 95%</t>
  </si>
  <si>
    <t>Upper 95%</t>
  </si>
  <si>
    <t>Signif Prob</t>
  </si>
  <si>
    <t>Mean(UGT74C1 RQ)</t>
  </si>
  <si>
    <t>Mean(UGT74B1 RQ)</t>
  </si>
  <si>
    <t>Mean(Nitrile formation%)</t>
  </si>
  <si>
    <t>Mean(Total_Nitrile)</t>
  </si>
  <si>
    <t>Mean(AOP2 RQ)</t>
  </si>
  <si>
    <t>Mean(BCAT3 RQ)</t>
  </si>
  <si>
    <t>Mean(BCAT4 RQ)</t>
  </si>
  <si>
    <t>Mean(MYB122 RQ)</t>
  </si>
  <si>
    <t>Mean(CYP79B2 RQ)</t>
  </si>
  <si>
    <t>Mean(CYP79B3 RQ)</t>
  </si>
  <si>
    <t>Mean(CYP79F1 RQ)</t>
  </si>
  <si>
    <t>Mean(CYP81F1 RQ)</t>
  </si>
  <si>
    <t>Mean(CYP81F2 RQ)</t>
  </si>
  <si>
    <t>Mean(CYP81F3 RQ)</t>
  </si>
  <si>
    <t>Mean(CYP81F4 RQ)</t>
  </si>
  <si>
    <t>Mean(ESM1 RQ)</t>
  </si>
  <si>
    <t>Mean(ESP RQ)</t>
  </si>
  <si>
    <t>Mean(ESP2 RQ)</t>
  </si>
  <si>
    <t>Mean(FMO GS-OX2 RQ)</t>
  </si>
  <si>
    <t>Mean(FMO GS-OX5.1 RQ)</t>
  </si>
  <si>
    <t>Mean(FMO GS-OX5.2 RQ)</t>
  </si>
  <si>
    <t>Mean(GGP1 RQ)</t>
  </si>
  <si>
    <t>Mean(GS-OH RQ)</t>
  </si>
  <si>
    <t>Mean(IGMT1 RQ)</t>
  </si>
  <si>
    <t>Mean(IGMT2 RQ)</t>
  </si>
  <si>
    <t>Mean(IPMDH1 RQ)</t>
  </si>
  <si>
    <t>Mean(IPMDH2 RQ)</t>
  </si>
  <si>
    <t>Mean(IPMI-LSU1 RQ)</t>
  </si>
  <si>
    <t>Mean(IPMI-SSU2 RQ)</t>
  </si>
  <si>
    <t>Mean(IPMI-SSU3 RQ)</t>
  </si>
  <si>
    <t>Mean(MAM1/2 RQ)</t>
  </si>
  <si>
    <t>Mean(MAM3 RQ)</t>
  </si>
  <si>
    <t>Mean(MVP1 RQ)</t>
  </si>
  <si>
    <t>Mean(MYB28.1 RQ)</t>
  </si>
  <si>
    <t>Mean(MYB28.2 RQ)</t>
  </si>
  <si>
    <t>Mean(MYB29 RQ)</t>
  </si>
  <si>
    <t>Mean(MYB34.1 RQ)</t>
  </si>
  <si>
    <t>Mean(MYB34.2 RQ)</t>
  </si>
  <si>
    <t>Mean(NSP1 RQ)</t>
  </si>
  <si>
    <t>Mean(NSP2 RQ)</t>
  </si>
  <si>
    <t>Mean(SOT16 RQ)</t>
  </si>
  <si>
    <t>Mean(SOT17 RQ)</t>
  </si>
  <si>
    <t>Mean(SOT18 RQ)</t>
  </si>
  <si>
    <t>Mean(SUR1 RQ)</t>
  </si>
  <si>
    <t>Mean(TGG1.1 RQ)</t>
  </si>
  <si>
    <t>Mean(TGG1.2 RQ)</t>
  </si>
  <si>
    <t>Mean(TGG2 RQ)</t>
  </si>
  <si>
    <t>Mean(Total_ITC)</t>
  </si>
  <si>
    <t>Mean(Gluconasturtiin)</t>
  </si>
  <si>
    <t>Mean(Total_Indoles)</t>
  </si>
  <si>
    <t>Mean(Total_GS)</t>
  </si>
  <si>
    <t>Mean(Erucin)</t>
  </si>
  <si>
    <t>Mean(SF)</t>
  </si>
  <si>
    <t>Mean(SFN)</t>
  </si>
  <si>
    <t>Mean(Iberin)</t>
  </si>
  <si>
    <t>Mean(AITC)</t>
  </si>
  <si>
    <t>Mean(CETP)</t>
  </si>
  <si>
    <t>Mean(3-B-1-ITC)</t>
  </si>
  <si>
    <t>Mean(4-PN)</t>
  </si>
  <si>
    <t>Mean(Perc_ITC_GNap)</t>
  </si>
  <si>
    <t>Mean(Goitrin)</t>
  </si>
  <si>
    <t>Mean(Crambene)</t>
  </si>
  <si>
    <t>Mean(PEITC)</t>
  </si>
  <si>
    <t>Mean(3-PPN)</t>
  </si>
  <si>
    <t>&lt;.0001</t>
  </si>
  <si>
    <t>Mean(Glucobrassicin)</t>
  </si>
  <si>
    <t>Mean(Total_Aliphatics)</t>
  </si>
  <si>
    <t>Mean(4-OH_glucobrassicin)</t>
  </si>
  <si>
    <t>Mean(4-methoxyglucobrassicin)</t>
  </si>
  <si>
    <t>Mean(Neoglucobrassicin)</t>
  </si>
  <si>
    <t>Mean(Gluconapin)</t>
  </si>
  <si>
    <t>Mean(Sinigrin)</t>
  </si>
  <si>
    <t>Mean(Progoitrin)</t>
  </si>
  <si>
    <t>Mean(Glucoerucin)</t>
  </si>
  <si>
    <t>Mean(QR)</t>
  </si>
  <si>
    <t>Mean(Glucoraphanin)</t>
  </si>
  <si>
    <t>Mean(Glucoiber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1" formatCode="_-* #,##0_-;\-* #,##0_-;_-* &quot;-&quot;_-;_-@_-"/>
  </numFmts>
  <fonts count="4" x14ac:knownFonts="1">
    <font>
      <sz val="11"/>
      <color theme="1"/>
      <name val="Calibri"/>
      <family val="2"/>
      <charset val="129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charset val="129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>
      <alignment vertical="center"/>
    </xf>
    <xf numFmtId="0" fontId="1" fillId="0" borderId="0"/>
    <xf numFmtId="41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0" fontId="2" fillId="0" borderId="0">
      <alignment vertical="center"/>
    </xf>
    <xf numFmtId="0" fontId="2" fillId="0" borderId="0"/>
    <xf numFmtId="0" fontId="3" fillId="0" borderId="0"/>
  </cellStyleXfs>
  <cellXfs count="1">
    <xf numFmtId="0" fontId="0" fillId="0" borderId="0" xfId="0">
      <alignment vertical="center"/>
    </xf>
  </cellXfs>
  <cellStyles count="7">
    <cellStyle name="Normal" xfId="0" builtinId="0"/>
    <cellStyle name="Normal 2" xfId="1"/>
    <cellStyle name="쉼표 [0] 2" xfId="2"/>
    <cellStyle name="쉼표 [0] 3" xfId="3"/>
    <cellStyle name="표준 2" xfId="4"/>
    <cellStyle name="표준 3" xfId="5"/>
    <cellStyle name="표준_All in many cols" xfId="6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51"/>
  <sheetViews>
    <sheetView tabSelected="1" topLeftCell="A368" workbookViewId="0">
      <selection activeCell="C96" sqref="C96"/>
    </sheetView>
  </sheetViews>
  <sheetFormatPr baseColWidth="10" defaultRowHeight="15" x14ac:dyDescent="0.2"/>
  <cols>
    <col min="1" max="2" width="25.33203125" bestFit="1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 t="s">
        <v>7</v>
      </c>
      <c r="B2" t="s">
        <v>8</v>
      </c>
      <c r="C2">
        <v>0.61260000000000003</v>
      </c>
      <c r="D2">
        <v>15</v>
      </c>
      <c r="E2">
        <v>0.1462</v>
      </c>
      <c r="F2">
        <v>0.85619999999999996</v>
      </c>
      <c r="G2">
        <v>1.52E-2</v>
      </c>
    </row>
    <row r="3" spans="1:7" x14ac:dyDescent="0.2">
      <c r="A3" t="s">
        <v>9</v>
      </c>
      <c r="B3" t="s">
        <v>10</v>
      </c>
      <c r="C3">
        <v>0.75029999999999997</v>
      </c>
      <c r="D3">
        <v>15</v>
      </c>
      <c r="E3">
        <v>0.38669999999999999</v>
      </c>
      <c r="F3">
        <v>0.91200000000000003</v>
      </c>
      <c r="G3">
        <v>1.2999999999999999E-3</v>
      </c>
    </row>
    <row r="4" spans="1:7" x14ac:dyDescent="0.2">
      <c r="A4" t="s">
        <v>11</v>
      </c>
      <c r="B4" t="s">
        <v>10</v>
      </c>
      <c r="C4">
        <v>-0.23860000000000001</v>
      </c>
      <c r="D4">
        <v>15</v>
      </c>
      <c r="E4">
        <v>-0.66910000000000003</v>
      </c>
      <c r="F4">
        <v>0.31180000000000002</v>
      </c>
      <c r="G4">
        <v>0.39179999999999998</v>
      </c>
    </row>
    <row r="5" spans="1:7" x14ac:dyDescent="0.2">
      <c r="A5" t="s">
        <v>12</v>
      </c>
      <c r="B5" t="s">
        <v>10</v>
      </c>
      <c r="C5">
        <v>2.07E-2</v>
      </c>
      <c r="D5">
        <v>15</v>
      </c>
      <c r="E5">
        <v>-0.49680000000000002</v>
      </c>
      <c r="F5">
        <v>0.52739999999999998</v>
      </c>
      <c r="G5">
        <v>0.94169999999999998</v>
      </c>
    </row>
    <row r="6" spans="1:7" x14ac:dyDescent="0.2">
      <c r="A6" t="s">
        <v>13</v>
      </c>
      <c r="B6" t="s">
        <v>10</v>
      </c>
      <c r="C6">
        <v>-8.1900000000000001E-2</v>
      </c>
      <c r="D6">
        <v>15</v>
      </c>
      <c r="E6">
        <v>-0.57020000000000004</v>
      </c>
      <c r="F6">
        <v>0.44919999999999999</v>
      </c>
      <c r="G6">
        <v>0.77170000000000005</v>
      </c>
    </row>
    <row r="7" spans="1:7" x14ac:dyDescent="0.2">
      <c r="A7" t="s">
        <v>14</v>
      </c>
      <c r="B7" t="s">
        <v>10</v>
      </c>
      <c r="C7">
        <v>-0.2462</v>
      </c>
      <c r="D7">
        <v>15</v>
      </c>
      <c r="E7">
        <v>-0.67349999999999999</v>
      </c>
      <c r="F7">
        <v>0.3044</v>
      </c>
      <c r="G7">
        <v>0.37630000000000002</v>
      </c>
    </row>
    <row r="8" spans="1:7" x14ac:dyDescent="0.2">
      <c r="A8" t="s">
        <v>15</v>
      </c>
      <c r="B8" t="s">
        <v>10</v>
      </c>
      <c r="C8">
        <v>-0.43099999999999999</v>
      </c>
      <c r="D8">
        <v>15</v>
      </c>
      <c r="E8">
        <v>-0.77259999999999995</v>
      </c>
      <c r="F8">
        <v>0.1043</v>
      </c>
      <c r="G8">
        <v>0.10879999999999999</v>
      </c>
    </row>
    <row r="9" spans="1:7" x14ac:dyDescent="0.2">
      <c r="A9" t="s">
        <v>16</v>
      </c>
      <c r="B9" t="s">
        <v>10</v>
      </c>
      <c r="C9">
        <v>-0.2397</v>
      </c>
      <c r="D9">
        <v>15</v>
      </c>
      <c r="E9">
        <v>-0.66969999999999996</v>
      </c>
      <c r="F9">
        <v>0.31069999999999998</v>
      </c>
      <c r="G9">
        <v>0.38950000000000001</v>
      </c>
    </row>
    <row r="10" spans="1:7" x14ac:dyDescent="0.2">
      <c r="A10" t="s">
        <v>17</v>
      </c>
      <c r="B10" t="s">
        <v>10</v>
      </c>
      <c r="C10">
        <v>4.02E-2</v>
      </c>
      <c r="D10">
        <v>15</v>
      </c>
      <c r="E10">
        <v>-0.48199999999999998</v>
      </c>
      <c r="F10">
        <v>0.5413</v>
      </c>
      <c r="G10">
        <v>0.88690000000000002</v>
      </c>
    </row>
    <row r="11" spans="1:7" x14ac:dyDescent="0.2">
      <c r="A11" t="s">
        <v>18</v>
      </c>
      <c r="B11" t="s">
        <v>10</v>
      </c>
      <c r="C11">
        <v>-0.28670000000000001</v>
      </c>
      <c r="D11">
        <v>15</v>
      </c>
      <c r="E11">
        <v>-0.69669999999999999</v>
      </c>
      <c r="F11">
        <v>0.26440000000000002</v>
      </c>
      <c r="G11">
        <v>0.30020000000000002</v>
      </c>
    </row>
    <row r="12" spans="1:7" x14ac:dyDescent="0.2">
      <c r="A12" t="s">
        <v>19</v>
      </c>
      <c r="B12" t="s">
        <v>10</v>
      </c>
      <c r="C12">
        <v>-0.36909999999999998</v>
      </c>
      <c r="D12">
        <v>15</v>
      </c>
      <c r="E12">
        <v>-0.74119999999999997</v>
      </c>
      <c r="F12">
        <v>0.17660000000000001</v>
      </c>
      <c r="G12">
        <v>0.17580000000000001</v>
      </c>
    </row>
    <row r="13" spans="1:7" x14ac:dyDescent="0.2">
      <c r="A13" t="s">
        <v>20</v>
      </c>
      <c r="B13" t="s">
        <v>10</v>
      </c>
      <c r="C13">
        <v>-0.50219999999999998</v>
      </c>
      <c r="D13">
        <v>15</v>
      </c>
      <c r="E13">
        <v>-0.80689999999999995</v>
      </c>
      <c r="F13">
        <v>1.3599999999999999E-2</v>
      </c>
      <c r="G13">
        <v>5.6399999999999999E-2</v>
      </c>
    </row>
    <row r="14" spans="1:7" x14ac:dyDescent="0.2">
      <c r="A14" t="s">
        <v>21</v>
      </c>
      <c r="B14" t="s">
        <v>10</v>
      </c>
      <c r="C14">
        <v>-0.14929999999999999</v>
      </c>
      <c r="D14">
        <v>15</v>
      </c>
      <c r="E14">
        <v>-0.61460000000000004</v>
      </c>
      <c r="F14">
        <v>0.39300000000000002</v>
      </c>
      <c r="G14">
        <v>0.59530000000000005</v>
      </c>
    </row>
    <row r="15" spans="1:7" x14ac:dyDescent="0.2">
      <c r="A15" t="s">
        <v>22</v>
      </c>
      <c r="B15" t="s">
        <v>10</v>
      </c>
      <c r="C15">
        <v>-0.2034</v>
      </c>
      <c r="D15">
        <v>15</v>
      </c>
      <c r="E15">
        <v>-0.64810000000000001</v>
      </c>
      <c r="F15">
        <v>0.3448</v>
      </c>
      <c r="G15">
        <v>0.46710000000000002</v>
      </c>
    </row>
    <row r="16" spans="1:7" x14ac:dyDescent="0.2">
      <c r="A16" t="s">
        <v>23</v>
      </c>
      <c r="B16" t="s">
        <v>10</v>
      </c>
      <c r="C16">
        <v>0.27889999999999998</v>
      </c>
      <c r="D16">
        <v>15</v>
      </c>
      <c r="E16">
        <v>-0.27229999999999999</v>
      </c>
      <c r="F16">
        <v>0.69230000000000003</v>
      </c>
      <c r="G16">
        <v>0.31409999999999999</v>
      </c>
    </row>
    <row r="17" spans="1:7" x14ac:dyDescent="0.2">
      <c r="A17" t="s">
        <v>24</v>
      </c>
      <c r="B17" t="s">
        <v>10</v>
      </c>
      <c r="C17">
        <v>-0.1431</v>
      </c>
      <c r="D17">
        <v>15</v>
      </c>
      <c r="E17">
        <v>-0.61060000000000003</v>
      </c>
      <c r="F17">
        <v>0.39839999999999998</v>
      </c>
      <c r="G17">
        <v>0.6109</v>
      </c>
    </row>
    <row r="18" spans="1:7" x14ac:dyDescent="0.2">
      <c r="A18" t="s">
        <v>25</v>
      </c>
      <c r="B18" t="s">
        <v>10</v>
      </c>
      <c r="C18">
        <v>0.10970000000000001</v>
      </c>
      <c r="D18">
        <v>15</v>
      </c>
      <c r="E18">
        <v>-0.42649999999999999</v>
      </c>
      <c r="F18">
        <v>0.58889999999999998</v>
      </c>
      <c r="G18">
        <v>0.69710000000000005</v>
      </c>
    </row>
    <row r="19" spans="1:7" x14ac:dyDescent="0.2">
      <c r="A19" t="s">
        <v>26</v>
      </c>
      <c r="B19" t="s">
        <v>10</v>
      </c>
      <c r="C19">
        <v>0.17649999999999999</v>
      </c>
      <c r="D19">
        <v>15</v>
      </c>
      <c r="E19">
        <v>-0.36909999999999998</v>
      </c>
      <c r="F19">
        <v>0.63170000000000004</v>
      </c>
      <c r="G19">
        <v>0.5292</v>
      </c>
    </row>
    <row r="20" spans="1:7" x14ac:dyDescent="0.2">
      <c r="A20" t="s">
        <v>27</v>
      </c>
      <c r="B20" t="s">
        <v>10</v>
      </c>
      <c r="C20">
        <v>-0.34350000000000003</v>
      </c>
      <c r="D20">
        <v>15</v>
      </c>
      <c r="E20">
        <v>-0.72770000000000001</v>
      </c>
      <c r="F20">
        <v>0.20480000000000001</v>
      </c>
      <c r="G20">
        <v>0.21</v>
      </c>
    </row>
    <row r="21" spans="1:7" x14ac:dyDescent="0.2">
      <c r="A21" t="s">
        <v>28</v>
      </c>
      <c r="B21" t="s">
        <v>10</v>
      </c>
      <c r="C21">
        <v>0.1298</v>
      </c>
      <c r="D21">
        <v>15</v>
      </c>
      <c r="E21">
        <v>-0.40970000000000001</v>
      </c>
      <c r="F21">
        <v>0.60199999999999998</v>
      </c>
      <c r="G21">
        <v>0.64480000000000004</v>
      </c>
    </row>
    <row r="22" spans="1:7" x14ac:dyDescent="0.2">
      <c r="A22" t="s">
        <v>29</v>
      </c>
      <c r="B22" t="s">
        <v>10</v>
      </c>
      <c r="C22">
        <v>-3.5799999999999998E-2</v>
      </c>
      <c r="D22">
        <v>15</v>
      </c>
      <c r="E22">
        <v>-0.53820000000000001</v>
      </c>
      <c r="F22">
        <v>0.4854</v>
      </c>
      <c r="G22">
        <v>0.8992</v>
      </c>
    </row>
    <row r="23" spans="1:7" x14ac:dyDescent="0.2">
      <c r="A23" t="s">
        <v>30</v>
      </c>
      <c r="B23" t="s">
        <v>10</v>
      </c>
      <c r="C23">
        <v>-0.4365</v>
      </c>
      <c r="D23">
        <v>15</v>
      </c>
      <c r="E23">
        <v>-0.77539999999999998</v>
      </c>
      <c r="F23">
        <v>9.7500000000000003E-2</v>
      </c>
      <c r="G23">
        <v>0.1038</v>
      </c>
    </row>
    <row r="24" spans="1:7" x14ac:dyDescent="0.2">
      <c r="A24" t="s">
        <v>31</v>
      </c>
      <c r="B24" t="s">
        <v>10</v>
      </c>
      <c r="C24">
        <v>-0.43490000000000001</v>
      </c>
      <c r="D24">
        <v>15</v>
      </c>
      <c r="E24">
        <v>-0.77459999999999996</v>
      </c>
      <c r="F24">
        <v>9.9500000000000005E-2</v>
      </c>
      <c r="G24">
        <v>0.1052</v>
      </c>
    </row>
    <row r="25" spans="1:7" x14ac:dyDescent="0.2">
      <c r="A25" t="s">
        <v>32</v>
      </c>
      <c r="B25" t="s">
        <v>10</v>
      </c>
      <c r="C25">
        <v>0.1341</v>
      </c>
      <c r="D25">
        <v>15</v>
      </c>
      <c r="E25">
        <v>-0.40600000000000003</v>
      </c>
      <c r="F25">
        <v>0.6048</v>
      </c>
      <c r="G25">
        <v>0.63370000000000004</v>
      </c>
    </row>
    <row r="26" spans="1:7" x14ac:dyDescent="0.2">
      <c r="A26" t="s">
        <v>33</v>
      </c>
      <c r="B26" t="s">
        <v>10</v>
      </c>
      <c r="C26">
        <v>0.1993</v>
      </c>
      <c r="D26">
        <v>15</v>
      </c>
      <c r="E26">
        <v>-0.34860000000000002</v>
      </c>
      <c r="F26">
        <v>0.64559999999999995</v>
      </c>
      <c r="G26">
        <v>0.47649999999999998</v>
      </c>
    </row>
    <row r="27" spans="1:7" x14ac:dyDescent="0.2">
      <c r="A27" t="s">
        <v>34</v>
      </c>
      <c r="B27" t="s">
        <v>10</v>
      </c>
      <c r="C27">
        <v>-0.31759999999999999</v>
      </c>
      <c r="D27">
        <v>15</v>
      </c>
      <c r="E27">
        <v>-0.7137</v>
      </c>
      <c r="F27">
        <v>0.23250000000000001</v>
      </c>
      <c r="G27">
        <v>0.24879999999999999</v>
      </c>
    </row>
    <row r="28" spans="1:7" x14ac:dyDescent="0.2">
      <c r="A28" t="s">
        <v>35</v>
      </c>
      <c r="B28" t="s">
        <v>10</v>
      </c>
      <c r="C28">
        <v>-0.20250000000000001</v>
      </c>
      <c r="D28">
        <v>15</v>
      </c>
      <c r="E28">
        <v>-0.64759999999999995</v>
      </c>
      <c r="F28">
        <v>0.34560000000000002</v>
      </c>
      <c r="G28">
        <v>0.46910000000000002</v>
      </c>
    </row>
    <row r="29" spans="1:7" x14ac:dyDescent="0.2">
      <c r="A29" t="s">
        <v>36</v>
      </c>
      <c r="B29" t="s">
        <v>10</v>
      </c>
      <c r="C29">
        <v>-9.1899999999999996E-2</v>
      </c>
      <c r="D29">
        <v>15</v>
      </c>
      <c r="E29">
        <v>-0.57699999999999996</v>
      </c>
      <c r="F29">
        <v>0.44109999999999999</v>
      </c>
      <c r="G29">
        <v>0.74460000000000004</v>
      </c>
    </row>
    <row r="30" spans="1:7" x14ac:dyDescent="0.2">
      <c r="A30" t="s">
        <v>37</v>
      </c>
      <c r="B30" t="s">
        <v>10</v>
      </c>
      <c r="C30">
        <v>-0.31109999999999999</v>
      </c>
      <c r="D30">
        <v>15</v>
      </c>
      <c r="E30">
        <v>-0.71020000000000005</v>
      </c>
      <c r="F30">
        <v>0.23930000000000001</v>
      </c>
      <c r="G30">
        <v>0.2591</v>
      </c>
    </row>
    <row r="31" spans="1:7" x14ac:dyDescent="0.2">
      <c r="A31" t="s">
        <v>38</v>
      </c>
      <c r="B31" t="s">
        <v>10</v>
      </c>
      <c r="C31">
        <v>-0.20860000000000001</v>
      </c>
      <c r="D31">
        <v>15</v>
      </c>
      <c r="E31">
        <v>-0.6512</v>
      </c>
      <c r="F31">
        <v>0.34</v>
      </c>
      <c r="G31">
        <v>0.45569999999999999</v>
      </c>
    </row>
    <row r="32" spans="1:7" x14ac:dyDescent="0.2">
      <c r="A32" t="s">
        <v>39</v>
      </c>
      <c r="B32" t="s">
        <v>10</v>
      </c>
      <c r="C32">
        <v>0.3468</v>
      </c>
      <c r="D32">
        <v>15</v>
      </c>
      <c r="E32">
        <v>-0.20119999999999999</v>
      </c>
      <c r="F32">
        <v>0.72950000000000004</v>
      </c>
      <c r="G32">
        <v>0.20530000000000001</v>
      </c>
    </row>
    <row r="33" spans="1:7" x14ac:dyDescent="0.2">
      <c r="A33" t="s">
        <v>40</v>
      </c>
      <c r="B33" t="s">
        <v>10</v>
      </c>
      <c r="C33">
        <v>0.23</v>
      </c>
      <c r="D33">
        <v>15</v>
      </c>
      <c r="E33">
        <v>-0.31990000000000002</v>
      </c>
      <c r="F33">
        <v>0.66410000000000002</v>
      </c>
      <c r="G33">
        <v>0.40949999999999998</v>
      </c>
    </row>
    <row r="34" spans="1:7" x14ac:dyDescent="0.2">
      <c r="A34" t="s">
        <v>41</v>
      </c>
      <c r="B34" t="s">
        <v>10</v>
      </c>
      <c r="C34">
        <v>-5.5100000000000003E-2</v>
      </c>
      <c r="D34">
        <v>15</v>
      </c>
      <c r="E34">
        <v>-0.55179999999999996</v>
      </c>
      <c r="F34">
        <v>0.47049999999999997</v>
      </c>
      <c r="G34">
        <v>0.84540000000000004</v>
      </c>
    </row>
    <row r="35" spans="1:7" x14ac:dyDescent="0.2">
      <c r="A35" t="s">
        <v>42</v>
      </c>
      <c r="B35" t="s">
        <v>10</v>
      </c>
      <c r="C35">
        <v>-0.31900000000000001</v>
      </c>
      <c r="D35">
        <v>15</v>
      </c>
      <c r="E35">
        <v>-0.71450000000000002</v>
      </c>
      <c r="F35">
        <v>0.23100000000000001</v>
      </c>
      <c r="G35">
        <v>0.2465</v>
      </c>
    </row>
    <row r="36" spans="1:7" x14ac:dyDescent="0.2">
      <c r="A36" t="s">
        <v>43</v>
      </c>
      <c r="B36" t="s">
        <v>10</v>
      </c>
      <c r="C36">
        <v>0.21940000000000001</v>
      </c>
      <c r="D36">
        <v>15</v>
      </c>
      <c r="E36">
        <v>-0.32990000000000003</v>
      </c>
      <c r="F36">
        <v>0.65769999999999995</v>
      </c>
      <c r="G36">
        <v>0.43209999999999998</v>
      </c>
    </row>
    <row r="37" spans="1:7" x14ac:dyDescent="0.2">
      <c r="A37" t="s">
        <v>44</v>
      </c>
      <c r="B37" t="s">
        <v>10</v>
      </c>
      <c r="C37">
        <v>-0.18890000000000001</v>
      </c>
      <c r="D37">
        <v>15</v>
      </c>
      <c r="E37">
        <v>-0.63929999999999998</v>
      </c>
      <c r="F37">
        <v>0.35799999999999998</v>
      </c>
      <c r="G37">
        <v>0.50009999999999999</v>
      </c>
    </row>
    <row r="38" spans="1:7" x14ac:dyDescent="0.2">
      <c r="A38" t="s">
        <v>45</v>
      </c>
      <c r="B38" t="s">
        <v>10</v>
      </c>
      <c r="C38">
        <v>-0.46300000000000002</v>
      </c>
      <c r="D38">
        <v>15</v>
      </c>
      <c r="E38">
        <v>-0.7883</v>
      </c>
      <c r="F38">
        <v>6.4500000000000002E-2</v>
      </c>
      <c r="G38">
        <v>8.2199999999999995E-2</v>
      </c>
    </row>
    <row r="39" spans="1:7" x14ac:dyDescent="0.2">
      <c r="A39" t="s">
        <v>46</v>
      </c>
      <c r="B39" t="s">
        <v>10</v>
      </c>
      <c r="C39">
        <v>-0.20669999999999999</v>
      </c>
      <c r="D39">
        <v>15</v>
      </c>
      <c r="E39">
        <v>-0.6502</v>
      </c>
      <c r="F39">
        <v>0.3417</v>
      </c>
      <c r="G39">
        <v>0.4597</v>
      </c>
    </row>
    <row r="40" spans="1:7" x14ac:dyDescent="0.2">
      <c r="A40" t="s">
        <v>47</v>
      </c>
      <c r="B40" t="s">
        <v>10</v>
      </c>
      <c r="C40">
        <v>-0.38819999999999999</v>
      </c>
      <c r="D40">
        <v>15</v>
      </c>
      <c r="E40">
        <v>-0.75109999999999999</v>
      </c>
      <c r="F40">
        <v>0.15479999999999999</v>
      </c>
      <c r="G40">
        <v>0.1527</v>
      </c>
    </row>
    <row r="41" spans="1:7" x14ac:dyDescent="0.2">
      <c r="A41" t="s">
        <v>48</v>
      </c>
      <c r="B41" t="s">
        <v>10</v>
      </c>
      <c r="C41">
        <v>-0.2492</v>
      </c>
      <c r="D41">
        <v>15</v>
      </c>
      <c r="E41">
        <v>-0.67530000000000001</v>
      </c>
      <c r="F41">
        <v>0.30159999999999998</v>
      </c>
      <c r="G41">
        <v>0.37040000000000001</v>
      </c>
    </row>
    <row r="42" spans="1:7" x14ac:dyDescent="0.2">
      <c r="A42" t="s">
        <v>49</v>
      </c>
      <c r="B42" t="s">
        <v>10</v>
      </c>
      <c r="C42">
        <v>0.1111</v>
      </c>
      <c r="D42">
        <v>15</v>
      </c>
      <c r="E42">
        <v>-0.4254</v>
      </c>
      <c r="F42">
        <v>0.58979999999999999</v>
      </c>
      <c r="G42">
        <v>0.69350000000000001</v>
      </c>
    </row>
    <row r="43" spans="1:7" x14ac:dyDescent="0.2">
      <c r="A43" t="s">
        <v>50</v>
      </c>
      <c r="B43" t="s">
        <v>10</v>
      </c>
      <c r="C43">
        <v>-0.30980000000000002</v>
      </c>
      <c r="D43">
        <v>15</v>
      </c>
      <c r="E43">
        <v>-0.70950000000000002</v>
      </c>
      <c r="F43">
        <v>0.24060000000000001</v>
      </c>
      <c r="G43">
        <v>0.2611</v>
      </c>
    </row>
    <row r="44" spans="1:7" x14ac:dyDescent="0.2">
      <c r="A44" t="s">
        <v>51</v>
      </c>
      <c r="B44" t="s">
        <v>10</v>
      </c>
      <c r="C44">
        <v>-6.3E-3</v>
      </c>
      <c r="D44">
        <v>15</v>
      </c>
      <c r="E44">
        <v>-0.51690000000000003</v>
      </c>
      <c r="F44">
        <v>0.50760000000000005</v>
      </c>
      <c r="G44">
        <v>0.98219999999999996</v>
      </c>
    </row>
    <row r="45" spans="1:7" x14ac:dyDescent="0.2">
      <c r="A45" t="s">
        <v>52</v>
      </c>
      <c r="B45" t="s">
        <v>10</v>
      </c>
      <c r="C45">
        <v>0.66279999999999994</v>
      </c>
      <c r="D45">
        <v>15</v>
      </c>
      <c r="E45">
        <v>0.22789999999999999</v>
      </c>
      <c r="F45">
        <v>0.87719999999999998</v>
      </c>
      <c r="G45">
        <v>7.1000000000000004E-3</v>
      </c>
    </row>
    <row r="46" spans="1:7" x14ac:dyDescent="0.2">
      <c r="A46" t="s">
        <v>53</v>
      </c>
      <c r="B46" t="s">
        <v>10</v>
      </c>
      <c r="C46">
        <v>-0.41260000000000002</v>
      </c>
      <c r="D46">
        <v>15</v>
      </c>
      <c r="E46">
        <v>-0.76349999999999996</v>
      </c>
      <c r="F46">
        <v>0.12640000000000001</v>
      </c>
      <c r="G46">
        <v>0.1265</v>
      </c>
    </row>
    <row r="47" spans="1:7" x14ac:dyDescent="0.2">
      <c r="A47" t="s">
        <v>8</v>
      </c>
      <c r="B47" t="s">
        <v>10</v>
      </c>
      <c r="C47">
        <v>-2.2700000000000001E-2</v>
      </c>
      <c r="D47">
        <v>15</v>
      </c>
      <c r="E47">
        <v>-0.52880000000000005</v>
      </c>
      <c r="F47">
        <v>0.49530000000000002</v>
      </c>
      <c r="G47">
        <v>0.93600000000000005</v>
      </c>
    </row>
    <row r="48" spans="1:7" x14ac:dyDescent="0.2">
      <c r="A48" t="s">
        <v>7</v>
      </c>
      <c r="B48" t="s">
        <v>10</v>
      </c>
      <c r="C48">
        <v>-0.2235</v>
      </c>
      <c r="D48">
        <v>15</v>
      </c>
      <c r="E48">
        <v>-0.66020000000000001</v>
      </c>
      <c r="F48">
        <v>0.3261</v>
      </c>
      <c r="G48">
        <v>0.42320000000000002</v>
      </c>
    </row>
    <row r="49" spans="1:7" x14ac:dyDescent="0.2">
      <c r="A49" t="s">
        <v>10</v>
      </c>
      <c r="B49" t="s">
        <v>54</v>
      </c>
      <c r="C49">
        <v>0.2576</v>
      </c>
      <c r="D49">
        <v>15</v>
      </c>
      <c r="E49">
        <v>-0.29330000000000001</v>
      </c>
      <c r="F49">
        <v>0.68010000000000004</v>
      </c>
      <c r="G49">
        <v>0.35389999999999999</v>
      </c>
    </row>
    <row r="50" spans="1:7" x14ac:dyDescent="0.2">
      <c r="A50" t="s">
        <v>9</v>
      </c>
      <c r="B50" t="s">
        <v>54</v>
      </c>
      <c r="C50">
        <v>-9.7100000000000006E-2</v>
      </c>
      <c r="D50">
        <v>15</v>
      </c>
      <c r="E50">
        <v>-0.58050000000000002</v>
      </c>
      <c r="F50">
        <v>0.43690000000000001</v>
      </c>
      <c r="G50">
        <v>0.73060000000000003</v>
      </c>
    </row>
    <row r="51" spans="1:7" x14ac:dyDescent="0.2">
      <c r="A51" t="s">
        <v>11</v>
      </c>
      <c r="B51" t="s">
        <v>54</v>
      </c>
      <c r="C51">
        <v>0.63349999999999995</v>
      </c>
      <c r="D51">
        <v>15</v>
      </c>
      <c r="E51">
        <v>0.17949999999999999</v>
      </c>
      <c r="F51">
        <v>0.86509999999999998</v>
      </c>
      <c r="G51">
        <v>1.12E-2</v>
      </c>
    </row>
    <row r="52" spans="1:7" x14ac:dyDescent="0.2">
      <c r="A52" t="s">
        <v>12</v>
      </c>
      <c r="B52" t="s">
        <v>54</v>
      </c>
      <c r="C52">
        <v>-0.36749999999999999</v>
      </c>
      <c r="D52">
        <v>15</v>
      </c>
      <c r="E52">
        <v>-0.74039999999999995</v>
      </c>
      <c r="F52">
        <v>0.17829999999999999</v>
      </c>
      <c r="G52">
        <v>0.17780000000000001</v>
      </c>
    </row>
    <row r="53" spans="1:7" x14ac:dyDescent="0.2">
      <c r="A53" t="s">
        <v>13</v>
      </c>
      <c r="B53" t="s">
        <v>54</v>
      </c>
      <c r="C53">
        <v>0.55079999999999996</v>
      </c>
      <c r="D53">
        <v>15</v>
      </c>
      <c r="E53">
        <v>5.3699999999999998E-2</v>
      </c>
      <c r="F53">
        <v>0.82909999999999995</v>
      </c>
      <c r="G53">
        <v>3.3300000000000003E-2</v>
      </c>
    </row>
    <row r="54" spans="1:7" x14ac:dyDescent="0.2">
      <c r="A54" t="s">
        <v>14</v>
      </c>
      <c r="B54" t="s">
        <v>54</v>
      </c>
      <c r="C54">
        <v>0.23630000000000001</v>
      </c>
      <c r="D54">
        <v>15</v>
      </c>
      <c r="E54">
        <v>-0.314</v>
      </c>
      <c r="F54">
        <v>0.66769999999999996</v>
      </c>
      <c r="G54">
        <v>0.39650000000000002</v>
      </c>
    </row>
    <row r="55" spans="1:7" x14ac:dyDescent="0.2">
      <c r="A55" t="s">
        <v>15</v>
      </c>
      <c r="B55" t="s">
        <v>54</v>
      </c>
      <c r="C55">
        <v>-0.16739999999999999</v>
      </c>
      <c r="D55">
        <v>15</v>
      </c>
      <c r="E55">
        <v>-0.626</v>
      </c>
      <c r="F55">
        <v>0.37719999999999998</v>
      </c>
      <c r="G55">
        <v>0.55089999999999995</v>
      </c>
    </row>
    <row r="56" spans="1:7" x14ac:dyDescent="0.2">
      <c r="A56" t="s">
        <v>16</v>
      </c>
      <c r="B56" t="s">
        <v>54</v>
      </c>
      <c r="C56">
        <v>-6.8900000000000003E-2</v>
      </c>
      <c r="D56">
        <v>15</v>
      </c>
      <c r="E56">
        <v>-0.56140000000000001</v>
      </c>
      <c r="F56">
        <v>0.45960000000000001</v>
      </c>
      <c r="G56">
        <v>0.80720000000000003</v>
      </c>
    </row>
    <row r="57" spans="1:7" x14ac:dyDescent="0.2">
      <c r="A57" t="s">
        <v>17</v>
      </c>
      <c r="B57" t="s">
        <v>54</v>
      </c>
      <c r="C57">
        <v>0.441</v>
      </c>
      <c r="D57">
        <v>15</v>
      </c>
      <c r="E57">
        <v>-9.1999999999999998E-2</v>
      </c>
      <c r="F57">
        <v>0.77759999999999996</v>
      </c>
      <c r="G57">
        <v>9.9900000000000003E-2</v>
      </c>
    </row>
    <row r="58" spans="1:7" x14ac:dyDescent="0.2">
      <c r="A58" t="s">
        <v>18</v>
      </c>
      <c r="B58" t="s">
        <v>54</v>
      </c>
      <c r="C58">
        <v>-0.27660000000000001</v>
      </c>
      <c r="D58">
        <v>15</v>
      </c>
      <c r="E58">
        <v>-0.69099999999999995</v>
      </c>
      <c r="F58">
        <v>0.27450000000000002</v>
      </c>
      <c r="G58">
        <v>0.31819999999999998</v>
      </c>
    </row>
    <row r="59" spans="1:7" x14ac:dyDescent="0.2">
      <c r="A59" t="s">
        <v>19</v>
      </c>
      <c r="B59" t="s">
        <v>54</v>
      </c>
      <c r="C59">
        <v>1.7100000000000001E-2</v>
      </c>
      <c r="D59">
        <v>15</v>
      </c>
      <c r="E59">
        <v>-0.4995</v>
      </c>
      <c r="F59">
        <v>0.52480000000000004</v>
      </c>
      <c r="G59">
        <v>0.95169999999999999</v>
      </c>
    </row>
    <row r="60" spans="1:7" x14ac:dyDescent="0.2">
      <c r="A60" t="s">
        <v>20</v>
      </c>
      <c r="B60" t="s">
        <v>54</v>
      </c>
      <c r="C60">
        <v>-9.2299999999999993E-2</v>
      </c>
      <c r="D60">
        <v>15</v>
      </c>
      <c r="E60">
        <v>-0.57730000000000004</v>
      </c>
      <c r="F60">
        <v>0.44080000000000003</v>
      </c>
      <c r="G60">
        <v>0.74350000000000005</v>
      </c>
    </row>
    <row r="61" spans="1:7" x14ac:dyDescent="0.2">
      <c r="A61" t="s">
        <v>21</v>
      </c>
      <c r="B61" t="s">
        <v>54</v>
      </c>
      <c r="C61">
        <v>0.52370000000000005</v>
      </c>
      <c r="D61">
        <v>15</v>
      </c>
      <c r="E61">
        <v>1.5599999999999999E-2</v>
      </c>
      <c r="F61">
        <v>0.81679999999999997</v>
      </c>
      <c r="G61">
        <v>4.5100000000000001E-2</v>
      </c>
    </row>
    <row r="62" spans="1:7" x14ac:dyDescent="0.2">
      <c r="A62" t="s">
        <v>22</v>
      </c>
      <c r="B62" t="s">
        <v>54</v>
      </c>
      <c r="C62">
        <v>0.61029999999999995</v>
      </c>
      <c r="D62">
        <v>15</v>
      </c>
      <c r="E62">
        <v>0.1426</v>
      </c>
      <c r="F62">
        <v>0.85519999999999996</v>
      </c>
      <c r="G62">
        <v>1.5699999999999999E-2</v>
      </c>
    </row>
    <row r="63" spans="1:7" x14ac:dyDescent="0.2">
      <c r="A63" t="s">
        <v>23</v>
      </c>
      <c r="B63" t="s">
        <v>54</v>
      </c>
      <c r="C63">
        <v>-0.44740000000000002</v>
      </c>
      <c r="D63">
        <v>15</v>
      </c>
      <c r="E63">
        <v>-0.78069999999999995</v>
      </c>
      <c r="F63">
        <v>8.4199999999999997E-2</v>
      </c>
      <c r="G63">
        <v>9.4500000000000001E-2</v>
      </c>
    </row>
    <row r="64" spans="1:7" x14ac:dyDescent="0.2">
      <c r="A64" t="s">
        <v>24</v>
      </c>
      <c r="B64" t="s">
        <v>54</v>
      </c>
      <c r="C64">
        <v>-0.6069</v>
      </c>
      <c r="D64">
        <v>15</v>
      </c>
      <c r="E64">
        <v>-0.85370000000000001</v>
      </c>
      <c r="F64">
        <v>-0.13739999999999999</v>
      </c>
      <c r="G64">
        <v>1.6400000000000001E-2</v>
      </c>
    </row>
    <row r="65" spans="1:7" x14ac:dyDescent="0.2">
      <c r="A65" t="s">
        <v>25</v>
      </c>
      <c r="B65" t="s">
        <v>54</v>
      </c>
      <c r="C65">
        <v>-0.34710000000000002</v>
      </c>
      <c r="D65">
        <v>15</v>
      </c>
      <c r="E65">
        <v>-0.72960000000000003</v>
      </c>
      <c r="F65">
        <v>0.2009</v>
      </c>
      <c r="G65">
        <v>0.20499999999999999</v>
      </c>
    </row>
    <row r="66" spans="1:7" x14ac:dyDescent="0.2">
      <c r="A66" t="s">
        <v>26</v>
      </c>
      <c r="B66" t="s">
        <v>54</v>
      </c>
      <c r="C66">
        <v>-1.7299999999999999E-2</v>
      </c>
      <c r="D66">
        <v>15</v>
      </c>
      <c r="E66">
        <v>-0.52490000000000003</v>
      </c>
      <c r="F66">
        <v>0.49940000000000001</v>
      </c>
      <c r="G66">
        <v>0.95120000000000005</v>
      </c>
    </row>
    <row r="67" spans="1:7" x14ac:dyDescent="0.2">
      <c r="A67" t="s">
        <v>27</v>
      </c>
      <c r="B67" t="s">
        <v>54</v>
      </c>
      <c r="C67">
        <v>-8.3000000000000004E-2</v>
      </c>
      <c r="D67">
        <v>15</v>
      </c>
      <c r="E67">
        <v>-0.57099999999999995</v>
      </c>
      <c r="F67">
        <v>0.44829999999999998</v>
      </c>
      <c r="G67">
        <v>0.76870000000000005</v>
      </c>
    </row>
    <row r="68" spans="1:7" x14ac:dyDescent="0.2">
      <c r="A68" t="s">
        <v>28</v>
      </c>
      <c r="B68" t="s">
        <v>54</v>
      </c>
      <c r="C68">
        <v>-0.54930000000000001</v>
      </c>
      <c r="D68">
        <v>15</v>
      </c>
      <c r="E68">
        <v>-0.82850000000000001</v>
      </c>
      <c r="F68">
        <v>-5.16E-2</v>
      </c>
      <c r="G68">
        <v>3.39E-2</v>
      </c>
    </row>
    <row r="69" spans="1:7" x14ac:dyDescent="0.2">
      <c r="A69" t="s">
        <v>29</v>
      </c>
      <c r="B69" t="s">
        <v>54</v>
      </c>
      <c r="C69">
        <v>0.14230000000000001</v>
      </c>
      <c r="D69">
        <v>15</v>
      </c>
      <c r="E69">
        <v>-0.39900000000000002</v>
      </c>
      <c r="F69">
        <v>0.61009999999999998</v>
      </c>
      <c r="G69">
        <v>0.61280000000000001</v>
      </c>
    </row>
    <row r="70" spans="1:7" x14ac:dyDescent="0.2">
      <c r="A70" t="s">
        <v>30</v>
      </c>
      <c r="B70" t="s">
        <v>54</v>
      </c>
      <c r="C70">
        <v>-0.3422</v>
      </c>
      <c r="D70">
        <v>15</v>
      </c>
      <c r="E70">
        <v>-0.72699999999999998</v>
      </c>
      <c r="F70">
        <v>0.20619999999999999</v>
      </c>
      <c r="G70">
        <v>0.21179999999999999</v>
      </c>
    </row>
    <row r="71" spans="1:7" x14ac:dyDescent="0.2">
      <c r="A71" t="s">
        <v>31</v>
      </c>
      <c r="B71" t="s">
        <v>54</v>
      </c>
      <c r="C71">
        <v>-8.6800000000000002E-2</v>
      </c>
      <c r="D71">
        <v>15</v>
      </c>
      <c r="E71">
        <v>-0.57350000000000001</v>
      </c>
      <c r="F71">
        <v>0.44529999999999997</v>
      </c>
      <c r="G71">
        <v>0.75849999999999995</v>
      </c>
    </row>
    <row r="72" spans="1:7" x14ac:dyDescent="0.2">
      <c r="A72" t="s">
        <v>32</v>
      </c>
      <c r="B72" t="s">
        <v>54</v>
      </c>
      <c r="C72">
        <v>0.66759999999999997</v>
      </c>
      <c r="D72">
        <v>15</v>
      </c>
      <c r="E72">
        <v>0.23599999999999999</v>
      </c>
      <c r="F72">
        <v>0.87919999999999998</v>
      </c>
      <c r="G72">
        <v>6.4999999999999997E-3</v>
      </c>
    </row>
    <row r="73" spans="1:7" x14ac:dyDescent="0.2">
      <c r="A73" t="s">
        <v>33</v>
      </c>
      <c r="B73" t="s">
        <v>54</v>
      </c>
      <c r="C73">
        <v>-0.32590000000000002</v>
      </c>
      <c r="D73">
        <v>15</v>
      </c>
      <c r="E73">
        <v>-0.71819999999999995</v>
      </c>
      <c r="F73">
        <v>0.22370000000000001</v>
      </c>
      <c r="G73">
        <v>0.2359</v>
      </c>
    </row>
    <row r="74" spans="1:7" x14ac:dyDescent="0.2">
      <c r="A74" t="s">
        <v>34</v>
      </c>
      <c r="B74" t="s">
        <v>54</v>
      </c>
      <c r="C74">
        <v>-0.25869999999999999</v>
      </c>
      <c r="D74">
        <v>15</v>
      </c>
      <c r="E74">
        <v>-0.68079999999999996</v>
      </c>
      <c r="F74">
        <v>0.2923</v>
      </c>
      <c r="G74">
        <v>0.3518</v>
      </c>
    </row>
    <row r="75" spans="1:7" x14ac:dyDescent="0.2">
      <c r="A75" t="s">
        <v>35</v>
      </c>
      <c r="B75" t="s">
        <v>54</v>
      </c>
      <c r="C75">
        <v>0.60109999999999997</v>
      </c>
      <c r="D75">
        <v>15</v>
      </c>
      <c r="E75">
        <v>0.1283</v>
      </c>
      <c r="F75">
        <v>0.85119999999999996</v>
      </c>
      <c r="G75">
        <v>1.78E-2</v>
      </c>
    </row>
    <row r="76" spans="1:7" x14ac:dyDescent="0.2">
      <c r="A76" t="s">
        <v>36</v>
      </c>
      <c r="B76" t="s">
        <v>54</v>
      </c>
      <c r="C76">
        <v>-0.70309999999999995</v>
      </c>
      <c r="D76">
        <v>15</v>
      </c>
      <c r="E76">
        <v>-0.89349999999999996</v>
      </c>
      <c r="F76">
        <v>-0.29830000000000001</v>
      </c>
      <c r="G76">
        <v>3.5000000000000001E-3</v>
      </c>
    </row>
    <row r="77" spans="1:7" x14ac:dyDescent="0.2">
      <c r="A77" t="s">
        <v>37</v>
      </c>
      <c r="B77" t="s">
        <v>54</v>
      </c>
      <c r="C77">
        <v>0.1976</v>
      </c>
      <c r="D77">
        <v>15</v>
      </c>
      <c r="E77">
        <v>-0.35010000000000002</v>
      </c>
      <c r="F77">
        <v>0.64459999999999995</v>
      </c>
      <c r="G77">
        <v>0.4803</v>
      </c>
    </row>
    <row r="78" spans="1:7" x14ac:dyDescent="0.2">
      <c r="A78" t="s">
        <v>38</v>
      </c>
      <c r="B78" t="s">
        <v>54</v>
      </c>
      <c r="C78">
        <v>0.74370000000000003</v>
      </c>
      <c r="D78">
        <v>15</v>
      </c>
      <c r="E78">
        <v>0.37390000000000001</v>
      </c>
      <c r="F78">
        <v>0.90949999999999998</v>
      </c>
      <c r="G78">
        <v>1.5E-3</v>
      </c>
    </row>
    <row r="79" spans="1:7" x14ac:dyDescent="0.2">
      <c r="A79" t="s">
        <v>39</v>
      </c>
      <c r="B79" t="s">
        <v>54</v>
      </c>
      <c r="C79">
        <v>-0.38240000000000002</v>
      </c>
      <c r="D79">
        <v>15</v>
      </c>
      <c r="E79">
        <v>-0.74809999999999999</v>
      </c>
      <c r="F79">
        <v>0.1615</v>
      </c>
      <c r="G79">
        <v>0.1595</v>
      </c>
    </row>
    <row r="80" spans="1:7" x14ac:dyDescent="0.2">
      <c r="A80" t="s">
        <v>40</v>
      </c>
      <c r="B80" t="s">
        <v>54</v>
      </c>
      <c r="C80">
        <v>-1.4999999999999999E-2</v>
      </c>
      <c r="D80">
        <v>15</v>
      </c>
      <c r="E80">
        <v>-0.5232</v>
      </c>
      <c r="F80">
        <v>0.50119999999999998</v>
      </c>
      <c r="G80">
        <v>0.95779999999999998</v>
      </c>
    </row>
    <row r="81" spans="1:7" x14ac:dyDescent="0.2">
      <c r="A81" t="s">
        <v>41</v>
      </c>
      <c r="B81" t="s">
        <v>54</v>
      </c>
      <c r="C81">
        <v>0.65869999999999995</v>
      </c>
      <c r="D81">
        <v>15</v>
      </c>
      <c r="E81">
        <v>0.221</v>
      </c>
      <c r="F81">
        <v>0.87549999999999994</v>
      </c>
      <c r="G81">
        <v>7.6E-3</v>
      </c>
    </row>
    <row r="82" spans="1:7" x14ac:dyDescent="0.2">
      <c r="A82" t="s">
        <v>42</v>
      </c>
      <c r="B82" t="s">
        <v>54</v>
      </c>
      <c r="C82">
        <v>0.53420000000000001</v>
      </c>
      <c r="D82">
        <v>15</v>
      </c>
      <c r="E82">
        <v>3.0200000000000001E-2</v>
      </c>
      <c r="F82">
        <v>0.8216</v>
      </c>
      <c r="G82">
        <v>4.02E-2</v>
      </c>
    </row>
    <row r="83" spans="1:7" x14ac:dyDescent="0.2">
      <c r="A83" t="s">
        <v>43</v>
      </c>
      <c r="B83" t="s">
        <v>54</v>
      </c>
      <c r="C83">
        <v>-6.2100000000000002E-2</v>
      </c>
      <c r="D83">
        <v>15</v>
      </c>
      <c r="E83">
        <v>-0.55669999999999997</v>
      </c>
      <c r="F83">
        <v>0.46500000000000002</v>
      </c>
      <c r="G83">
        <v>0.82599999999999996</v>
      </c>
    </row>
    <row r="84" spans="1:7" x14ac:dyDescent="0.2">
      <c r="A84" t="s">
        <v>44</v>
      </c>
      <c r="B84" t="s">
        <v>54</v>
      </c>
      <c r="C84">
        <v>-0.4173</v>
      </c>
      <c r="D84">
        <v>15</v>
      </c>
      <c r="E84">
        <v>-0.76580000000000004</v>
      </c>
      <c r="F84">
        <v>0.1208</v>
      </c>
      <c r="G84">
        <v>0.1217</v>
      </c>
    </row>
    <row r="85" spans="1:7" x14ac:dyDescent="0.2">
      <c r="A85" t="s">
        <v>45</v>
      </c>
      <c r="B85" t="s">
        <v>54</v>
      </c>
      <c r="C85">
        <v>9.2299999999999993E-2</v>
      </c>
      <c r="D85">
        <v>15</v>
      </c>
      <c r="E85">
        <v>-0.44080000000000003</v>
      </c>
      <c r="F85">
        <v>0.57730000000000004</v>
      </c>
      <c r="G85">
        <v>0.74360000000000004</v>
      </c>
    </row>
    <row r="86" spans="1:7" x14ac:dyDescent="0.2">
      <c r="A86" t="s">
        <v>46</v>
      </c>
      <c r="B86" t="s">
        <v>54</v>
      </c>
      <c r="C86">
        <v>0.48170000000000002</v>
      </c>
      <c r="D86">
        <v>15</v>
      </c>
      <c r="E86">
        <v>-4.0599999999999997E-2</v>
      </c>
      <c r="F86">
        <v>0.79720000000000002</v>
      </c>
      <c r="G86">
        <v>6.9000000000000006E-2</v>
      </c>
    </row>
    <row r="87" spans="1:7" x14ac:dyDescent="0.2">
      <c r="A87" t="s">
        <v>47</v>
      </c>
      <c r="B87" t="s">
        <v>54</v>
      </c>
      <c r="C87">
        <v>-0.33069999999999999</v>
      </c>
      <c r="D87">
        <v>15</v>
      </c>
      <c r="E87">
        <v>-0.72089999999999999</v>
      </c>
      <c r="F87">
        <v>0.21859999999999999</v>
      </c>
      <c r="G87">
        <v>0.2286</v>
      </c>
    </row>
    <row r="88" spans="1:7" x14ac:dyDescent="0.2">
      <c r="A88" t="s">
        <v>48</v>
      </c>
      <c r="B88" t="s">
        <v>54</v>
      </c>
      <c r="C88">
        <v>3.0599999999999999E-2</v>
      </c>
      <c r="D88">
        <v>15</v>
      </c>
      <c r="E88">
        <v>-0.4894</v>
      </c>
      <c r="F88">
        <v>0.53449999999999998</v>
      </c>
      <c r="G88">
        <v>0.91390000000000005</v>
      </c>
    </row>
    <row r="89" spans="1:7" x14ac:dyDescent="0.2">
      <c r="A89" t="s">
        <v>49</v>
      </c>
      <c r="B89" t="s">
        <v>54</v>
      </c>
      <c r="C89">
        <v>0.3266</v>
      </c>
      <c r="D89">
        <v>15</v>
      </c>
      <c r="E89">
        <v>-0.223</v>
      </c>
      <c r="F89">
        <v>0.71860000000000002</v>
      </c>
      <c r="G89">
        <v>0.23480000000000001</v>
      </c>
    </row>
    <row r="90" spans="1:7" x14ac:dyDescent="0.2">
      <c r="A90" t="s">
        <v>50</v>
      </c>
      <c r="B90" t="s">
        <v>54</v>
      </c>
      <c r="C90">
        <v>0.25879999999999997</v>
      </c>
      <c r="D90">
        <v>15</v>
      </c>
      <c r="E90">
        <v>-0.29220000000000002</v>
      </c>
      <c r="F90">
        <v>0.68079999999999996</v>
      </c>
      <c r="G90">
        <v>0.35160000000000002</v>
      </c>
    </row>
    <row r="91" spans="1:7" x14ac:dyDescent="0.2">
      <c r="A91" t="s">
        <v>51</v>
      </c>
      <c r="B91" t="s">
        <v>54</v>
      </c>
      <c r="C91">
        <v>0.1472</v>
      </c>
      <c r="D91">
        <v>15</v>
      </c>
      <c r="E91">
        <v>-0.39489999999999997</v>
      </c>
      <c r="F91">
        <v>0.61319999999999997</v>
      </c>
      <c r="G91">
        <v>0.60070000000000001</v>
      </c>
    </row>
    <row r="92" spans="1:7" x14ac:dyDescent="0.2">
      <c r="A92" t="s">
        <v>52</v>
      </c>
      <c r="B92" t="s">
        <v>54</v>
      </c>
      <c r="C92">
        <v>4.1399999999999999E-2</v>
      </c>
      <c r="D92">
        <v>15</v>
      </c>
      <c r="E92">
        <v>-0.48099999999999998</v>
      </c>
      <c r="F92">
        <v>0.54220000000000002</v>
      </c>
      <c r="G92">
        <v>0.88339999999999996</v>
      </c>
    </row>
    <row r="93" spans="1:7" x14ac:dyDescent="0.2">
      <c r="A93" t="s">
        <v>53</v>
      </c>
      <c r="B93" t="s">
        <v>54</v>
      </c>
      <c r="C93">
        <v>0.46949999999999997</v>
      </c>
      <c r="D93">
        <v>15</v>
      </c>
      <c r="E93">
        <v>-5.6300000000000003E-2</v>
      </c>
      <c r="F93">
        <v>0.79139999999999999</v>
      </c>
      <c r="G93">
        <v>7.7399999999999997E-2</v>
      </c>
    </row>
    <row r="94" spans="1:7" x14ac:dyDescent="0.2">
      <c r="A94" t="s">
        <v>8</v>
      </c>
      <c r="B94" t="s">
        <v>54</v>
      </c>
      <c r="C94">
        <v>0.16789999999999999</v>
      </c>
      <c r="D94">
        <v>15</v>
      </c>
      <c r="E94">
        <v>-0.37680000000000002</v>
      </c>
      <c r="F94">
        <v>0.62629999999999997</v>
      </c>
      <c r="G94">
        <v>0.54969999999999997</v>
      </c>
    </row>
    <row r="95" spans="1:7" x14ac:dyDescent="0.2">
      <c r="A95" t="s">
        <v>7</v>
      </c>
      <c r="B95" t="s">
        <v>54</v>
      </c>
      <c r="C95">
        <v>0.48730000000000001</v>
      </c>
      <c r="D95">
        <v>15</v>
      </c>
      <c r="E95">
        <v>-3.3300000000000003E-2</v>
      </c>
      <c r="F95">
        <v>0.79990000000000006</v>
      </c>
      <c r="G95">
        <v>6.54E-2</v>
      </c>
    </row>
    <row r="96" spans="1:7" x14ac:dyDescent="0.2">
      <c r="A96" t="s">
        <v>55</v>
      </c>
      <c r="B96" t="s">
        <v>56</v>
      </c>
      <c r="C96">
        <v>1.9599999999999999E-2</v>
      </c>
      <c r="D96">
        <v>15</v>
      </c>
      <c r="E96">
        <v>-0.49769999999999998</v>
      </c>
      <c r="F96">
        <v>0.52659999999999996</v>
      </c>
      <c r="G96">
        <v>0.94479999999999997</v>
      </c>
    </row>
    <row r="97" spans="1:7" x14ac:dyDescent="0.2">
      <c r="A97" t="s">
        <v>57</v>
      </c>
      <c r="B97" t="s">
        <v>56</v>
      </c>
      <c r="C97">
        <v>0.31380000000000002</v>
      </c>
      <c r="D97">
        <v>15</v>
      </c>
      <c r="E97">
        <v>-0.23649999999999999</v>
      </c>
      <c r="F97">
        <v>0.7117</v>
      </c>
      <c r="G97">
        <v>0.25469999999999998</v>
      </c>
    </row>
    <row r="98" spans="1:7" x14ac:dyDescent="0.2">
      <c r="A98" t="s">
        <v>58</v>
      </c>
      <c r="B98" t="s">
        <v>56</v>
      </c>
      <c r="C98">
        <v>-0.10150000000000001</v>
      </c>
      <c r="D98">
        <v>15</v>
      </c>
      <c r="E98">
        <v>-0.58340000000000003</v>
      </c>
      <c r="F98">
        <v>0.43330000000000002</v>
      </c>
      <c r="G98">
        <v>0.71899999999999997</v>
      </c>
    </row>
    <row r="99" spans="1:7" x14ac:dyDescent="0.2">
      <c r="A99" t="s">
        <v>59</v>
      </c>
      <c r="B99" t="s">
        <v>56</v>
      </c>
      <c r="C99">
        <v>0.50609999999999999</v>
      </c>
      <c r="D99">
        <v>15</v>
      </c>
      <c r="E99">
        <v>-8.3000000000000001E-3</v>
      </c>
      <c r="F99">
        <v>0.80869999999999997</v>
      </c>
      <c r="G99">
        <v>5.4199999999999998E-2</v>
      </c>
    </row>
    <row r="100" spans="1:7" x14ac:dyDescent="0.2">
      <c r="A100" t="s">
        <v>60</v>
      </c>
      <c r="B100" t="s">
        <v>56</v>
      </c>
      <c r="C100">
        <v>0.27739999999999998</v>
      </c>
      <c r="D100">
        <v>15</v>
      </c>
      <c r="E100">
        <v>-0.27379999999999999</v>
      </c>
      <c r="F100">
        <v>0.69140000000000001</v>
      </c>
      <c r="G100">
        <v>0.31690000000000002</v>
      </c>
    </row>
    <row r="101" spans="1:7" x14ac:dyDescent="0.2">
      <c r="A101" t="s">
        <v>61</v>
      </c>
      <c r="B101" t="s">
        <v>56</v>
      </c>
      <c r="C101">
        <v>0.1646</v>
      </c>
      <c r="D101">
        <v>15</v>
      </c>
      <c r="E101">
        <v>-0.37969999999999998</v>
      </c>
      <c r="F101">
        <v>0.62419999999999998</v>
      </c>
      <c r="G101">
        <v>0.55779999999999996</v>
      </c>
    </row>
    <row r="102" spans="1:7" x14ac:dyDescent="0.2">
      <c r="A102" t="s">
        <v>62</v>
      </c>
      <c r="B102" t="s">
        <v>56</v>
      </c>
      <c r="C102">
        <v>-0.14879999999999999</v>
      </c>
      <c r="D102">
        <v>15</v>
      </c>
      <c r="E102">
        <v>-0.61429999999999996</v>
      </c>
      <c r="F102">
        <v>0.39340000000000003</v>
      </c>
      <c r="G102">
        <v>0.59660000000000002</v>
      </c>
    </row>
    <row r="103" spans="1:7" x14ac:dyDescent="0.2">
      <c r="A103" t="s">
        <v>63</v>
      </c>
      <c r="B103" t="s">
        <v>56</v>
      </c>
      <c r="C103">
        <v>-0.23039999999999999</v>
      </c>
      <c r="D103">
        <v>15</v>
      </c>
      <c r="E103">
        <v>-0.6643</v>
      </c>
      <c r="F103">
        <v>0.31950000000000001</v>
      </c>
      <c r="G103">
        <v>0.40870000000000001</v>
      </c>
    </row>
    <row r="104" spans="1:7" x14ac:dyDescent="0.2">
      <c r="A104" t="s">
        <v>64</v>
      </c>
      <c r="B104" t="s">
        <v>56</v>
      </c>
      <c r="C104">
        <v>-0.1807</v>
      </c>
      <c r="D104">
        <v>15</v>
      </c>
      <c r="E104">
        <v>-0.63419999999999999</v>
      </c>
      <c r="F104">
        <v>0.3654</v>
      </c>
      <c r="G104">
        <v>0.51929999999999998</v>
      </c>
    </row>
    <row r="105" spans="1:7" x14ac:dyDescent="0.2">
      <c r="A105" t="s">
        <v>65</v>
      </c>
      <c r="B105" t="s">
        <v>56</v>
      </c>
      <c r="C105">
        <v>0.18240000000000001</v>
      </c>
      <c r="D105">
        <v>15</v>
      </c>
      <c r="E105">
        <v>-0.36380000000000001</v>
      </c>
      <c r="F105">
        <v>0.63529999999999998</v>
      </c>
      <c r="G105">
        <v>0.51519999999999999</v>
      </c>
    </row>
    <row r="106" spans="1:7" x14ac:dyDescent="0.2">
      <c r="A106" t="s">
        <v>66</v>
      </c>
      <c r="B106" t="s">
        <v>56</v>
      </c>
      <c r="C106">
        <v>-0.2944</v>
      </c>
      <c r="D106">
        <v>8</v>
      </c>
      <c r="E106">
        <v>-0.82740000000000002</v>
      </c>
      <c r="F106">
        <v>0.51770000000000005</v>
      </c>
      <c r="G106">
        <v>0.47910000000000003</v>
      </c>
    </row>
    <row r="107" spans="1:7" x14ac:dyDescent="0.2">
      <c r="A107" t="s">
        <v>67</v>
      </c>
      <c r="B107" t="s">
        <v>56</v>
      </c>
      <c r="C107">
        <v>-0.10009999999999999</v>
      </c>
      <c r="D107">
        <v>15</v>
      </c>
      <c r="E107">
        <v>-0.58250000000000002</v>
      </c>
      <c r="F107">
        <v>0.43440000000000001</v>
      </c>
      <c r="G107">
        <v>0.72250000000000003</v>
      </c>
    </row>
    <row r="108" spans="1:7" x14ac:dyDescent="0.2">
      <c r="A108" t="s">
        <v>68</v>
      </c>
      <c r="B108" t="s">
        <v>56</v>
      </c>
      <c r="C108">
        <v>-4.1300000000000003E-2</v>
      </c>
      <c r="D108">
        <v>15</v>
      </c>
      <c r="E108">
        <v>-0.54210000000000003</v>
      </c>
      <c r="F108">
        <v>0.48110000000000003</v>
      </c>
      <c r="G108">
        <v>0.88370000000000004</v>
      </c>
    </row>
    <row r="109" spans="1:7" x14ac:dyDescent="0.2">
      <c r="A109" t="s">
        <v>69</v>
      </c>
      <c r="B109" t="s">
        <v>56</v>
      </c>
      <c r="C109">
        <v>4.58E-2</v>
      </c>
      <c r="D109">
        <v>15</v>
      </c>
      <c r="E109">
        <v>-0.47770000000000001</v>
      </c>
      <c r="F109">
        <v>0.54520000000000002</v>
      </c>
      <c r="G109">
        <v>0.87139999999999995</v>
      </c>
    </row>
    <row r="110" spans="1:7" x14ac:dyDescent="0.2">
      <c r="A110" t="s">
        <v>70</v>
      </c>
      <c r="B110" t="s">
        <v>56</v>
      </c>
      <c r="C110">
        <v>-0.15210000000000001</v>
      </c>
      <c r="D110">
        <v>15</v>
      </c>
      <c r="E110">
        <v>-0.61629999999999996</v>
      </c>
      <c r="F110">
        <v>0.3906</v>
      </c>
      <c r="G110">
        <v>0.58850000000000002</v>
      </c>
    </row>
    <row r="111" spans="1:7" x14ac:dyDescent="0.2">
      <c r="A111" t="s">
        <v>54</v>
      </c>
      <c r="B111" t="s">
        <v>56</v>
      </c>
      <c r="C111">
        <v>0.13020000000000001</v>
      </c>
      <c r="D111">
        <v>15</v>
      </c>
      <c r="E111">
        <v>-0.40939999999999999</v>
      </c>
      <c r="F111">
        <v>0.60229999999999995</v>
      </c>
      <c r="G111">
        <v>0.64380000000000004</v>
      </c>
    </row>
    <row r="112" spans="1:7" x14ac:dyDescent="0.2">
      <c r="A112" t="s">
        <v>10</v>
      </c>
      <c r="B112" t="s">
        <v>56</v>
      </c>
      <c r="C112">
        <v>4.3E-3</v>
      </c>
      <c r="D112">
        <v>15</v>
      </c>
      <c r="E112">
        <v>-0.5091</v>
      </c>
      <c r="F112">
        <v>0.51539999999999997</v>
      </c>
      <c r="G112">
        <v>0.98780000000000001</v>
      </c>
    </row>
    <row r="113" spans="1:7" x14ac:dyDescent="0.2">
      <c r="A113" t="s">
        <v>9</v>
      </c>
      <c r="B113" t="s">
        <v>56</v>
      </c>
      <c r="C113">
        <v>-4.9000000000000002E-2</v>
      </c>
      <c r="D113">
        <v>15</v>
      </c>
      <c r="E113">
        <v>-0.54749999999999999</v>
      </c>
      <c r="F113">
        <v>0.47520000000000001</v>
      </c>
      <c r="G113">
        <v>0.86240000000000006</v>
      </c>
    </row>
    <row r="114" spans="1:7" x14ac:dyDescent="0.2">
      <c r="A114" t="s">
        <v>11</v>
      </c>
      <c r="B114" t="s">
        <v>56</v>
      </c>
      <c r="C114">
        <v>0.4073</v>
      </c>
      <c r="D114">
        <v>15</v>
      </c>
      <c r="E114">
        <v>-0.1326</v>
      </c>
      <c r="F114">
        <v>0.76080000000000003</v>
      </c>
      <c r="G114">
        <v>0.1318</v>
      </c>
    </row>
    <row r="115" spans="1:7" x14ac:dyDescent="0.2">
      <c r="A115" t="s">
        <v>12</v>
      </c>
      <c r="B115" t="s">
        <v>56</v>
      </c>
      <c r="C115">
        <v>-0.1071</v>
      </c>
      <c r="D115">
        <v>15</v>
      </c>
      <c r="E115">
        <v>-0.58709999999999996</v>
      </c>
      <c r="F115">
        <v>0.42870000000000003</v>
      </c>
      <c r="G115">
        <v>0.70399999999999996</v>
      </c>
    </row>
    <row r="116" spans="1:7" x14ac:dyDescent="0.2">
      <c r="A116" t="s">
        <v>13</v>
      </c>
      <c r="B116" t="s">
        <v>56</v>
      </c>
      <c r="C116">
        <v>-5.8299999999999998E-2</v>
      </c>
      <c r="D116">
        <v>15</v>
      </c>
      <c r="E116">
        <v>-0.55400000000000005</v>
      </c>
      <c r="F116">
        <v>0.46789999999999998</v>
      </c>
      <c r="G116">
        <v>0.83650000000000002</v>
      </c>
    </row>
    <row r="117" spans="1:7" x14ac:dyDescent="0.2">
      <c r="A117" t="s">
        <v>14</v>
      </c>
      <c r="B117" t="s">
        <v>56</v>
      </c>
      <c r="C117">
        <v>0.44130000000000003</v>
      </c>
      <c r="D117">
        <v>15</v>
      </c>
      <c r="E117">
        <v>-9.1700000000000004E-2</v>
      </c>
      <c r="F117">
        <v>0.77769999999999995</v>
      </c>
      <c r="G117">
        <v>9.9599999999999994E-2</v>
      </c>
    </row>
    <row r="118" spans="1:7" x14ac:dyDescent="0.2">
      <c r="A118" t="s">
        <v>15</v>
      </c>
      <c r="B118" t="s">
        <v>56</v>
      </c>
      <c r="C118">
        <v>-0.1226</v>
      </c>
      <c r="D118">
        <v>15</v>
      </c>
      <c r="E118">
        <v>-0.59740000000000004</v>
      </c>
      <c r="F118">
        <v>0.41570000000000001</v>
      </c>
      <c r="G118">
        <v>0.66320000000000001</v>
      </c>
    </row>
    <row r="119" spans="1:7" x14ac:dyDescent="0.2">
      <c r="A119" t="s">
        <v>16</v>
      </c>
      <c r="B119" t="s">
        <v>56</v>
      </c>
      <c r="C119">
        <v>-0.20580000000000001</v>
      </c>
      <c r="D119">
        <v>15</v>
      </c>
      <c r="E119">
        <v>-0.64959999999999996</v>
      </c>
      <c r="F119">
        <v>0.34260000000000002</v>
      </c>
      <c r="G119">
        <v>0.46189999999999998</v>
      </c>
    </row>
    <row r="120" spans="1:7" x14ac:dyDescent="0.2">
      <c r="A120" t="s">
        <v>17</v>
      </c>
      <c r="B120" t="s">
        <v>56</v>
      </c>
      <c r="C120">
        <v>0.35759999999999997</v>
      </c>
      <c r="D120">
        <v>15</v>
      </c>
      <c r="E120">
        <v>-0.18940000000000001</v>
      </c>
      <c r="F120">
        <v>0.73519999999999996</v>
      </c>
      <c r="G120">
        <v>0.19070000000000001</v>
      </c>
    </row>
    <row r="121" spans="1:7" x14ac:dyDescent="0.2">
      <c r="A121" t="s">
        <v>18</v>
      </c>
      <c r="B121" t="s">
        <v>56</v>
      </c>
      <c r="C121">
        <v>-0.30859999999999999</v>
      </c>
      <c r="D121">
        <v>15</v>
      </c>
      <c r="E121">
        <v>-0.70879999999999999</v>
      </c>
      <c r="F121">
        <v>0.2419</v>
      </c>
      <c r="G121">
        <v>0.2631</v>
      </c>
    </row>
    <row r="122" spans="1:7" x14ac:dyDescent="0.2">
      <c r="A122" t="s">
        <v>19</v>
      </c>
      <c r="B122" t="s">
        <v>56</v>
      </c>
      <c r="C122">
        <v>0.17199999999999999</v>
      </c>
      <c r="D122">
        <v>15</v>
      </c>
      <c r="E122">
        <v>-0.37309999999999999</v>
      </c>
      <c r="F122">
        <v>0.62890000000000001</v>
      </c>
      <c r="G122">
        <v>0.53979999999999995</v>
      </c>
    </row>
    <row r="123" spans="1:7" x14ac:dyDescent="0.2">
      <c r="A123" t="s">
        <v>20</v>
      </c>
      <c r="B123" t="s">
        <v>56</v>
      </c>
      <c r="C123">
        <v>6.5600000000000006E-2</v>
      </c>
      <c r="D123">
        <v>15</v>
      </c>
      <c r="E123">
        <v>-0.4622</v>
      </c>
      <c r="F123">
        <v>0.55910000000000004</v>
      </c>
      <c r="G123">
        <v>0.81640000000000001</v>
      </c>
    </row>
    <row r="124" spans="1:7" x14ac:dyDescent="0.2">
      <c r="A124" t="s">
        <v>21</v>
      </c>
      <c r="B124" t="s">
        <v>56</v>
      </c>
      <c r="C124">
        <v>0.51229999999999998</v>
      </c>
      <c r="D124">
        <v>15</v>
      </c>
      <c r="E124">
        <v>0</v>
      </c>
      <c r="F124">
        <v>0.81159999999999999</v>
      </c>
      <c r="G124">
        <v>5.0900000000000001E-2</v>
      </c>
    </row>
    <row r="125" spans="1:7" x14ac:dyDescent="0.2">
      <c r="A125" t="s">
        <v>22</v>
      </c>
      <c r="B125" t="s">
        <v>56</v>
      </c>
      <c r="C125">
        <v>0.40479999999999999</v>
      </c>
      <c r="D125">
        <v>15</v>
      </c>
      <c r="E125">
        <v>-0.13550000000000001</v>
      </c>
      <c r="F125">
        <v>0.75960000000000005</v>
      </c>
      <c r="G125">
        <v>0.13439999999999999</v>
      </c>
    </row>
    <row r="126" spans="1:7" x14ac:dyDescent="0.2">
      <c r="A126" t="s">
        <v>23</v>
      </c>
      <c r="B126" t="s">
        <v>56</v>
      </c>
      <c r="C126">
        <v>-0.35749999999999998</v>
      </c>
      <c r="D126">
        <v>15</v>
      </c>
      <c r="E126">
        <v>-0.73509999999999998</v>
      </c>
      <c r="F126">
        <v>0.1895</v>
      </c>
      <c r="G126">
        <v>0.1908</v>
      </c>
    </row>
    <row r="127" spans="1:7" x14ac:dyDescent="0.2">
      <c r="A127" t="s">
        <v>24</v>
      </c>
      <c r="B127" t="s">
        <v>56</v>
      </c>
      <c r="C127">
        <v>-0.3453</v>
      </c>
      <c r="D127">
        <v>15</v>
      </c>
      <c r="E127">
        <v>-0.72870000000000001</v>
      </c>
      <c r="F127">
        <v>0.20280000000000001</v>
      </c>
      <c r="G127">
        <v>0.20749999999999999</v>
      </c>
    </row>
    <row r="128" spans="1:7" x14ac:dyDescent="0.2">
      <c r="A128" t="s">
        <v>25</v>
      </c>
      <c r="B128" t="s">
        <v>56</v>
      </c>
      <c r="C128">
        <v>-0.39250000000000002</v>
      </c>
      <c r="D128">
        <v>15</v>
      </c>
      <c r="E128">
        <v>-0.75329999999999997</v>
      </c>
      <c r="F128">
        <v>0.14990000000000001</v>
      </c>
      <c r="G128">
        <v>0.1479</v>
      </c>
    </row>
    <row r="129" spans="1:7" x14ac:dyDescent="0.2">
      <c r="A129" t="s">
        <v>26</v>
      </c>
      <c r="B129" t="s">
        <v>56</v>
      </c>
      <c r="C129">
        <v>-3.8399999999999997E-2</v>
      </c>
      <c r="D129">
        <v>15</v>
      </c>
      <c r="E129">
        <v>-0.54</v>
      </c>
      <c r="F129">
        <v>0.4834</v>
      </c>
      <c r="G129">
        <v>0.89200000000000002</v>
      </c>
    </row>
    <row r="130" spans="1:7" x14ac:dyDescent="0.2">
      <c r="A130" t="s">
        <v>27</v>
      </c>
      <c r="B130" t="s">
        <v>56</v>
      </c>
      <c r="C130">
        <v>0.1739</v>
      </c>
      <c r="D130">
        <v>15</v>
      </c>
      <c r="E130">
        <v>-0.37140000000000001</v>
      </c>
      <c r="F130">
        <v>0.63009999999999999</v>
      </c>
      <c r="G130">
        <v>0.5353</v>
      </c>
    </row>
    <row r="131" spans="1:7" x14ac:dyDescent="0.2">
      <c r="A131" t="s">
        <v>28</v>
      </c>
      <c r="B131" t="s">
        <v>56</v>
      </c>
      <c r="C131">
        <v>-0.42330000000000001</v>
      </c>
      <c r="D131">
        <v>15</v>
      </c>
      <c r="E131">
        <v>-0.76880000000000004</v>
      </c>
      <c r="F131">
        <v>0.11360000000000001</v>
      </c>
      <c r="G131">
        <v>0.1159</v>
      </c>
    </row>
    <row r="132" spans="1:7" x14ac:dyDescent="0.2">
      <c r="A132" t="s">
        <v>29</v>
      </c>
      <c r="B132" t="s">
        <v>56</v>
      </c>
      <c r="C132">
        <v>2.7400000000000001E-2</v>
      </c>
      <c r="D132">
        <v>15</v>
      </c>
      <c r="E132">
        <v>-0.49180000000000001</v>
      </c>
      <c r="F132">
        <v>0.53220000000000001</v>
      </c>
      <c r="G132">
        <v>0.92279999999999995</v>
      </c>
    </row>
    <row r="133" spans="1:7" x14ac:dyDescent="0.2">
      <c r="A133" t="s">
        <v>30</v>
      </c>
      <c r="B133" t="s">
        <v>56</v>
      </c>
      <c r="C133">
        <v>-0.1784</v>
      </c>
      <c r="D133">
        <v>15</v>
      </c>
      <c r="E133">
        <v>-0.63290000000000002</v>
      </c>
      <c r="F133">
        <v>0.3674</v>
      </c>
      <c r="G133">
        <v>0.52459999999999996</v>
      </c>
    </row>
    <row r="134" spans="1:7" x14ac:dyDescent="0.2">
      <c r="A134" t="s">
        <v>31</v>
      </c>
      <c r="B134" t="s">
        <v>56</v>
      </c>
      <c r="C134">
        <v>0.27779999999999999</v>
      </c>
      <c r="D134">
        <v>15</v>
      </c>
      <c r="E134">
        <v>-0.27329999999999999</v>
      </c>
      <c r="F134">
        <v>0.69169999999999998</v>
      </c>
      <c r="G134">
        <v>0.316</v>
      </c>
    </row>
    <row r="135" spans="1:7" x14ac:dyDescent="0.2">
      <c r="A135" t="s">
        <v>32</v>
      </c>
      <c r="B135" t="s">
        <v>56</v>
      </c>
      <c r="C135">
        <v>0.36320000000000002</v>
      </c>
      <c r="D135">
        <v>15</v>
      </c>
      <c r="E135">
        <v>-0.18310000000000001</v>
      </c>
      <c r="F135">
        <v>0.73809999999999998</v>
      </c>
      <c r="G135">
        <v>0.18329999999999999</v>
      </c>
    </row>
    <row r="136" spans="1:7" x14ac:dyDescent="0.2">
      <c r="A136" t="s">
        <v>33</v>
      </c>
      <c r="B136" t="s">
        <v>56</v>
      </c>
      <c r="C136">
        <v>-1.78E-2</v>
      </c>
      <c r="D136">
        <v>15</v>
      </c>
      <c r="E136">
        <v>-0.52529999999999999</v>
      </c>
      <c r="F136">
        <v>0.499</v>
      </c>
      <c r="G136">
        <v>0.94979999999999998</v>
      </c>
    </row>
    <row r="137" spans="1:7" x14ac:dyDescent="0.2">
      <c r="A137" t="s">
        <v>34</v>
      </c>
      <c r="B137" t="s">
        <v>56</v>
      </c>
      <c r="C137">
        <v>-0.1643</v>
      </c>
      <c r="D137">
        <v>15</v>
      </c>
      <c r="E137">
        <v>-0.624</v>
      </c>
      <c r="F137">
        <v>0.38</v>
      </c>
      <c r="G137">
        <v>0.5585</v>
      </c>
    </row>
    <row r="138" spans="1:7" x14ac:dyDescent="0.2">
      <c r="A138" t="s">
        <v>35</v>
      </c>
      <c r="B138" t="s">
        <v>56</v>
      </c>
      <c r="C138">
        <v>0.35149999999999998</v>
      </c>
      <c r="D138">
        <v>15</v>
      </c>
      <c r="E138">
        <v>-0.1961</v>
      </c>
      <c r="F138">
        <v>0.73199999999999998</v>
      </c>
      <c r="G138">
        <v>0.19889999999999999</v>
      </c>
    </row>
    <row r="139" spans="1:7" x14ac:dyDescent="0.2">
      <c r="A139" t="s">
        <v>36</v>
      </c>
      <c r="B139" t="s">
        <v>56</v>
      </c>
      <c r="C139">
        <v>-0.44090000000000001</v>
      </c>
      <c r="D139">
        <v>15</v>
      </c>
      <c r="E139">
        <v>-0.77749999999999997</v>
      </c>
      <c r="F139">
        <v>9.2200000000000004E-2</v>
      </c>
      <c r="G139">
        <v>0.1</v>
      </c>
    </row>
    <row r="140" spans="1:7" x14ac:dyDescent="0.2">
      <c r="A140" t="s">
        <v>37</v>
      </c>
      <c r="B140" t="s">
        <v>56</v>
      </c>
      <c r="C140">
        <v>0.1053</v>
      </c>
      <c r="D140">
        <v>15</v>
      </c>
      <c r="E140">
        <v>-0.43009999999999998</v>
      </c>
      <c r="F140">
        <v>0.58599999999999997</v>
      </c>
      <c r="G140">
        <v>0.7087</v>
      </c>
    </row>
    <row r="141" spans="1:7" x14ac:dyDescent="0.2">
      <c r="A141" t="s">
        <v>38</v>
      </c>
      <c r="B141" t="s">
        <v>56</v>
      </c>
      <c r="C141">
        <v>0.40770000000000001</v>
      </c>
      <c r="D141">
        <v>15</v>
      </c>
      <c r="E141">
        <v>-0.13220000000000001</v>
      </c>
      <c r="F141">
        <v>0.76100000000000001</v>
      </c>
      <c r="G141">
        <v>0.13150000000000001</v>
      </c>
    </row>
    <row r="142" spans="1:7" x14ac:dyDescent="0.2">
      <c r="A142" t="s">
        <v>39</v>
      </c>
      <c r="B142" t="s">
        <v>56</v>
      </c>
      <c r="C142">
        <v>-0.1024</v>
      </c>
      <c r="D142">
        <v>15</v>
      </c>
      <c r="E142">
        <v>-0.58399999999999996</v>
      </c>
      <c r="F142">
        <v>0.43259999999999998</v>
      </c>
      <c r="G142">
        <v>0.71660000000000001</v>
      </c>
    </row>
    <row r="143" spans="1:7" x14ac:dyDescent="0.2">
      <c r="A143" t="s">
        <v>40</v>
      </c>
      <c r="B143" t="s">
        <v>56</v>
      </c>
      <c r="C143">
        <v>-0.23430000000000001</v>
      </c>
      <c r="D143">
        <v>15</v>
      </c>
      <c r="E143">
        <v>-0.66649999999999998</v>
      </c>
      <c r="F143">
        <v>0.31590000000000001</v>
      </c>
      <c r="G143">
        <v>0.4007</v>
      </c>
    </row>
    <row r="144" spans="1:7" x14ac:dyDescent="0.2">
      <c r="A144" t="s">
        <v>41</v>
      </c>
      <c r="B144" t="s">
        <v>56</v>
      </c>
      <c r="C144">
        <v>7.4700000000000003E-2</v>
      </c>
      <c r="D144">
        <v>15</v>
      </c>
      <c r="E144">
        <v>-0.45500000000000002</v>
      </c>
      <c r="F144">
        <v>0.56530000000000002</v>
      </c>
      <c r="G144">
        <v>0.79139999999999999</v>
      </c>
    </row>
    <row r="145" spans="1:7" x14ac:dyDescent="0.2">
      <c r="A145" t="s">
        <v>42</v>
      </c>
      <c r="B145" t="s">
        <v>56</v>
      </c>
      <c r="C145">
        <v>0.39810000000000001</v>
      </c>
      <c r="D145">
        <v>15</v>
      </c>
      <c r="E145">
        <v>-0.14349999999999999</v>
      </c>
      <c r="F145">
        <v>0.75609999999999999</v>
      </c>
      <c r="G145">
        <v>0.14169999999999999</v>
      </c>
    </row>
    <row r="146" spans="1:7" x14ac:dyDescent="0.2">
      <c r="A146" t="s">
        <v>43</v>
      </c>
      <c r="B146" t="s">
        <v>56</v>
      </c>
      <c r="C146">
        <v>-0.1701</v>
      </c>
      <c r="D146">
        <v>15</v>
      </c>
      <c r="E146">
        <v>-0.62770000000000004</v>
      </c>
      <c r="F146">
        <v>0.37480000000000002</v>
      </c>
      <c r="G146">
        <v>0.5444</v>
      </c>
    </row>
    <row r="147" spans="1:7" x14ac:dyDescent="0.2">
      <c r="A147" t="s">
        <v>44</v>
      </c>
      <c r="B147" t="s">
        <v>56</v>
      </c>
      <c r="C147">
        <v>-0.10680000000000001</v>
      </c>
      <c r="D147">
        <v>15</v>
      </c>
      <c r="E147">
        <v>-0.58689999999999998</v>
      </c>
      <c r="F147">
        <v>0.42899999999999999</v>
      </c>
      <c r="G147">
        <v>0.70489999999999997</v>
      </c>
    </row>
    <row r="148" spans="1:7" x14ac:dyDescent="0.2">
      <c r="A148" t="s">
        <v>45</v>
      </c>
      <c r="B148" t="s">
        <v>56</v>
      </c>
      <c r="C148">
        <v>8.4599999999999995E-2</v>
      </c>
      <c r="D148">
        <v>15</v>
      </c>
      <c r="E148">
        <v>-0.44700000000000001</v>
      </c>
      <c r="F148">
        <v>0.57210000000000005</v>
      </c>
      <c r="G148">
        <v>0.76429999999999998</v>
      </c>
    </row>
    <row r="149" spans="1:7" x14ac:dyDescent="0.2">
      <c r="A149" t="s">
        <v>46</v>
      </c>
      <c r="B149" t="s">
        <v>56</v>
      </c>
      <c r="C149">
        <v>0.29609999999999997</v>
      </c>
      <c r="D149">
        <v>15</v>
      </c>
      <c r="E149">
        <v>-0.25480000000000003</v>
      </c>
      <c r="F149">
        <v>0.70189999999999997</v>
      </c>
      <c r="G149">
        <v>0.28389999999999999</v>
      </c>
    </row>
    <row r="150" spans="1:7" x14ac:dyDescent="0.2">
      <c r="A150" t="s">
        <v>47</v>
      </c>
      <c r="B150" t="s">
        <v>56</v>
      </c>
      <c r="C150">
        <v>-6.7100000000000007E-2</v>
      </c>
      <c r="D150">
        <v>15</v>
      </c>
      <c r="E150">
        <v>-0.56010000000000004</v>
      </c>
      <c r="F150">
        <v>0.46100000000000002</v>
      </c>
      <c r="G150">
        <v>0.81230000000000002</v>
      </c>
    </row>
    <row r="151" spans="1:7" x14ac:dyDescent="0.2">
      <c r="A151" t="s">
        <v>48</v>
      </c>
      <c r="B151" t="s">
        <v>56</v>
      </c>
      <c r="C151">
        <v>0.2974</v>
      </c>
      <c r="D151">
        <v>15</v>
      </c>
      <c r="E151">
        <v>-0.25340000000000001</v>
      </c>
      <c r="F151">
        <v>0.7026</v>
      </c>
      <c r="G151">
        <v>0.28160000000000002</v>
      </c>
    </row>
    <row r="152" spans="1:7" x14ac:dyDescent="0.2">
      <c r="A152" t="s">
        <v>49</v>
      </c>
      <c r="B152" t="s">
        <v>56</v>
      </c>
      <c r="C152">
        <v>0.13830000000000001</v>
      </c>
      <c r="D152">
        <v>15</v>
      </c>
      <c r="E152">
        <v>-0.40250000000000002</v>
      </c>
      <c r="F152">
        <v>0.60750000000000004</v>
      </c>
      <c r="G152">
        <v>0.623</v>
      </c>
    </row>
    <row r="153" spans="1:7" x14ac:dyDescent="0.2">
      <c r="A153" t="s">
        <v>50</v>
      </c>
      <c r="B153" t="s">
        <v>56</v>
      </c>
      <c r="C153">
        <v>0.1817</v>
      </c>
      <c r="D153">
        <v>15</v>
      </c>
      <c r="E153">
        <v>-0.36449999999999999</v>
      </c>
      <c r="F153">
        <v>0.63490000000000002</v>
      </c>
      <c r="G153">
        <v>0.51680000000000004</v>
      </c>
    </row>
    <row r="154" spans="1:7" x14ac:dyDescent="0.2">
      <c r="A154" t="s">
        <v>51</v>
      </c>
      <c r="B154" t="s">
        <v>56</v>
      </c>
      <c r="C154">
        <v>3.8999999999999998E-3</v>
      </c>
      <c r="D154">
        <v>15</v>
      </c>
      <c r="E154">
        <v>-0.50939999999999996</v>
      </c>
      <c r="F154">
        <v>0.5151</v>
      </c>
      <c r="G154">
        <v>0.98909999999999998</v>
      </c>
    </row>
    <row r="155" spans="1:7" x14ac:dyDescent="0.2">
      <c r="A155" t="s">
        <v>52</v>
      </c>
      <c r="B155" t="s">
        <v>56</v>
      </c>
      <c r="C155">
        <v>-0.36809999999999998</v>
      </c>
      <c r="D155">
        <v>15</v>
      </c>
      <c r="E155">
        <v>-0.74070000000000003</v>
      </c>
      <c r="F155">
        <v>0.17760000000000001</v>
      </c>
      <c r="G155">
        <v>0.17699999999999999</v>
      </c>
    </row>
    <row r="156" spans="1:7" x14ac:dyDescent="0.2">
      <c r="A156" t="s">
        <v>53</v>
      </c>
      <c r="B156" t="s">
        <v>56</v>
      </c>
      <c r="C156">
        <v>0.1492</v>
      </c>
      <c r="D156">
        <v>15</v>
      </c>
      <c r="E156">
        <v>-0.3931</v>
      </c>
      <c r="F156">
        <v>0.61450000000000005</v>
      </c>
      <c r="G156">
        <v>0.59570000000000001</v>
      </c>
    </row>
    <row r="157" spans="1:7" x14ac:dyDescent="0.2">
      <c r="A157" t="s">
        <v>8</v>
      </c>
      <c r="B157" t="s">
        <v>56</v>
      </c>
      <c r="C157">
        <v>7.2999999999999995E-2</v>
      </c>
      <c r="D157">
        <v>15</v>
      </c>
      <c r="E157">
        <v>-0.45629999999999998</v>
      </c>
      <c r="F157">
        <v>0.56420000000000003</v>
      </c>
      <c r="G157">
        <v>0.79600000000000004</v>
      </c>
    </row>
    <row r="158" spans="1:7" x14ac:dyDescent="0.2">
      <c r="A158" t="s">
        <v>7</v>
      </c>
      <c r="B158" t="s">
        <v>56</v>
      </c>
      <c r="C158">
        <v>0.2656</v>
      </c>
      <c r="D158">
        <v>15</v>
      </c>
      <c r="E158">
        <v>-0.28549999999999998</v>
      </c>
      <c r="F158">
        <v>0.68469999999999998</v>
      </c>
      <c r="G158">
        <v>0.3387</v>
      </c>
    </row>
    <row r="159" spans="1:7" x14ac:dyDescent="0.2">
      <c r="A159" t="s">
        <v>58</v>
      </c>
      <c r="B159" t="s">
        <v>57</v>
      </c>
      <c r="C159">
        <v>0.74609999999999999</v>
      </c>
      <c r="D159">
        <v>15</v>
      </c>
      <c r="E159">
        <v>0.37840000000000001</v>
      </c>
      <c r="F159">
        <v>0.91039999999999999</v>
      </c>
      <c r="G159">
        <v>1.4E-3</v>
      </c>
    </row>
    <row r="160" spans="1:7" x14ac:dyDescent="0.2">
      <c r="A160" t="s">
        <v>59</v>
      </c>
      <c r="B160" t="s">
        <v>57</v>
      </c>
      <c r="C160">
        <v>0.62309999999999999</v>
      </c>
      <c r="D160">
        <v>15</v>
      </c>
      <c r="E160">
        <v>0.1628</v>
      </c>
      <c r="F160">
        <v>0.86060000000000003</v>
      </c>
      <c r="G160">
        <v>1.3100000000000001E-2</v>
      </c>
    </row>
    <row r="161" spans="1:7" x14ac:dyDescent="0.2">
      <c r="A161" t="s">
        <v>60</v>
      </c>
      <c r="B161" t="s">
        <v>57</v>
      </c>
      <c r="C161">
        <v>-0.30149999999999999</v>
      </c>
      <c r="D161">
        <v>15</v>
      </c>
      <c r="E161">
        <v>-0.70489999999999997</v>
      </c>
      <c r="F161">
        <v>0.24929999999999999</v>
      </c>
      <c r="G161">
        <v>0.27479999999999999</v>
      </c>
    </row>
    <row r="162" spans="1:7" x14ac:dyDescent="0.2">
      <c r="A162" t="s">
        <v>61</v>
      </c>
      <c r="B162" t="s">
        <v>57</v>
      </c>
      <c r="C162">
        <v>5.8999999999999999E-3</v>
      </c>
      <c r="D162">
        <v>15</v>
      </c>
      <c r="E162">
        <v>-0.50790000000000002</v>
      </c>
      <c r="F162">
        <v>0.51659999999999995</v>
      </c>
      <c r="G162">
        <v>0.98319999999999996</v>
      </c>
    </row>
    <row r="163" spans="1:7" x14ac:dyDescent="0.2">
      <c r="A163" t="s">
        <v>62</v>
      </c>
      <c r="B163" t="s">
        <v>57</v>
      </c>
      <c r="C163">
        <v>0.1709</v>
      </c>
      <c r="D163">
        <v>15</v>
      </c>
      <c r="E163">
        <v>-0.37419999999999998</v>
      </c>
      <c r="F163">
        <v>0.62809999999999999</v>
      </c>
      <c r="G163">
        <v>0.54259999999999997</v>
      </c>
    </row>
    <row r="164" spans="1:7" x14ac:dyDescent="0.2">
      <c r="A164" t="s">
        <v>63</v>
      </c>
      <c r="B164" t="s">
        <v>57</v>
      </c>
      <c r="C164">
        <v>0.39179999999999998</v>
      </c>
      <c r="D164">
        <v>15</v>
      </c>
      <c r="E164">
        <v>-0.1507</v>
      </c>
      <c r="F164">
        <v>0.75290000000000001</v>
      </c>
      <c r="G164">
        <v>0.14860000000000001</v>
      </c>
    </row>
    <row r="165" spans="1:7" x14ac:dyDescent="0.2">
      <c r="A165" t="s">
        <v>64</v>
      </c>
      <c r="B165" t="s">
        <v>57</v>
      </c>
      <c r="C165">
        <v>0.40629999999999999</v>
      </c>
      <c r="D165">
        <v>15</v>
      </c>
      <c r="E165">
        <v>-0.1338</v>
      </c>
      <c r="F165">
        <v>0.76029999999999998</v>
      </c>
      <c r="G165">
        <v>0.13289999999999999</v>
      </c>
    </row>
    <row r="166" spans="1:7" x14ac:dyDescent="0.2">
      <c r="A166" t="s">
        <v>65</v>
      </c>
      <c r="B166" t="s">
        <v>57</v>
      </c>
      <c r="C166">
        <v>0.27660000000000001</v>
      </c>
      <c r="D166">
        <v>15</v>
      </c>
      <c r="E166">
        <v>-0.27460000000000001</v>
      </c>
      <c r="F166">
        <v>0.69089999999999996</v>
      </c>
      <c r="G166">
        <v>0.31840000000000002</v>
      </c>
    </row>
    <row r="167" spans="1:7" x14ac:dyDescent="0.2">
      <c r="A167" t="s">
        <v>66</v>
      </c>
      <c r="B167" t="s">
        <v>57</v>
      </c>
      <c r="C167">
        <v>0.36049999999999999</v>
      </c>
      <c r="D167">
        <v>8</v>
      </c>
      <c r="E167">
        <v>-0.46139999999999998</v>
      </c>
      <c r="F167">
        <v>0.84940000000000004</v>
      </c>
      <c r="G167">
        <v>0.38030000000000003</v>
      </c>
    </row>
    <row r="168" spans="1:7" x14ac:dyDescent="0.2">
      <c r="A168" t="s">
        <v>67</v>
      </c>
      <c r="B168" t="s">
        <v>57</v>
      </c>
      <c r="C168">
        <v>0.28689999999999999</v>
      </c>
      <c r="D168">
        <v>15</v>
      </c>
      <c r="E168">
        <v>-0.26419999999999999</v>
      </c>
      <c r="F168">
        <v>0.69679999999999997</v>
      </c>
      <c r="G168">
        <v>0.29980000000000001</v>
      </c>
    </row>
    <row r="169" spans="1:7" x14ac:dyDescent="0.2">
      <c r="A169" t="s">
        <v>68</v>
      </c>
      <c r="B169" t="s">
        <v>57</v>
      </c>
      <c r="C169">
        <v>3.2899999999999999E-2</v>
      </c>
      <c r="D169">
        <v>15</v>
      </c>
      <c r="E169">
        <v>-0.48759999999999998</v>
      </c>
      <c r="F169">
        <v>0.53610000000000002</v>
      </c>
      <c r="G169">
        <v>0.90739999999999998</v>
      </c>
    </row>
    <row r="170" spans="1:7" x14ac:dyDescent="0.2">
      <c r="A170" t="s">
        <v>69</v>
      </c>
      <c r="B170" t="s">
        <v>57</v>
      </c>
      <c r="C170">
        <v>0.85719999999999996</v>
      </c>
      <c r="D170">
        <v>15</v>
      </c>
      <c r="E170">
        <v>0.61499999999999999</v>
      </c>
      <c r="F170">
        <v>0.9516</v>
      </c>
      <c r="G170" t="s">
        <v>71</v>
      </c>
    </row>
    <row r="171" spans="1:7" x14ac:dyDescent="0.2">
      <c r="A171" t="s">
        <v>70</v>
      </c>
      <c r="B171" t="s">
        <v>57</v>
      </c>
      <c r="C171">
        <v>0.65969999999999995</v>
      </c>
      <c r="D171">
        <v>15</v>
      </c>
      <c r="E171">
        <v>0.22270000000000001</v>
      </c>
      <c r="F171">
        <v>0.87590000000000001</v>
      </c>
      <c r="G171">
        <v>7.4999999999999997E-3</v>
      </c>
    </row>
    <row r="172" spans="1:7" x14ac:dyDescent="0.2">
      <c r="A172" t="s">
        <v>54</v>
      </c>
      <c r="B172" t="s">
        <v>57</v>
      </c>
      <c r="C172">
        <v>0.88570000000000004</v>
      </c>
      <c r="D172">
        <v>15</v>
      </c>
      <c r="E172">
        <v>0.68359999999999999</v>
      </c>
      <c r="F172">
        <v>0.9617</v>
      </c>
      <c r="G172" t="s">
        <v>71</v>
      </c>
    </row>
    <row r="173" spans="1:7" x14ac:dyDescent="0.2">
      <c r="A173" t="s">
        <v>10</v>
      </c>
      <c r="B173" t="s">
        <v>57</v>
      </c>
      <c r="C173">
        <v>8.8300000000000003E-2</v>
      </c>
      <c r="D173">
        <v>15</v>
      </c>
      <c r="E173">
        <v>-0.44409999999999999</v>
      </c>
      <c r="F173">
        <v>0.5746</v>
      </c>
      <c r="G173">
        <v>0.75439999999999996</v>
      </c>
    </row>
    <row r="174" spans="1:7" x14ac:dyDescent="0.2">
      <c r="A174" t="s">
        <v>9</v>
      </c>
      <c r="B174" t="s">
        <v>57</v>
      </c>
      <c r="C174">
        <v>-0.25869999999999999</v>
      </c>
      <c r="D174">
        <v>15</v>
      </c>
      <c r="E174">
        <v>-0.68079999999999996</v>
      </c>
      <c r="F174">
        <v>0.2923</v>
      </c>
      <c r="G174">
        <v>0.3518</v>
      </c>
    </row>
    <row r="175" spans="1:7" x14ac:dyDescent="0.2">
      <c r="A175" t="s">
        <v>11</v>
      </c>
      <c r="B175" t="s">
        <v>57</v>
      </c>
      <c r="C175">
        <v>0.86370000000000002</v>
      </c>
      <c r="D175">
        <v>15</v>
      </c>
      <c r="E175">
        <v>0.63029999999999997</v>
      </c>
      <c r="F175">
        <v>0.95389999999999997</v>
      </c>
      <c r="G175" t="s">
        <v>71</v>
      </c>
    </row>
    <row r="176" spans="1:7" x14ac:dyDescent="0.2">
      <c r="A176" t="s">
        <v>12</v>
      </c>
      <c r="B176" t="s">
        <v>57</v>
      </c>
      <c r="C176">
        <v>-0.48920000000000002</v>
      </c>
      <c r="D176">
        <v>15</v>
      </c>
      <c r="E176">
        <v>-0.80079999999999996</v>
      </c>
      <c r="F176">
        <v>3.0800000000000001E-2</v>
      </c>
      <c r="G176">
        <v>6.4199999999999993E-2</v>
      </c>
    </row>
    <row r="177" spans="1:7" x14ac:dyDescent="0.2">
      <c r="A177" t="s">
        <v>13</v>
      </c>
      <c r="B177" t="s">
        <v>57</v>
      </c>
      <c r="C177">
        <v>0.54390000000000005</v>
      </c>
      <c r="D177">
        <v>15</v>
      </c>
      <c r="E177">
        <v>4.3799999999999999E-2</v>
      </c>
      <c r="F177">
        <v>0.82599999999999996</v>
      </c>
      <c r="G177">
        <v>3.61E-2</v>
      </c>
    </row>
    <row r="178" spans="1:7" x14ac:dyDescent="0.2">
      <c r="A178" t="s">
        <v>14</v>
      </c>
      <c r="B178" t="s">
        <v>57</v>
      </c>
      <c r="C178">
        <v>0.52300000000000002</v>
      </c>
      <c r="D178">
        <v>15</v>
      </c>
      <c r="E178">
        <v>1.46E-2</v>
      </c>
      <c r="F178">
        <v>0.8165</v>
      </c>
      <c r="G178">
        <v>4.5499999999999999E-2</v>
      </c>
    </row>
    <row r="179" spans="1:7" x14ac:dyDescent="0.2">
      <c r="A179" t="s">
        <v>15</v>
      </c>
      <c r="B179" t="s">
        <v>57</v>
      </c>
      <c r="C179">
        <v>2.46E-2</v>
      </c>
      <c r="D179">
        <v>15</v>
      </c>
      <c r="E179">
        <v>-0.49390000000000001</v>
      </c>
      <c r="F179">
        <v>0.53010000000000002</v>
      </c>
      <c r="G179">
        <v>0.93079999999999996</v>
      </c>
    </row>
    <row r="180" spans="1:7" x14ac:dyDescent="0.2">
      <c r="A180" t="s">
        <v>16</v>
      </c>
      <c r="B180" t="s">
        <v>57</v>
      </c>
      <c r="C180">
        <v>-0.17380000000000001</v>
      </c>
      <c r="D180">
        <v>15</v>
      </c>
      <c r="E180">
        <v>-0.63</v>
      </c>
      <c r="F180">
        <v>0.3715</v>
      </c>
      <c r="G180">
        <v>0.53549999999999998</v>
      </c>
    </row>
    <row r="181" spans="1:7" x14ac:dyDescent="0.2">
      <c r="A181" t="s">
        <v>17</v>
      </c>
      <c r="B181" t="s">
        <v>57</v>
      </c>
      <c r="C181">
        <v>0.53029999999999999</v>
      </c>
      <c r="D181">
        <v>15</v>
      </c>
      <c r="E181">
        <v>2.4799999999999999E-2</v>
      </c>
      <c r="F181">
        <v>0.81989999999999996</v>
      </c>
      <c r="G181">
        <v>4.2000000000000003E-2</v>
      </c>
    </row>
    <row r="182" spans="1:7" x14ac:dyDescent="0.2">
      <c r="A182" t="s">
        <v>18</v>
      </c>
      <c r="B182" t="s">
        <v>57</v>
      </c>
      <c r="C182">
        <v>-0.31940000000000002</v>
      </c>
      <c r="D182">
        <v>15</v>
      </c>
      <c r="E182">
        <v>-0.7147</v>
      </c>
      <c r="F182">
        <v>0.2306</v>
      </c>
      <c r="G182">
        <v>0.24579999999999999</v>
      </c>
    </row>
    <row r="183" spans="1:7" x14ac:dyDescent="0.2">
      <c r="A183" t="s">
        <v>19</v>
      </c>
      <c r="B183" t="s">
        <v>57</v>
      </c>
      <c r="C183">
        <v>1.8E-3</v>
      </c>
      <c r="D183">
        <v>15</v>
      </c>
      <c r="E183">
        <v>-0.51090000000000002</v>
      </c>
      <c r="F183">
        <v>0.51359999999999995</v>
      </c>
      <c r="G183">
        <v>0.995</v>
      </c>
    </row>
    <row r="184" spans="1:7" x14ac:dyDescent="0.2">
      <c r="A184" t="s">
        <v>20</v>
      </c>
      <c r="B184" t="s">
        <v>57</v>
      </c>
      <c r="C184">
        <v>-8.7599999999999997E-2</v>
      </c>
      <c r="D184">
        <v>15</v>
      </c>
      <c r="E184">
        <v>-0.57410000000000005</v>
      </c>
      <c r="F184">
        <v>0.4446</v>
      </c>
      <c r="G184">
        <v>0.75629999999999997</v>
      </c>
    </row>
    <row r="185" spans="1:7" x14ac:dyDescent="0.2">
      <c r="A185" t="s">
        <v>21</v>
      </c>
      <c r="B185" t="s">
        <v>57</v>
      </c>
      <c r="C185">
        <v>0.64529999999999998</v>
      </c>
      <c r="D185">
        <v>15</v>
      </c>
      <c r="E185">
        <v>0.1988</v>
      </c>
      <c r="F185">
        <v>0.87</v>
      </c>
      <c r="G185">
        <v>9.4000000000000004E-3</v>
      </c>
    </row>
    <row r="186" spans="1:7" x14ac:dyDescent="0.2">
      <c r="A186" t="s">
        <v>22</v>
      </c>
      <c r="B186" t="s">
        <v>57</v>
      </c>
      <c r="C186">
        <v>0.81089999999999995</v>
      </c>
      <c r="D186">
        <v>15</v>
      </c>
      <c r="E186">
        <v>0.51090000000000002</v>
      </c>
      <c r="F186">
        <v>0.93479999999999996</v>
      </c>
      <c r="G186">
        <v>2.0000000000000001E-4</v>
      </c>
    </row>
    <row r="187" spans="1:7" x14ac:dyDescent="0.2">
      <c r="A187" t="s">
        <v>23</v>
      </c>
      <c r="B187" t="s">
        <v>57</v>
      </c>
      <c r="C187">
        <v>-0.69469999999999998</v>
      </c>
      <c r="D187">
        <v>15</v>
      </c>
      <c r="E187">
        <v>-0.89019999999999999</v>
      </c>
      <c r="F187">
        <v>-0.2833</v>
      </c>
      <c r="G187">
        <v>4.0000000000000001E-3</v>
      </c>
    </row>
    <row r="188" spans="1:7" x14ac:dyDescent="0.2">
      <c r="A188" t="s">
        <v>24</v>
      </c>
      <c r="B188" t="s">
        <v>57</v>
      </c>
      <c r="C188">
        <v>-0.73750000000000004</v>
      </c>
      <c r="D188">
        <v>15</v>
      </c>
      <c r="E188">
        <v>-0.90710000000000002</v>
      </c>
      <c r="F188">
        <v>-0.36199999999999999</v>
      </c>
      <c r="G188">
        <v>1.6999999999999999E-3</v>
      </c>
    </row>
    <row r="189" spans="1:7" x14ac:dyDescent="0.2">
      <c r="A189" t="s">
        <v>25</v>
      </c>
      <c r="B189" t="s">
        <v>57</v>
      </c>
      <c r="C189">
        <v>-0.5766</v>
      </c>
      <c r="D189">
        <v>15</v>
      </c>
      <c r="E189">
        <v>-0.84060000000000001</v>
      </c>
      <c r="F189">
        <v>-9.1300000000000006E-2</v>
      </c>
      <c r="G189">
        <v>2.4400000000000002E-2</v>
      </c>
    </row>
    <row r="190" spans="1:7" x14ac:dyDescent="0.2">
      <c r="A190" t="s">
        <v>26</v>
      </c>
      <c r="B190" t="s">
        <v>57</v>
      </c>
      <c r="C190">
        <v>-0.16450000000000001</v>
      </c>
      <c r="D190">
        <v>15</v>
      </c>
      <c r="E190">
        <v>-0.62419999999999998</v>
      </c>
      <c r="F190">
        <v>0.37980000000000003</v>
      </c>
      <c r="G190">
        <v>0.55800000000000005</v>
      </c>
    </row>
    <row r="191" spans="1:7" x14ac:dyDescent="0.2">
      <c r="A191" t="s">
        <v>27</v>
      </c>
      <c r="B191" t="s">
        <v>57</v>
      </c>
      <c r="C191">
        <v>-8.1199999999999994E-2</v>
      </c>
      <c r="D191">
        <v>15</v>
      </c>
      <c r="E191">
        <v>-0.56969999999999998</v>
      </c>
      <c r="F191">
        <v>0.44979999999999998</v>
      </c>
      <c r="G191">
        <v>0.77370000000000005</v>
      </c>
    </row>
    <row r="192" spans="1:7" x14ac:dyDescent="0.2">
      <c r="A192" t="s">
        <v>28</v>
      </c>
      <c r="B192" t="s">
        <v>57</v>
      </c>
      <c r="C192">
        <v>-0.69910000000000005</v>
      </c>
      <c r="D192">
        <v>15</v>
      </c>
      <c r="E192">
        <v>-0.89200000000000002</v>
      </c>
      <c r="F192">
        <v>-0.29110000000000003</v>
      </c>
      <c r="G192">
        <v>3.7000000000000002E-3</v>
      </c>
    </row>
    <row r="193" spans="1:7" x14ac:dyDescent="0.2">
      <c r="A193" t="s">
        <v>29</v>
      </c>
      <c r="B193" t="s">
        <v>57</v>
      </c>
      <c r="C193">
        <v>5.3600000000000002E-2</v>
      </c>
      <c r="D193">
        <v>15</v>
      </c>
      <c r="E193">
        <v>-0.47160000000000002</v>
      </c>
      <c r="F193">
        <v>0.55069999999999997</v>
      </c>
      <c r="G193">
        <v>0.84960000000000002</v>
      </c>
    </row>
    <row r="194" spans="1:7" x14ac:dyDescent="0.2">
      <c r="A194" t="s">
        <v>30</v>
      </c>
      <c r="B194" t="s">
        <v>57</v>
      </c>
      <c r="C194">
        <v>-0.31419999999999998</v>
      </c>
      <c r="D194">
        <v>15</v>
      </c>
      <c r="E194">
        <v>-0.71189999999999998</v>
      </c>
      <c r="F194">
        <v>0.2361</v>
      </c>
      <c r="G194">
        <v>0.25409999999999999</v>
      </c>
    </row>
    <row r="195" spans="1:7" x14ac:dyDescent="0.2">
      <c r="A195" t="s">
        <v>31</v>
      </c>
      <c r="B195" t="s">
        <v>57</v>
      </c>
      <c r="C195">
        <v>3.8399999999999997E-2</v>
      </c>
      <c r="D195">
        <v>15</v>
      </c>
      <c r="E195">
        <v>-0.4834</v>
      </c>
      <c r="F195">
        <v>0.54</v>
      </c>
      <c r="G195">
        <v>0.89200000000000002</v>
      </c>
    </row>
    <row r="196" spans="1:7" x14ac:dyDescent="0.2">
      <c r="A196" t="s">
        <v>32</v>
      </c>
      <c r="B196" t="s">
        <v>57</v>
      </c>
      <c r="C196">
        <v>0.75729999999999997</v>
      </c>
      <c r="D196">
        <v>15</v>
      </c>
      <c r="E196">
        <v>0.40039999999999998</v>
      </c>
      <c r="F196">
        <v>0.91469999999999996</v>
      </c>
      <c r="G196">
        <v>1.1000000000000001E-3</v>
      </c>
    </row>
    <row r="197" spans="1:7" x14ac:dyDescent="0.2">
      <c r="A197" t="s">
        <v>33</v>
      </c>
      <c r="B197" t="s">
        <v>57</v>
      </c>
      <c r="C197">
        <v>-0.44619999999999999</v>
      </c>
      <c r="D197">
        <v>15</v>
      </c>
      <c r="E197">
        <v>-0.78010000000000002</v>
      </c>
      <c r="F197">
        <v>8.5699999999999998E-2</v>
      </c>
      <c r="G197">
        <v>9.5500000000000002E-2</v>
      </c>
    </row>
    <row r="198" spans="1:7" x14ac:dyDescent="0.2">
      <c r="A198" t="s">
        <v>34</v>
      </c>
      <c r="B198" t="s">
        <v>57</v>
      </c>
      <c r="C198">
        <v>-0.27139999999999997</v>
      </c>
      <c r="D198">
        <v>15</v>
      </c>
      <c r="E198">
        <v>-0.68799999999999994</v>
      </c>
      <c r="F198">
        <v>0.2797</v>
      </c>
      <c r="G198">
        <v>0.32779999999999998</v>
      </c>
    </row>
    <row r="199" spans="1:7" x14ac:dyDescent="0.2">
      <c r="A199" t="s">
        <v>35</v>
      </c>
      <c r="B199" t="s">
        <v>57</v>
      </c>
      <c r="C199">
        <v>0.78869999999999996</v>
      </c>
      <c r="D199">
        <v>15</v>
      </c>
      <c r="E199">
        <v>0.46379999999999999</v>
      </c>
      <c r="F199">
        <v>0.92659999999999998</v>
      </c>
      <c r="G199">
        <v>5.0000000000000001E-4</v>
      </c>
    </row>
    <row r="200" spans="1:7" x14ac:dyDescent="0.2">
      <c r="A200" t="s">
        <v>36</v>
      </c>
      <c r="B200" t="s">
        <v>57</v>
      </c>
      <c r="C200">
        <v>-0.82010000000000005</v>
      </c>
      <c r="D200">
        <v>15</v>
      </c>
      <c r="E200">
        <v>-0.93820000000000003</v>
      </c>
      <c r="F200">
        <v>-0.53080000000000005</v>
      </c>
      <c r="G200">
        <v>2.0000000000000001E-4</v>
      </c>
    </row>
    <row r="201" spans="1:7" x14ac:dyDescent="0.2">
      <c r="A201" t="s">
        <v>37</v>
      </c>
      <c r="B201" t="s">
        <v>57</v>
      </c>
      <c r="C201">
        <v>0.1336</v>
      </c>
      <c r="D201">
        <v>15</v>
      </c>
      <c r="E201">
        <v>-0.40649999999999997</v>
      </c>
      <c r="F201">
        <v>0.60450000000000004</v>
      </c>
      <c r="G201">
        <v>0.6351</v>
      </c>
    </row>
    <row r="202" spans="1:7" x14ac:dyDescent="0.2">
      <c r="A202" t="s">
        <v>38</v>
      </c>
      <c r="B202" t="s">
        <v>57</v>
      </c>
      <c r="C202">
        <v>0.78759999999999997</v>
      </c>
      <c r="D202">
        <v>15</v>
      </c>
      <c r="E202">
        <v>0.46150000000000002</v>
      </c>
      <c r="F202">
        <v>0.92620000000000002</v>
      </c>
      <c r="G202">
        <v>5.0000000000000001E-4</v>
      </c>
    </row>
    <row r="203" spans="1:7" x14ac:dyDescent="0.2">
      <c r="A203" t="s">
        <v>39</v>
      </c>
      <c r="B203" t="s">
        <v>57</v>
      </c>
      <c r="C203">
        <v>-0.40310000000000001</v>
      </c>
      <c r="D203">
        <v>15</v>
      </c>
      <c r="E203">
        <v>-0.75870000000000004</v>
      </c>
      <c r="F203">
        <v>0.13750000000000001</v>
      </c>
      <c r="G203">
        <v>0.13619999999999999</v>
      </c>
    </row>
    <row r="204" spans="1:7" x14ac:dyDescent="0.2">
      <c r="A204" t="s">
        <v>40</v>
      </c>
      <c r="B204" t="s">
        <v>57</v>
      </c>
      <c r="C204">
        <v>-0.22839999999999999</v>
      </c>
      <c r="D204">
        <v>15</v>
      </c>
      <c r="E204">
        <v>-0.66310000000000002</v>
      </c>
      <c r="F204">
        <v>0.32150000000000001</v>
      </c>
      <c r="G204">
        <v>0.41299999999999998</v>
      </c>
    </row>
    <row r="205" spans="1:7" x14ac:dyDescent="0.2">
      <c r="A205" t="s">
        <v>41</v>
      </c>
      <c r="B205" t="s">
        <v>57</v>
      </c>
      <c r="C205">
        <v>0.62860000000000005</v>
      </c>
      <c r="D205">
        <v>15</v>
      </c>
      <c r="E205">
        <v>0.17169999999999999</v>
      </c>
      <c r="F205">
        <v>0.86299999999999999</v>
      </c>
      <c r="G205">
        <v>1.21E-2</v>
      </c>
    </row>
    <row r="206" spans="1:7" x14ac:dyDescent="0.2">
      <c r="A206" t="s">
        <v>42</v>
      </c>
      <c r="B206" t="s">
        <v>57</v>
      </c>
      <c r="C206">
        <v>0.78869999999999996</v>
      </c>
      <c r="D206">
        <v>15</v>
      </c>
      <c r="E206">
        <v>0.46379999999999999</v>
      </c>
      <c r="F206">
        <v>0.92659999999999998</v>
      </c>
      <c r="G206">
        <v>5.0000000000000001E-4</v>
      </c>
    </row>
    <row r="207" spans="1:7" x14ac:dyDescent="0.2">
      <c r="A207" t="s">
        <v>43</v>
      </c>
      <c r="B207" t="s">
        <v>57</v>
      </c>
      <c r="C207">
        <v>-0.24340000000000001</v>
      </c>
      <c r="D207">
        <v>15</v>
      </c>
      <c r="E207">
        <v>-0.67190000000000005</v>
      </c>
      <c r="F207">
        <v>0.30719999999999997</v>
      </c>
      <c r="G207">
        <v>0.38200000000000001</v>
      </c>
    </row>
    <row r="208" spans="1:7" x14ac:dyDescent="0.2">
      <c r="A208" t="s">
        <v>44</v>
      </c>
      <c r="B208" t="s">
        <v>57</v>
      </c>
      <c r="C208">
        <v>-0.4733</v>
      </c>
      <c r="D208">
        <v>15</v>
      </c>
      <c r="E208">
        <v>-0.79320000000000002</v>
      </c>
      <c r="F208">
        <v>5.1499999999999997E-2</v>
      </c>
      <c r="G208">
        <v>7.4800000000000005E-2</v>
      </c>
    </row>
    <row r="209" spans="1:7" x14ac:dyDescent="0.2">
      <c r="A209" t="s">
        <v>45</v>
      </c>
      <c r="B209" t="s">
        <v>57</v>
      </c>
      <c r="C209">
        <v>8.3000000000000004E-2</v>
      </c>
      <c r="D209">
        <v>15</v>
      </c>
      <c r="E209">
        <v>-0.44840000000000002</v>
      </c>
      <c r="F209">
        <v>0.57099999999999995</v>
      </c>
      <c r="G209">
        <v>0.76880000000000004</v>
      </c>
    </row>
    <row r="210" spans="1:7" x14ac:dyDescent="0.2">
      <c r="A210" t="s">
        <v>46</v>
      </c>
      <c r="B210" t="s">
        <v>57</v>
      </c>
      <c r="C210">
        <v>0.53259999999999996</v>
      </c>
      <c r="D210">
        <v>15</v>
      </c>
      <c r="E210">
        <v>2.8000000000000001E-2</v>
      </c>
      <c r="F210">
        <v>0.82089999999999996</v>
      </c>
      <c r="G210">
        <v>4.1000000000000002E-2</v>
      </c>
    </row>
    <row r="211" spans="1:7" x14ac:dyDescent="0.2">
      <c r="A211" t="s">
        <v>47</v>
      </c>
      <c r="B211" t="s">
        <v>57</v>
      </c>
      <c r="C211">
        <v>-0.22220000000000001</v>
      </c>
      <c r="D211">
        <v>15</v>
      </c>
      <c r="E211">
        <v>-0.65939999999999999</v>
      </c>
      <c r="F211">
        <v>0.32729999999999998</v>
      </c>
      <c r="G211">
        <v>0.42609999999999998</v>
      </c>
    </row>
    <row r="212" spans="1:7" x14ac:dyDescent="0.2">
      <c r="A212" t="s">
        <v>48</v>
      </c>
      <c r="B212" t="s">
        <v>57</v>
      </c>
      <c r="C212">
        <v>0.11550000000000001</v>
      </c>
      <c r="D212">
        <v>15</v>
      </c>
      <c r="E212">
        <v>-0.42170000000000002</v>
      </c>
      <c r="F212">
        <v>0.5927</v>
      </c>
      <c r="G212">
        <v>0.68189999999999995</v>
      </c>
    </row>
    <row r="213" spans="1:7" x14ac:dyDescent="0.2">
      <c r="A213" t="s">
        <v>49</v>
      </c>
      <c r="B213" t="s">
        <v>57</v>
      </c>
      <c r="C213">
        <v>0.25890000000000002</v>
      </c>
      <c r="D213">
        <v>15</v>
      </c>
      <c r="E213">
        <v>-0.29210000000000003</v>
      </c>
      <c r="F213">
        <v>0.68089999999999995</v>
      </c>
      <c r="G213">
        <v>0.35139999999999999</v>
      </c>
    </row>
    <row r="214" spans="1:7" x14ac:dyDescent="0.2">
      <c r="A214" t="s">
        <v>50</v>
      </c>
      <c r="B214" t="s">
        <v>57</v>
      </c>
      <c r="C214">
        <v>0.20630000000000001</v>
      </c>
      <c r="D214">
        <v>15</v>
      </c>
      <c r="E214">
        <v>-0.3422</v>
      </c>
      <c r="F214">
        <v>0.64990000000000003</v>
      </c>
      <c r="G214">
        <v>0.46079999999999999</v>
      </c>
    </row>
    <row r="215" spans="1:7" x14ac:dyDescent="0.2">
      <c r="A215" t="s">
        <v>51</v>
      </c>
      <c r="B215" t="s">
        <v>57</v>
      </c>
      <c r="C215">
        <v>0.19670000000000001</v>
      </c>
      <c r="D215">
        <v>15</v>
      </c>
      <c r="E215">
        <v>-0.35089999999999999</v>
      </c>
      <c r="F215">
        <v>0.64410000000000001</v>
      </c>
      <c r="G215">
        <v>0.48230000000000001</v>
      </c>
    </row>
    <row r="216" spans="1:7" x14ac:dyDescent="0.2">
      <c r="A216" t="s">
        <v>52</v>
      </c>
      <c r="B216" t="s">
        <v>57</v>
      </c>
      <c r="C216">
        <v>-0.21729999999999999</v>
      </c>
      <c r="D216">
        <v>15</v>
      </c>
      <c r="E216">
        <v>-0.65649999999999997</v>
      </c>
      <c r="F216">
        <v>0.33189999999999997</v>
      </c>
      <c r="G216">
        <v>0.43659999999999999</v>
      </c>
    </row>
    <row r="217" spans="1:7" x14ac:dyDescent="0.2">
      <c r="A217" t="s">
        <v>53</v>
      </c>
      <c r="B217" t="s">
        <v>57</v>
      </c>
      <c r="C217">
        <v>0.58050000000000002</v>
      </c>
      <c r="D217">
        <v>15</v>
      </c>
      <c r="E217">
        <v>9.7100000000000006E-2</v>
      </c>
      <c r="F217">
        <v>0.84230000000000005</v>
      </c>
      <c r="G217">
        <v>2.3300000000000001E-2</v>
      </c>
    </row>
    <row r="218" spans="1:7" x14ac:dyDescent="0.2">
      <c r="A218" t="s">
        <v>8</v>
      </c>
      <c r="B218" t="s">
        <v>57</v>
      </c>
      <c r="C218">
        <v>0.1012</v>
      </c>
      <c r="D218">
        <v>15</v>
      </c>
      <c r="E218">
        <v>-0.43359999999999999</v>
      </c>
      <c r="F218">
        <v>0.58320000000000005</v>
      </c>
      <c r="G218">
        <v>0.71970000000000001</v>
      </c>
    </row>
    <row r="219" spans="1:7" x14ac:dyDescent="0.2">
      <c r="A219" t="s">
        <v>7</v>
      </c>
      <c r="B219" t="s">
        <v>57</v>
      </c>
      <c r="C219">
        <v>0.60619999999999996</v>
      </c>
      <c r="D219">
        <v>15</v>
      </c>
      <c r="E219">
        <v>0.1363</v>
      </c>
      <c r="F219">
        <v>0.85340000000000005</v>
      </c>
      <c r="G219">
        <v>1.66E-2</v>
      </c>
    </row>
    <row r="220" spans="1:7" x14ac:dyDescent="0.2">
      <c r="A220" t="s">
        <v>72</v>
      </c>
      <c r="B220" t="s">
        <v>73</v>
      </c>
      <c r="C220">
        <v>-0.1007</v>
      </c>
      <c r="D220">
        <v>15</v>
      </c>
      <c r="E220">
        <v>-0.58289999999999997</v>
      </c>
      <c r="F220">
        <v>0.43390000000000001</v>
      </c>
      <c r="G220">
        <v>0.72099999999999997</v>
      </c>
    </row>
    <row r="221" spans="1:7" x14ac:dyDescent="0.2">
      <c r="A221" t="s">
        <v>74</v>
      </c>
      <c r="B221" t="s">
        <v>73</v>
      </c>
      <c r="C221">
        <v>0.71909999999999996</v>
      </c>
      <c r="D221">
        <v>15</v>
      </c>
      <c r="E221">
        <v>0.32750000000000001</v>
      </c>
      <c r="F221">
        <v>0.89990000000000003</v>
      </c>
      <c r="G221">
        <v>2.5000000000000001E-3</v>
      </c>
    </row>
    <row r="222" spans="1:7" x14ac:dyDescent="0.2">
      <c r="A222" t="s">
        <v>75</v>
      </c>
      <c r="B222" t="s">
        <v>73</v>
      </c>
      <c r="C222">
        <v>0.53839999999999999</v>
      </c>
      <c r="D222">
        <v>15</v>
      </c>
      <c r="E222">
        <v>3.61E-2</v>
      </c>
      <c r="F222">
        <v>0.82350000000000001</v>
      </c>
      <c r="G222">
        <v>3.8399999999999997E-2</v>
      </c>
    </row>
    <row r="223" spans="1:7" x14ac:dyDescent="0.2">
      <c r="A223" t="s">
        <v>76</v>
      </c>
      <c r="B223" t="s">
        <v>73</v>
      </c>
      <c r="C223">
        <v>0.1298</v>
      </c>
      <c r="D223">
        <v>15</v>
      </c>
      <c r="E223">
        <v>-0.40970000000000001</v>
      </c>
      <c r="F223">
        <v>0.60199999999999998</v>
      </c>
      <c r="G223">
        <v>0.64480000000000004</v>
      </c>
    </row>
    <row r="224" spans="1:7" x14ac:dyDescent="0.2">
      <c r="A224" t="s">
        <v>56</v>
      </c>
      <c r="B224" t="s">
        <v>73</v>
      </c>
      <c r="C224">
        <v>7.6200000000000004E-2</v>
      </c>
      <c r="D224">
        <v>15</v>
      </c>
      <c r="E224">
        <v>-0.45379999999999998</v>
      </c>
      <c r="F224">
        <v>0.56630000000000003</v>
      </c>
      <c r="G224">
        <v>0.7873</v>
      </c>
    </row>
    <row r="225" spans="1:7" x14ac:dyDescent="0.2">
      <c r="A225" t="s">
        <v>55</v>
      </c>
      <c r="B225" t="s">
        <v>73</v>
      </c>
      <c r="C225">
        <v>0.60409999999999997</v>
      </c>
      <c r="D225">
        <v>15</v>
      </c>
      <c r="E225">
        <v>0.13289999999999999</v>
      </c>
      <c r="F225">
        <v>0.85250000000000004</v>
      </c>
      <c r="G225">
        <v>1.7100000000000001E-2</v>
      </c>
    </row>
    <row r="226" spans="1:7" x14ac:dyDescent="0.2">
      <c r="A226" t="s">
        <v>57</v>
      </c>
      <c r="B226" t="s">
        <v>73</v>
      </c>
      <c r="C226">
        <v>0.83320000000000005</v>
      </c>
      <c r="D226">
        <v>15</v>
      </c>
      <c r="E226">
        <v>0.55989999999999995</v>
      </c>
      <c r="F226">
        <v>0.94299999999999995</v>
      </c>
      <c r="G226">
        <v>1E-4</v>
      </c>
    </row>
    <row r="227" spans="1:7" x14ac:dyDescent="0.2">
      <c r="A227" t="s">
        <v>58</v>
      </c>
      <c r="B227" t="s">
        <v>73</v>
      </c>
      <c r="C227">
        <v>0.90059999999999996</v>
      </c>
      <c r="D227">
        <v>15</v>
      </c>
      <c r="E227">
        <v>0.72099999999999997</v>
      </c>
      <c r="F227">
        <v>0.96679999999999999</v>
      </c>
      <c r="G227" t="s">
        <v>71</v>
      </c>
    </row>
    <row r="228" spans="1:7" x14ac:dyDescent="0.2">
      <c r="A228" t="s">
        <v>59</v>
      </c>
      <c r="B228" t="s">
        <v>73</v>
      </c>
      <c r="C228">
        <v>0.6744</v>
      </c>
      <c r="D228">
        <v>15</v>
      </c>
      <c r="E228">
        <v>0.24779999999999999</v>
      </c>
      <c r="F228">
        <v>0.88200000000000001</v>
      </c>
      <c r="G228">
        <v>5.7999999999999996E-3</v>
      </c>
    </row>
    <row r="229" spans="1:7" x14ac:dyDescent="0.2">
      <c r="A229" t="s">
        <v>60</v>
      </c>
      <c r="B229" t="s">
        <v>73</v>
      </c>
      <c r="C229">
        <v>-0.15540000000000001</v>
      </c>
      <c r="D229">
        <v>15</v>
      </c>
      <c r="E229">
        <v>-0.61839999999999995</v>
      </c>
      <c r="F229">
        <v>0.38769999999999999</v>
      </c>
      <c r="G229">
        <v>0.58020000000000005</v>
      </c>
    </row>
    <row r="230" spans="1:7" x14ac:dyDescent="0.2">
      <c r="A230" t="s">
        <v>61</v>
      </c>
      <c r="B230" t="s">
        <v>73</v>
      </c>
      <c r="C230">
        <v>0.1769</v>
      </c>
      <c r="D230">
        <v>15</v>
      </c>
      <c r="E230">
        <v>-0.36870000000000003</v>
      </c>
      <c r="F230">
        <v>0.63190000000000002</v>
      </c>
      <c r="G230">
        <v>0.52810000000000001</v>
      </c>
    </row>
    <row r="231" spans="1:7" x14ac:dyDescent="0.2">
      <c r="A231" t="s">
        <v>62</v>
      </c>
      <c r="B231" t="s">
        <v>73</v>
      </c>
      <c r="C231">
        <v>0.25209999999999999</v>
      </c>
      <c r="D231">
        <v>15</v>
      </c>
      <c r="E231">
        <v>-0.29880000000000001</v>
      </c>
      <c r="F231">
        <v>0.67689999999999995</v>
      </c>
      <c r="G231">
        <v>0.36470000000000002</v>
      </c>
    </row>
    <row r="232" spans="1:7" x14ac:dyDescent="0.2">
      <c r="A232" t="s">
        <v>63</v>
      </c>
      <c r="B232" t="s">
        <v>73</v>
      </c>
      <c r="C232">
        <v>0.48060000000000003</v>
      </c>
      <c r="D232">
        <v>15</v>
      </c>
      <c r="E232">
        <v>-4.2000000000000003E-2</v>
      </c>
      <c r="F232">
        <v>0.79669999999999996</v>
      </c>
      <c r="G232">
        <v>6.9800000000000001E-2</v>
      </c>
    </row>
    <row r="233" spans="1:7" x14ac:dyDescent="0.2">
      <c r="A233" t="s">
        <v>64</v>
      </c>
      <c r="B233" t="s">
        <v>73</v>
      </c>
      <c r="C233">
        <v>0.54279999999999995</v>
      </c>
      <c r="D233">
        <v>15</v>
      </c>
      <c r="E233">
        <v>4.2299999999999997E-2</v>
      </c>
      <c r="F233">
        <v>0.82550000000000001</v>
      </c>
      <c r="G233">
        <v>3.6499999999999998E-2</v>
      </c>
    </row>
    <row r="234" spans="1:7" x14ac:dyDescent="0.2">
      <c r="A234" t="s">
        <v>65</v>
      </c>
      <c r="B234" t="s">
        <v>73</v>
      </c>
      <c r="C234">
        <v>0.48080000000000001</v>
      </c>
      <c r="D234">
        <v>15</v>
      </c>
      <c r="E234">
        <v>-4.1700000000000001E-2</v>
      </c>
      <c r="F234">
        <v>0.79679999999999995</v>
      </c>
      <c r="G234">
        <v>6.9599999999999995E-2</v>
      </c>
    </row>
    <row r="235" spans="1:7" x14ac:dyDescent="0.2">
      <c r="A235" t="s">
        <v>66</v>
      </c>
      <c r="B235" t="s">
        <v>73</v>
      </c>
      <c r="C235">
        <v>-3.56E-2</v>
      </c>
      <c r="D235">
        <v>8</v>
      </c>
      <c r="E235">
        <v>-0.72219999999999995</v>
      </c>
      <c r="F235">
        <v>0.68630000000000002</v>
      </c>
      <c r="G235">
        <v>0.93330000000000002</v>
      </c>
    </row>
    <row r="236" spans="1:7" x14ac:dyDescent="0.2">
      <c r="A236" t="s">
        <v>67</v>
      </c>
      <c r="B236" t="s">
        <v>73</v>
      </c>
      <c r="C236">
        <v>0.32329999999999998</v>
      </c>
      <c r="D236">
        <v>15</v>
      </c>
      <c r="E236">
        <v>-0.22650000000000001</v>
      </c>
      <c r="F236">
        <v>0.71679999999999999</v>
      </c>
      <c r="G236">
        <v>0.2399</v>
      </c>
    </row>
    <row r="237" spans="1:7" x14ac:dyDescent="0.2">
      <c r="A237" t="s">
        <v>68</v>
      </c>
      <c r="B237" t="s">
        <v>73</v>
      </c>
      <c r="C237">
        <v>9.1999999999999998E-2</v>
      </c>
      <c r="D237">
        <v>15</v>
      </c>
      <c r="E237">
        <v>-0.441</v>
      </c>
      <c r="F237">
        <v>0.57709999999999995</v>
      </c>
      <c r="G237">
        <v>0.74429999999999996</v>
      </c>
    </row>
    <row r="238" spans="1:7" x14ac:dyDescent="0.2">
      <c r="A238" t="s">
        <v>69</v>
      </c>
      <c r="B238" t="s">
        <v>73</v>
      </c>
      <c r="C238">
        <v>0.52729999999999999</v>
      </c>
      <c r="D238">
        <v>15</v>
      </c>
      <c r="E238">
        <v>2.07E-2</v>
      </c>
      <c r="F238">
        <v>0.81850000000000001</v>
      </c>
      <c r="G238">
        <v>4.3400000000000001E-2</v>
      </c>
    </row>
    <row r="239" spans="1:7" x14ac:dyDescent="0.2">
      <c r="A239" t="s">
        <v>70</v>
      </c>
      <c r="B239" t="s">
        <v>73</v>
      </c>
      <c r="C239">
        <v>0.47639999999999999</v>
      </c>
      <c r="D239">
        <v>15</v>
      </c>
      <c r="E239">
        <v>-4.7500000000000001E-2</v>
      </c>
      <c r="F239">
        <v>0.79469999999999996</v>
      </c>
      <c r="G239">
        <v>7.2599999999999998E-2</v>
      </c>
    </row>
    <row r="240" spans="1:7" x14ac:dyDescent="0.2">
      <c r="A240" t="s">
        <v>54</v>
      </c>
      <c r="B240" t="s">
        <v>73</v>
      </c>
      <c r="C240">
        <v>0.97240000000000004</v>
      </c>
      <c r="D240">
        <v>15</v>
      </c>
      <c r="E240">
        <v>0.91679999999999995</v>
      </c>
      <c r="F240">
        <v>0.99099999999999999</v>
      </c>
      <c r="G240" t="s">
        <v>71</v>
      </c>
    </row>
    <row r="241" spans="1:7" x14ac:dyDescent="0.2">
      <c r="A241" t="s">
        <v>10</v>
      </c>
      <c r="B241" t="s">
        <v>73</v>
      </c>
      <c r="C241">
        <v>0.15859999999999999</v>
      </c>
      <c r="D241">
        <v>15</v>
      </c>
      <c r="E241">
        <v>-0.38500000000000001</v>
      </c>
      <c r="F241">
        <v>0.62039999999999995</v>
      </c>
      <c r="G241">
        <v>0.57250000000000001</v>
      </c>
    </row>
    <row r="242" spans="1:7" x14ac:dyDescent="0.2">
      <c r="A242" t="s">
        <v>9</v>
      </c>
      <c r="B242" t="s">
        <v>73</v>
      </c>
      <c r="C242">
        <v>-0.13009999999999999</v>
      </c>
      <c r="D242">
        <v>15</v>
      </c>
      <c r="E242">
        <v>-0.60219999999999996</v>
      </c>
      <c r="F242">
        <v>0.40949999999999998</v>
      </c>
      <c r="G242">
        <v>0.64400000000000002</v>
      </c>
    </row>
    <row r="243" spans="1:7" x14ac:dyDescent="0.2">
      <c r="A243" t="s">
        <v>11</v>
      </c>
      <c r="B243" t="s">
        <v>73</v>
      </c>
      <c r="C243">
        <v>0.55049999999999999</v>
      </c>
      <c r="D243">
        <v>15</v>
      </c>
      <c r="E243">
        <v>5.33E-2</v>
      </c>
      <c r="F243">
        <v>0.82899999999999996</v>
      </c>
      <c r="G243">
        <v>3.3399999999999999E-2</v>
      </c>
    </row>
    <row r="244" spans="1:7" x14ac:dyDescent="0.2">
      <c r="A244" t="s">
        <v>12</v>
      </c>
      <c r="B244" t="s">
        <v>73</v>
      </c>
      <c r="C244">
        <v>-0.33</v>
      </c>
      <c r="D244">
        <v>15</v>
      </c>
      <c r="E244">
        <v>-0.72050000000000003</v>
      </c>
      <c r="F244">
        <v>0.21929999999999999</v>
      </c>
      <c r="G244">
        <v>0.2296</v>
      </c>
    </row>
    <row r="245" spans="1:7" x14ac:dyDescent="0.2">
      <c r="A245" t="s">
        <v>13</v>
      </c>
      <c r="B245" t="s">
        <v>73</v>
      </c>
      <c r="C245">
        <v>0.46939999999999998</v>
      </c>
      <c r="D245">
        <v>15</v>
      </c>
      <c r="E245">
        <v>-5.6500000000000002E-2</v>
      </c>
      <c r="F245">
        <v>0.7913</v>
      </c>
      <c r="G245">
        <v>7.7600000000000002E-2</v>
      </c>
    </row>
    <row r="246" spans="1:7" x14ac:dyDescent="0.2">
      <c r="A246" t="s">
        <v>14</v>
      </c>
      <c r="B246" t="s">
        <v>73</v>
      </c>
      <c r="C246">
        <v>0.28410000000000002</v>
      </c>
      <c r="D246">
        <v>15</v>
      </c>
      <c r="E246">
        <v>-0.26700000000000002</v>
      </c>
      <c r="F246">
        <v>0.69520000000000004</v>
      </c>
      <c r="G246">
        <v>0.30480000000000002</v>
      </c>
    </row>
    <row r="247" spans="1:7" x14ac:dyDescent="0.2">
      <c r="A247" t="s">
        <v>15</v>
      </c>
      <c r="B247" t="s">
        <v>73</v>
      </c>
      <c r="C247">
        <v>-0.1489</v>
      </c>
      <c r="D247">
        <v>15</v>
      </c>
      <c r="E247">
        <v>-0.61429999999999996</v>
      </c>
      <c r="F247">
        <v>0.39340000000000003</v>
      </c>
      <c r="G247">
        <v>0.59640000000000004</v>
      </c>
    </row>
    <row r="248" spans="1:7" x14ac:dyDescent="0.2">
      <c r="A248" t="s">
        <v>16</v>
      </c>
      <c r="B248" t="s">
        <v>73</v>
      </c>
      <c r="C248">
        <v>7.4099999999999999E-2</v>
      </c>
      <c r="D248">
        <v>15</v>
      </c>
      <c r="E248">
        <v>-0.45540000000000003</v>
      </c>
      <c r="F248">
        <v>0.56489999999999996</v>
      </c>
      <c r="G248">
        <v>0.79290000000000005</v>
      </c>
    </row>
    <row r="249" spans="1:7" x14ac:dyDescent="0.2">
      <c r="A249" t="s">
        <v>17</v>
      </c>
      <c r="B249" t="s">
        <v>73</v>
      </c>
      <c r="C249">
        <v>0.35020000000000001</v>
      </c>
      <c r="D249">
        <v>15</v>
      </c>
      <c r="E249">
        <v>-0.19750000000000001</v>
      </c>
      <c r="F249">
        <v>0.73129999999999995</v>
      </c>
      <c r="G249">
        <v>0.20069999999999999</v>
      </c>
    </row>
    <row r="250" spans="1:7" x14ac:dyDescent="0.2">
      <c r="A250" t="s">
        <v>18</v>
      </c>
      <c r="B250" t="s">
        <v>73</v>
      </c>
      <c r="C250">
        <v>-0.27679999999999999</v>
      </c>
      <c r="D250">
        <v>15</v>
      </c>
      <c r="E250">
        <v>-0.69110000000000005</v>
      </c>
      <c r="F250">
        <v>0.27439999999999998</v>
      </c>
      <c r="G250">
        <v>0.31790000000000002</v>
      </c>
    </row>
    <row r="251" spans="1:7" x14ac:dyDescent="0.2">
      <c r="A251" t="s">
        <v>19</v>
      </c>
      <c r="B251" t="s">
        <v>73</v>
      </c>
      <c r="C251">
        <v>0.1082</v>
      </c>
      <c r="D251">
        <v>15</v>
      </c>
      <c r="E251">
        <v>-0.42780000000000001</v>
      </c>
      <c r="F251">
        <v>0.58789999999999998</v>
      </c>
      <c r="G251">
        <v>0.70109999999999995</v>
      </c>
    </row>
    <row r="252" spans="1:7" x14ac:dyDescent="0.2">
      <c r="A252" t="s">
        <v>20</v>
      </c>
      <c r="B252" t="s">
        <v>73</v>
      </c>
      <c r="C252">
        <v>-7.7999999999999996E-3</v>
      </c>
      <c r="D252">
        <v>15</v>
      </c>
      <c r="E252">
        <v>-0.51800000000000002</v>
      </c>
      <c r="F252">
        <v>0.50649999999999995</v>
      </c>
      <c r="G252">
        <v>0.97789999999999999</v>
      </c>
    </row>
    <row r="253" spans="1:7" x14ac:dyDescent="0.2">
      <c r="A253" t="s">
        <v>21</v>
      </c>
      <c r="B253" t="s">
        <v>73</v>
      </c>
      <c r="C253">
        <v>0.58040000000000003</v>
      </c>
      <c r="D253">
        <v>15</v>
      </c>
      <c r="E253">
        <v>9.7000000000000003E-2</v>
      </c>
      <c r="F253">
        <v>0.84230000000000005</v>
      </c>
      <c r="G253">
        <v>2.3300000000000001E-2</v>
      </c>
    </row>
    <row r="254" spans="1:7" x14ac:dyDescent="0.2">
      <c r="A254" t="s">
        <v>22</v>
      </c>
      <c r="B254" t="s">
        <v>73</v>
      </c>
      <c r="C254">
        <v>0.61460000000000004</v>
      </c>
      <c r="D254">
        <v>15</v>
      </c>
      <c r="E254">
        <v>0.14940000000000001</v>
      </c>
      <c r="F254">
        <v>0.85699999999999998</v>
      </c>
      <c r="G254">
        <v>1.4800000000000001E-2</v>
      </c>
    </row>
    <row r="255" spans="1:7" x14ac:dyDescent="0.2">
      <c r="A255" t="s">
        <v>23</v>
      </c>
      <c r="B255" t="s">
        <v>73</v>
      </c>
      <c r="C255">
        <v>-0.44629999999999997</v>
      </c>
      <c r="D255">
        <v>15</v>
      </c>
      <c r="E255">
        <v>-0.7802</v>
      </c>
      <c r="F255">
        <v>8.5599999999999996E-2</v>
      </c>
      <c r="G255">
        <v>9.5399999999999999E-2</v>
      </c>
    </row>
    <row r="256" spans="1:7" x14ac:dyDescent="0.2">
      <c r="A256" t="s">
        <v>24</v>
      </c>
      <c r="B256" t="s">
        <v>73</v>
      </c>
      <c r="C256">
        <v>-0.59570000000000001</v>
      </c>
      <c r="D256">
        <v>15</v>
      </c>
      <c r="E256">
        <v>-0.84889999999999999</v>
      </c>
      <c r="F256">
        <v>-0.1201</v>
      </c>
      <c r="G256">
        <v>1.9099999999999999E-2</v>
      </c>
    </row>
    <row r="257" spans="1:7" x14ac:dyDescent="0.2">
      <c r="A257" t="s">
        <v>25</v>
      </c>
      <c r="B257" t="s">
        <v>73</v>
      </c>
      <c r="C257">
        <v>-0.3377</v>
      </c>
      <c r="D257">
        <v>15</v>
      </c>
      <c r="E257">
        <v>-0.72460000000000002</v>
      </c>
      <c r="F257">
        <v>0.21110000000000001</v>
      </c>
      <c r="G257">
        <v>0.21829999999999999</v>
      </c>
    </row>
    <row r="258" spans="1:7" x14ac:dyDescent="0.2">
      <c r="A258" t="s">
        <v>26</v>
      </c>
      <c r="B258" t="s">
        <v>73</v>
      </c>
      <c r="C258">
        <v>1.8599999999999998E-2</v>
      </c>
      <c r="D258">
        <v>15</v>
      </c>
      <c r="E258">
        <v>-0.49840000000000001</v>
      </c>
      <c r="F258">
        <v>0.52590000000000003</v>
      </c>
      <c r="G258">
        <v>0.94750000000000001</v>
      </c>
    </row>
    <row r="259" spans="1:7" x14ac:dyDescent="0.2">
      <c r="A259" t="s">
        <v>27</v>
      </c>
      <c r="B259" t="s">
        <v>73</v>
      </c>
      <c r="C259">
        <v>6.4000000000000003E-3</v>
      </c>
      <c r="D259">
        <v>15</v>
      </c>
      <c r="E259">
        <v>-0.50749999999999995</v>
      </c>
      <c r="F259">
        <v>0.51700000000000002</v>
      </c>
      <c r="G259">
        <v>0.98199999999999998</v>
      </c>
    </row>
    <row r="260" spans="1:7" x14ac:dyDescent="0.2">
      <c r="A260" t="s">
        <v>28</v>
      </c>
      <c r="B260" t="s">
        <v>73</v>
      </c>
      <c r="C260">
        <v>-0.53369999999999995</v>
      </c>
      <c r="D260">
        <v>15</v>
      </c>
      <c r="E260">
        <v>-0.82140000000000002</v>
      </c>
      <c r="F260">
        <v>-2.9499999999999998E-2</v>
      </c>
      <c r="G260">
        <v>4.0399999999999998E-2</v>
      </c>
    </row>
    <row r="261" spans="1:7" x14ac:dyDescent="0.2">
      <c r="A261" t="s">
        <v>29</v>
      </c>
      <c r="B261" t="s">
        <v>73</v>
      </c>
      <c r="C261">
        <v>8.0600000000000005E-2</v>
      </c>
      <c r="D261">
        <v>15</v>
      </c>
      <c r="E261">
        <v>-0.45029999999999998</v>
      </c>
      <c r="F261">
        <v>0.56940000000000002</v>
      </c>
      <c r="G261">
        <v>0.7752</v>
      </c>
    </row>
    <row r="262" spans="1:7" x14ac:dyDescent="0.2">
      <c r="A262" t="s">
        <v>30</v>
      </c>
      <c r="B262" t="s">
        <v>73</v>
      </c>
      <c r="C262">
        <v>-0.28460000000000002</v>
      </c>
      <c r="D262">
        <v>15</v>
      </c>
      <c r="E262">
        <v>-0.69550000000000001</v>
      </c>
      <c r="F262">
        <v>0.26650000000000001</v>
      </c>
      <c r="G262">
        <v>0.3039</v>
      </c>
    </row>
    <row r="263" spans="1:7" x14ac:dyDescent="0.2">
      <c r="A263" t="s">
        <v>31</v>
      </c>
      <c r="B263" t="s">
        <v>73</v>
      </c>
      <c r="C263">
        <v>2.1899999999999999E-2</v>
      </c>
      <c r="D263">
        <v>15</v>
      </c>
      <c r="E263">
        <v>-0.49590000000000001</v>
      </c>
      <c r="F263">
        <v>0.52829999999999999</v>
      </c>
      <c r="G263">
        <v>0.93810000000000004</v>
      </c>
    </row>
    <row r="264" spans="1:7" x14ac:dyDescent="0.2">
      <c r="A264" t="s">
        <v>32</v>
      </c>
      <c r="B264" t="s">
        <v>73</v>
      </c>
      <c r="C264">
        <v>0.5615</v>
      </c>
      <c r="D264">
        <v>15</v>
      </c>
      <c r="E264">
        <v>6.9099999999999995E-2</v>
      </c>
      <c r="F264">
        <v>0.83389999999999997</v>
      </c>
      <c r="G264">
        <v>2.9399999999999999E-2</v>
      </c>
    </row>
    <row r="265" spans="1:7" x14ac:dyDescent="0.2">
      <c r="A265" t="s">
        <v>33</v>
      </c>
      <c r="B265" t="s">
        <v>73</v>
      </c>
      <c r="C265">
        <v>-0.33079999999999998</v>
      </c>
      <c r="D265">
        <v>15</v>
      </c>
      <c r="E265">
        <v>-0.72089999999999999</v>
      </c>
      <c r="F265">
        <v>0.2185</v>
      </c>
      <c r="G265">
        <v>0.22850000000000001</v>
      </c>
    </row>
    <row r="266" spans="1:7" x14ac:dyDescent="0.2">
      <c r="A266" t="s">
        <v>34</v>
      </c>
      <c r="B266" t="s">
        <v>73</v>
      </c>
      <c r="C266">
        <v>-0.30590000000000001</v>
      </c>
      <c r="D266">
        <v>15</v>
      </c>
      <c r="E266">
        <v>-0.70730000000000004</v>
      </c>
      <c r="F266">
        <v>0.2447</v>
      </c>
      <c r="G266">
        <v>0.26750000000000002</v>
      </c>
    </row>
    <row r="267" spans="1:7" x14ac:dyDescent="0.2">
      <c r="A267" t="s">
        <v>35</v>
      </c>
      <c r="B267" t="s">
        <v>73</v>
      </c>
      <c r="C267">
        <v>0.52349999999999997</v>
      </c>
      <c r="D267">
        <v>15</v>
      </c>
      <c r="E267">
        <v>1.5299999999999999E-2</v>
      </c>
      <c r="F267">
        <v>0.81669999999999998</v>
      </c>
      <c r="G267">
        <v>4.5199999999999997E-2</v>
      </c>
    </row>
    <row r="268" spans="1:7" x14ac:dyDescent="0.2">
      <c r="A268" t="s">
        <v>36</v>
      </c>
      <c r="B268" t="s">
        <v>73</v>
      </c>
      <c r="C268">
        <v>-0.6946</v>
      </c>
      <c r="D268">
        <v>15</v>
      </c>
      <c r="E268">
        <v>-0.89019999999999999</v>
      </c>
      <c r="F268">
        <v>-0.28310000000000002</v>
      </c>
      <c r="G268">
        <v>4.1000000000000003E-3</v>
      </c>
    </row>
    <row r="269" spans="1:7" x14ac:dyDescent="0.2">
      <c r="A269" t="s">
        <v>37</v>
      </c>
      <c r="B269" t="s">
        <v>73</v>
      </c>
      <c r="C269">
        <v>0.29859999999999998</v>
      </c>
      <c r="D269">
        <v>15</v>
      </c>
      <c r="E269">
        <v>-0.25230000000000002</v>
      </c>
      <c r="F269">
        <v>0.70330000000000004</v>
      </c>
      <c r="G269">
        <v>0.2797</v>
      </c>
    </row>
    <row r="270" spans="1:7" x14ac:dyDescent="0.2">
      <c r="A270" t="s">
        <v>38</v>
      </c>
      <c r="B270" t="s">
        <v>73</v>
      </c>
      <c r="C270">
        <v>0.74539999999999995</v>
      </c>
      <c r="D270">
        <v>15</v>
      </c>
      <c r="E270">
        <v>0.37709999999999999</v>
      </c>
      <c r="F270">
        <v>0.91010000000000002</v>
      </c>
      <c r="G270">
        <v>1.4E-3</v>
      </c>
    </row>
    <row r="271" spans="1:7" x14ac:dyDescent="0.2">
      <c r="A271" t="s">
        <v>39</v>
      </c>
      <c r="B271" t="s">
        <v>73</v>
      </c>
      <c r="C271">
        <v>-0.36940000000000001</v>
      </c>
      <c r="D271">
        <v>15</v>
      </c>
      <c r="E271">
        <v>-0.74139999999999995</v>
      </c>
      <c r="F271">
        <v>0.1762</v>
      </c>
      <c r="G271">
        <v>0.1754</v>
      </c>
    </row>
    <row r="272" spans="1:7" x14ac:dyDescent="0.2">
      <c r="A272" t="s">
        <v>40</v>
      </c>
      <c r="B272" t="s">
        <v>73</v>
      </c>
      <c r="C272">
        <v>-3.1800000000000002E-2</v>
      </c>
      <c r="D272">
        <v>15</v>
      </c>
      <c r="E272">
        <v>-0.5353</v>
      </c>
      <c r="F272">
        <v>0.4884</v>
      </c>
      <c r="G272">
        <v>0.91049999999999998</v>
      </c>
    </row>
    <row r="273" spans="1:7" x14ac:dyDescent="0.2">
      <c r="A273" t="s">
        <v>41</v>
      </c>
      <c r="B273" t="s">
        <v>73</v>
      </c>
      <c r="C273">
        <v>0.62760000000000005</v>
      </c>
      <c r="D273">
        <v>15</v>
      </c>
      <c r="E273">
        <v>0.1701</v>
      </c>
      <c r="F273">
        <v>0.86260000000000003</v>
      </c>
      <c r="G273">
        <v>1.2200000000000001E-2</v>
      </c>
    </row>
    <row r="274" spans="1:7" x14ac:dyDescent="0.2">
      <c r="A274" t="s">
        <v>42</v>
      </c>
      <c r="B274" t="s">
        <v>73</v>
      </c>
      <c r="C274">
        <v>0.45610000000000001</v>
      </c>
      <c r="D274">
        <v>15</v>
      </c>
      <c r="E274">
        <v>-7.3300000000000004E-2</v>
      </c>
      <c r="F274">
        <v>0.78500000000000003</v>
      </c>
      <c r="G274">
        <v>8.7499999999999994E-2</v>
      </c>
    </row>
    <row r="275" spans="1:7" x14ac:dyDescent="0.2">
      <c r="A275" t="s">
        <v>43</v>
      </c>
      <c r="B275" t="s">
        <v>73</v>
      </c>
      <c r="C275">
        <v>-3.6799999999999999E-2</v>
      </c>
      <c r="D275">
        <v>15</v>
      </c>
      <c r="E275">
        <v>-0.53890000000000005</v>
      </c>
      <c r="F275">
        <v>0.48459999999999998</v>
      </c>
      <c r="G275">
        <v>0.89649999999999996</v>
      </c>
    </row>
    <row r="276" spans="1:7" x14ac:dyDescent="0.2">
      <c r="A276" t="s">
        <v>44</v>
      </c>
      <c r="B276" t="s">
        <v>73</v>
      </c>
      <c r="C276">
        <v>-0.35589999999999999</v>
      </c>
      <c r="D276">
        <v>15</v>
      </c>
      <c r="E276">
        <v>-0.73429999999999995</v>
      </c>
      <c r="F276">
        <v>0.19120000000000001</v>
      </c>
      <c r="G276">
        <v>0.19289999999999999</v>
      </c>
    </row>
    <row r="277" spans="1:7" x14ac:dyDescent="0.2">
      <c r="A277" t="s">
        <v>45</v>
      </c>
      <c r="B277" t="s">
        <v>73</v>
      </c>
      <c r="C277">
        <v>0.2036</v>
      </c>
      <c r="D277">
        <v>15</v>
      </c>
      <c r="E277">
        <v>-0.34460000000000002</v>
      </c>
      <c r="F277">
        <v>0.64829999999999999</v>
      </c>
      <c r="G277">
        <v>0.46660000000000001</v>
      </c>
    </row>
    <row r="278" spans="1:7" x14ac:dyDescent="0.2">
      <c r="A278" t="s">
        <v>46</v>
      </c>
      <c r="B278" t="s">
        <v>73</v>
      </c>
      <c r="C278">
        <v>0.59050000000000002</v>
      </c>
      <c r="D278">
        <v>15</v>
      </c>
      <c r="E278">
        <v>0.11219999999999999</v>
      </c>
      <c r="F278">
        <v>0.84670000000000001</v>
      </c>
      <c r="G278">
        <v>2.0500000000000001E-2</v>
      </c>
    </row>
    <row r="279" spans="1:7" x14ac:dyDescent="0.2">
      <c r="A279" t="s">
        <v>47</v>
      </c>
      <c r="B279" t="s">
        <v>73</v>
      </c>
      <c r="C279">
        <v>-0.30020000000000002</v>
      </c>
      <c r="D279">
        <v>15</v>
      </c>
      <c r="E279">
        <v>-0.70420000000000005</v>
      </c>
      <c r="F279">
        <v>0.25059999999999999</v>
      </c>
      <c r="G279">
        <v>0.27700000000000002</v>
      </c>
    </row>
    <row r="280" spans="1:7" x14ac:dyDescent="0.2">
      <c r="A280" t="s">
        <v>48</v>
      </c>
      <c r="B280" t="s">
        <v>73</v>
      </c>
      <c r="C280">
        <v>2.6700000000000002E-2</v>
      </c>
      <c r="D280">
        <v>15</v>
      </c>
      <c r="E280">
        <v>-0.49230000000000002</v>
      </c>
      <c r="F280">
        <v>0.53169999999999995</v>
      </c>
      <c r="G280">
        <v>0.92479999999999996</v>
      </c>
    </row>
    <row r="281" spans="1:7" x14ac:dyDescent="0.2">
      <c r="A281" t="s">
        <v>49</v>
      </c>
      <c r="B281" t="s">
        <v>73</v>
      </c>
      <c r="C281">
        <v>0.2477</v>
      </c>
      <c r="D281">
        <v>15</v>
      </c>
      <c r="E281">
        <v>-0.30299999999999999</v>
      </c>
      <c r="F281">
        <v>0.6744</v>
      </c>
      <c r="G281">
        <v>0.37340000000000001</v>
      </c>
    </row>
    <row r="282" spans="1:7" x14ac:dyDescent="0.2">
      <c r="A282" t="s">
        <v>50</v>
      </c>
      <c r="B282" t="s">
        <v>73</v>
      </c>
      <c r="C282">
        <v>0.35470000000000002</v>
      </c>
      <c r="D282">
        <v>15</v>
      </c>
      <c r="E282">
        <v>-0.19259999999999999</v>
      </c>
      <c r="F282">
        <v>0.73360000000000003</v>
      </c>
      <c r="G282">
        <v>0.1946</v>
      </c>
    </row>
    <row r="283" spans="1:7" x14ac:dyDescent="0.2">
      <c r="A283" t="s">
        <v>51</v>
      </c>
      <c r="B283" t="s">
        <v>73</v>
      </c>
      <c r="C283">
        <v>0.2026</v>
      </c>
      <c r="D283">
        <v>15</v>
      </c>
      <c r="E283">
        <v>-0.34549999999999997</v>
      </c>
      <c r="F283">
        <v>0.64759999999999995</v>
      </c>
      <c r="G283">
        <v>0.46899999999999997</v>
      </c>
    </row>
    <row r="284" spans="1:7" x14ac:dyDescent="0.2">
      <c r="A284" t="s">
        <v>52</v>
      </c>
      <c r="B284" t="s">
        <v>73</v>
      </c>
      <c r="C284">
        <v>3.1E-2</v>
      </c>
      <c r="D284">
        <v>15</v>
      </c>
      <c r="E284">
        <v>-0.48899999999999999</v>
      </c>
      <c r="F284">
        <v>0.53480000000000005</v>
      </c>
      <c r="G284">
        <v>0.91269999999999996</v>
      </c>
    </row>
    <row r="285" spans="1:7" x14ac:dyDescent="0.2">
      <c r="A285" t="s">
        <v>53</v>
      </c>
      <c r="B285" t="s">
        <v>73</v>
      </c>
      <c r="C285">
        <v>0.57679999999999998</v>
      </c>
      <c r="D285">
        <v>15</v>
      </c>
      <c r="E285">
        <v>9.1600000000000001E-2</v>
      </c>
      <c r="F285">
        <v>0.8407</v>
      </c>
      <c r="G285">
        <v>2.4400000000000002E-2</v>
      </c>
    </row>
    <row r="286" spans="1:7" x14ac:dyDescent="0.2">
      <c r="A286" t="s">
        <v>8</v>
      </c>
      <c r="B286" t="s">
        <v>73</v>
      </c>
      <c r="C286">
        <v>0.1031</v>
      </c>
      <c r="D286">
        <v>15</v>
      </c>
      <c r="E286">
        <v>-0.432</v>
      </c>
      <c r="F286">
        <v>0.58450000000000002</v>
      </c>
      <c r="G286">
        <v>0.71460000000000001</v>
      </c>
    </row>
    <row r="287" spans="1:7" x14ac:dyDescent="0.2">
      <c r="A287" t="s">
        <v>7</v>
      </c>
      <c r="B287" t="s">
        <v>73</v>
      </c>
      <c r="C287">
        <v>0.40460000000000002</v>
      </c>
      <c r="D287">
        <v>15</v>
      </c>
      <c r="E287">
        <v>-0.1358</v>
      </c>
      <c r="F287">
        <v>0.75949999999999995</v>
      </c>
      <c r="G287">
        <v>0.1346</v>
      </c>
    </row>
    <row r="288" spans="1:7" x14ac:dyDescent="0.2">
      <c r="A288" t="s">
        <v>8</v>
      </c>
      <c r="B288" t="s">
        <v>53</v>
      </c>
      <c r="C288">
        <v>-0.19950000000000001</v>
      </c>
      <c r="D288">
        <v>15</v>
      </c>
      <c r="E288">
        <v>-0.64570000000000005</v>
      </c>
      <c r="F288">
        <v>0.34839999999999999</v>
      </c>
      <c r="G288">
        <v>0.47599999999999998</v>
      </c>
    </row>
    <row r="289" spans="1:7" x14ac:dyDescent="0.2">
      <c r="A289" t="s">
        <v>7</v>
      </c>
      <c r="B289" t="s">
        <v>53</v>
      </c>
      <c r="C289">
        <v>0.2165</v>
      </c>
      <c r="D289">
        <v>15</v>
      </c>
      <c r="E289">
        <v>-0.33260000000000001</v>
      </c>
      <c r="F289">
        <v>0.65600000000000003</v>
      </c>
      <c r="G289">
        <v>0.43819999999999998</v>
      </c>
    </row>
    <row r="290" spans="1:7" x14ac:dyDescent="0.2">
      <c r="A290" t="s">
        <v>53</v>
      </c>
      <c r="B290" t="s">
        <v>52</v>
      </c>
      <c r="C290">
        <v>-0.51429999999999998</v>
      </c>
      <c r="D290">
        <v>15</v>
      </c>
      <c r="E290">
        <v>-0.8125</v>
      </c>
      <c r="F290">
        <v>-2.8E-3</v>
      </c>
      <c r="G290">
        <v>4.9799999999999997E-2</v>
      </c>
    </row>
    <row r="291" spans="1:7" x14ac:dyDescent="0.2">
      <c r="A291" t="s">
        <v>8</v>
      </c>
      <c r="B291" t="s">
        <v>52</v>
      </c>
      <c r="C291">
        <v>9.5399999999999999E-2</v>
      </c>
      <c r="D291">
        <v>15</v>
      </c>
      <c r="E291">
        <v>-0.43830000000000002</v>
      </c>
      <c r="F291">
        <v>0.57930000000000004</v>
      </c>
      <c r="G291">
        <v>0.73529999999999995</v>
      </c>
    </row>
    <row r="292" spans="1:7" x14ac:dyDescent="0.2">
      <c r="A292" t="s">
        <v>7</v>
      </c>
      <c r="B292" t="s">
        <v>52</v>
      </c>
      <c r="C292">
        <v>-0.245</v>
      </c>
      <c r="D292">
        <v>15</v>
      </c>
      <c r="E292">
        <v>-0.67279999999999995</v>
      </c>
      <c r="F292">
        <v>0.30570000000000003</v>
      </c>
      <c r="G292">
        <v>0.37890000000000001</v>
      </c>
    </row>
    <row r="293" spans="1:7" x14ac:dyDescent="0.2">
      <c r="A293" t="s">
        <v>52</v>
      </c>
      <c r="B293" t="s">
        <v>51</v>
      </c>
      <c r="C293">
        <v>9.7699999999999995E-2</v>
      </c>
      <c r="D293">
        <v>15</v>
      </c>
      <c r="E293">
        <v>-0.43640000000000001</v>
      </c>
      <c r="F293">
        <v>0.58089999999999997</v>
      </c>
      <c r="G293">
        <v>0.72899999999999998</v>
      </c>
    </row>
    <row r="294" spans="1:7" x14ac:dyDescent="0.2">
      <c r="A294" t="s">
        <v>53</v>
      </c>
      <c r="B294" t="s">
        <v>51</v>
      </c>
      <c r="C294">
        <v>0.47770000000000001</v>
      </c>
      <c r="D294">
        <v>15</v>
      </c>
      <c r="E294">
        <v>-4.58E-2</v>
      </c>
      <c r="F294">
        <v>0.79530000000000001</v>
      </c>
      <c r="G294">
        <v>7.1800000000000003E-2</v>
      </c>
    </row>
    <row r="295" spans="1:7" x14ac:dyDescent="0.2">
      <c r="A295" t="s">
        <v>8</v>
      </c>
      <c r="B295" t="s">
        <v>51</v>
      </c>
      <c r="C295">
        <v>-0.33660000000000001</v>
      </c>
      <c r="D295">
        <v>15</v>
      </c>
      <c r="E295">
        <v>-0.72399999999999998</v>
      </c>
      <c r="F295">
        <v>0.2122</v>
      </c>
      <c r="G295">
        <v>0.21990000000000001</v>
      </c>
    </row>
    <row r="296" spans="1:7" x14ac:dyDescent="0.2">
      <c r="A296" t="s">
        <v>7</v>
      </c>
      <c r="B296" t="s">
        <v>51</v>
      </c>
      <c r="C296">
        <v>-0.1883</v>
      </c>
      <c r="D296">
        <v>15</v>
      </c>
      <c r="E296">
        <v>-0.63890000000000002</v>
      </c>
      <c r="F296">
        <v>0.35859999999999997</v>
      </c>
      <c r="G296">
        <v>0.50170000000000003</v>
      </c>
    </row>
    <row r="297" spans="1:7" x14ac:dyDescent="0.2">
      <c r="A297" t="s">
        <v>51</v>
      </c>
      <c r="B297" t="s">
        <v>50</v>
      </c>
      <c r="C297">
        <v>0.35049999999999998</v>
      </c>
      <c r="D297">
        <v>15</v>
      </c>
      <c r="E297">
        <v>-0.19719999999999999</v>
      </c>
      <c r="F297">
        <v>0.73140000000000005</v>
      </c>
      <c r="G297">
        <v>0.20030000000000001</v>
      </c>
    </row>
    <row r="298" spans="1:7" x14ac:dyDescent="0.2">
      <c r="A298" t="s">
        <v>52</v>
      </c>
      <c r="B298" t="s">
        <v>50</v>
      </c>
      <c r="C298">
        <v>-0.439</v>
      </c>
      <c r="D298">
        <v>15</v>
      </c>
      <c r="E298">
        <v>-0.77659999999999996</v>
      </c>
      <c r="F298">
        <v>9.4500000000000001E-2</v>
      </c>
      <c r="G298">
        <v>0.1016</v>
      </c>
    </row>
    <row r="299" spans="1:7" x14ac:dyDescent="0.2">
      <c r="A299" t="s">
        <v>53</v>
      </c>
      <c r="B299" t="s">
        <v>50</v>
      </c>
      <c r="C299">
        <v>0.59430000000000005</v>
      </c>
      <c r="D299">
        <v>15</v>
      </c>
      <c r="E299">
        <v>0.1179</v>
      </c>
      <c r="F299">
        <v>0.84830000000000005</v>
      </c>
      <c r="G299">
        <v>1.95E-2</v>
      </c>
    </row>
    <row r="300" spans="1:7" x14ac:dyDescent="0.2">
      <c r="A300" t="s">
        <v>8</v>
      </c>
      <c r="B300" t="s">
        <v>50</v>
      </c>
      <c r="C300">
        <v>-0.1983</v>
      </c>
      <c r="D300">
        <v>15</v>
      </c>
      <c r="E300">
        <v>-0.64500000000000002</v>
      </c>
      <c r="F300">
        <v>0.34949999999999998</v>
      </c>
      <c r="G300">
        <v>0.47870000000000001</v>
      </c>
    </row>
    <row r="301" spans="1:7" x14ac:dyDescent="0.2">
      <c r="A301" t="s">
        <v>7</v>
      </c>
      <c r="B301" t="s">
        <v>50</v>
      </c>
      <c r="C301">
        <v>-0.2414</v>
      </c>
      <c r="D301">
        <v>15</v>
      </c>
      <c r="E301">
        <v>-0.67069999999999996</v>
      </c>
      <c r="F301">
        <v>0.30909999999999999</v>
      </c>
      <c r="G301">
        <v>0.3861</v>
      </c>
    </row>
    <row r="302" spans="1:7" x14ac:dyDescent="0.2">
      <c r="A302" t="s">
        <v>50</v>
      </c>
      <c r="B302" t="s">
        <v>49</v>
      </c>
      <c r="C302">
        <v>-0.3619</v>
      </c>
      <c r="D302">
        <v>15</v>
      </c>
      <c r="E302">
        <v>-0.73740000000000006</v>
      </c>
      <c r="F302">
        <v>0.18459999999999999</v>
      </c>
      <c r="G302">
        <v>0.185</v>
      </c>
    </row>
    <row r="303" spans="1:7" x14ac:dyDescent="0.2">
      <c r="A303" t="s">
        <v>51</v>
      </c>
      <c r="B303" t="s">
        <v>49</v>
      </c>
      <c r="C303">
        <v>-0.35749999999999998</v>
      </c>
      <c r="D303">
        <v>15</v>
      </c>
      <c r="E303">
        <v>-0.73509999999999998</v>
      </c>
      <c r="F303">
        <v>0.18940000000000001</v>
      </c>
      <c r="G303">
        <v>0.1908</v>
      </c>
    </row>
    <row r="304" spans="1:7" x14ac:dyDescent="0.2">
      <c r="A304" t="s">
        <v>52</v>
      </c>
      <c r="B304" t="s">
        <v>49</v>
      </c>
      <c r="C304">
        <v>9.3700000000000006E-2</v>
      </c>
      <c r="D304">
        <v>15</v>
      </c>
      <c r="E304">
        <v>-0.43969999999999998</v>
      </c>
      <c r="F304">
        <v>0.57820000000000005</v>
      </c>
      <c r="G304">
        <v>0.73980000000000001</v>
      </c>
    </row>
    <row r="305" spans="1:7" x14ac:dyDescent="0.2">
      <c r="A305" t="s">
        <v>53</v>
      </c>
      <c r="B305" t="s">
        <v>49</v>
      </c>
      <c r="C305">
        <v>-0.18329999999999999</v>
      </c>
      <c r="D305">
        <v>15</v>
      </c>
      <c r="E305">
        <v>-0.63580000000000003</v>
      </c>
      <c r="F305">
        <v>0.36309999999999998</v>
      </c>
      <c r="G305">
        <v>0.51329999999999998</v>
      </c>
    </row>
    <row r="306" spans="1:7" x14ac:dyDescent="0.2">
      <c r="A306" t="s">
        <v>8</v>
      </c>
      <c r="B306" t="s">
        <v>49</v>
      </c>
      <c r="C306">
        <v>0.86960000000000004</v>
      </c>
      <c r="D306">
        <v>15</v>
      </c>
      <c r="E306">
        <v>0.64429999999999998</v>
      </c>
      <c r="F306">
        <v>0.95599999999999996</v>
      </c>
      <c r="G306" t="s">
        <v>71</v>
      </c>
    </row>
    <row r="307" spans="1:7" x14ac:dyDescent="0.2">
      <c r="A307" t="s">
        <v>7</v>
      </c>
      <c r="B307" t="s">
        <v>49</v>
      </c>
      <c r="C307">
        <v>0.73360000000000003</v>
      </c>
      <c r="D307">
        <v>15</v>
      </c>
      <c r="E307">
        <v>0.35449999999999998</v>
      </c>
      <c r="F307">
        <v>0.90549999999999997</v>
      </c>
      <c r="G307">
        <v>1.9E-3</v>
      </c>
    </row>
    <row r="308" spans="1:7" x14ac:dyDescent="0.2">
      <c r="A308" t="s">
        <v>49</v>
      </c>
      <c r="B308" t="s">
        <v>48</v>
      </c>
      <c r="C308">
        <v>0.1593</v>
      </c>
      <c r="D308">
        <v>15</v>
      </c>
      <c r="E308">
        <v>-0.38429999999999997</v>
      </c>
      <c r="F308">
        <v>0.62090000000000001</v>
      </c>
      <c r="G308">
        <v>0.57069999999999999</v>
      </c>
    </row>
    <row r="309" spans="1:7" x14ac:dyDescent="0.2">
      <c r="A309" t="s">
        <v>50</v>
      </c>
      <c r="B309" t="s">
        <v>48</v>
      </c>
      <c r="C309">
        <v>0.42170000000000002</v>
      </c>
      <c r="D309">
        <v>15</v>
      </c>
      <c r="E309">
        <v>-0.11550000000000001</v>
      </c>
      <c r="F309">
        <v>0.7681</v>
      </c>
      <c r="G309">
        <v>0.1174</v>
      </c>
    </row>
    <row r="310" spans="1:7" x14ac:dyDescent="0.2">
      <c r="A310" t="s">
        <v>51</v>
      </c>
      <c r="B310" t="s">
        <v>48</v>
      </c>
      <c r="C310">
        <v>5.2400000000000002E-2</v>
      </c>
      <c r="D310">
        <v>15</v>
      </c>
      <c r="E310">
        <v>-0.47260000000000002</v>
      </c>
      <c r="F310">
        <v>0.54990000000000006</v>
      </c>
      <c r="G310">
        <v>0.85289999999999999</v>
      </c>
    </row>
    <row r="311" spans="1:7" x14ac:dyDescent="0.2">
      <c r="A311" t="s">
        <v>52</v>
      </c>
      <c r="B311" t="s">
        <v>48</v>
      </c>
      <c r="C311">
        <v>-0.45119999999999999</v>
      </c>
      <c r="D311">
        <v>15</v>
      </c>
      <c r="E311">
        <v>-0.78259999999999996</v>
      </c>
      <c r="F311">
        <v>7.9500000000000001E-2</v>
      </c>
      <c r="G311">
        <v>9.1399999999999995E-2</v>
      </c>
    </row>
    <row r="312" spans="1:7" x14ac:dyDescent="0.2">
      <c r="A312" t="s">
        <v>53</v>
      </c>
      <c r="B312" t="s">
        <v>48</v>
      </c>
      <c r="C312">
        <v>0.28360000000000002</v>
      </c>
      <c r="D312">
        <v>15</v>
      </c>
      <c r="E312">
        <v>-0.26750000000000002</v>
      </c>
      <c r="F312">
        <v>0.69489999999999996</v>
      </c>
      <c r="G312">
        <v>0.30570000000000003</v>
      </c>
    </row>
    <row r="313" spans="1:7" x14ac:dyDescent="0.2">
      <c r="A313" t="s">
        <v>8</v>
      </c>
      <c r="B313" t="s">
        <v>48</v>
      </c>
      <c r="C313">
        <v>0.35089999999999999</v>
      </c>
      <c r="D313">
        <v>15</v>
      </c>
      <c r="E313">
        <v>-0.19670000000000001</v>
      </c>
      <c r="F313">
        <v>0.73160000000000003</v>
      </c>
      <c r="G313">
        <v>0.19969999999999999</v>
      </c>
    </row>
    <row r="314" spans="1:7" x14ac:dyDescent="0.2">
      <c r="A314" t="s">
        <v>7</v>
      </c>
      <c r="B314" t="s">
        <v>48</v>
      </c>
      <c r="C314">
        <v>0.19089999999999999</v>
      </c>
      <c r="D314">
        <v>15</v>
      </c>
      <c r="E314">
        <v>-0.35620000000000002</v>
      </c>
      <c r="F314">
        <v>0.64049999999999996</v>
      </c>
      <c r="G314">
        <v>0.49559999999999998</v>
      </c>
    </row>
    <row r="315" spans="1:7" x14ac:dyDescent="0.2">
      <c r="A315" t="s">
        <v>48</v>
      </c>
      <c r="B315" t="s">
        <v>47</v>
      </c>
      <c r="C315">
        <v>0.82110000000000005</v>
      </c>
      <c r="D315">
        <v>15</v>
      </c>
      <c r="E315">
        <v>0.53310000000000002</v>
      </c>
      <c r="F315">
        <v>0.93859999999999999</v>
      </c>
      <c r="G315">
        <v>2.0000000000000001E-4</v>
      </c>
    </row>
    <row r="316" spans="1:7" x14ac:dyDescent="0.2">
      <c r="A316" t="s">
        <v>49</v>
      </c>
      <c r="B316" t="s">
        <v>47</v>
      </c>
      <c r="C316">
        <v>-4.8800000000000003E-2</v>
      </c>
      <c r="D316">
        <v>15</v>
      </c>
      <c r="E316">
        <v>-0.5474</v>
      </c>
      <c r="F316">
        <v>0.4753</v>
      </c>
      <c r="G316">
        <v>0.86280000000000001</v>
      </c>
    </row>
    <row r="317" spans="1:7" x14ac:dyDescent="0.2">
      <c r="A317" t="s">
        <v>50</v>
      </c>
      <c r="B317" t="s">
        <v>47</v>
      </c>
      <c r="C317">
        <v>0.2402</v>
      </c>
      <c r="D317">
        <v>15</v>
      </c>
      <c r="E317">
        <v>-0.31030000000000002</v>
      </c>
      <c r="F317">
        <v>0.67</v>
      </c>
      <c r="G317">
        <v>0.3886</v>
      </c>
    </row>
    <row r="318" spans="1:7" x14ac:dyDescent="0.2">
      <c r="A318" t="s">
        <v>51</v>
      </c>
      <c r="B318" t="s">
        <v>47</v>
      </c>
      <c r="C318">
        <v>7.7600000000000002E-2</v>
      </c>
      <c r="D318">
        <v>15</v>
      </c>
      <c r="E318">
        <v>-0.45269999999999999</v>
      </c>
      <c r="F318">
        <v>0.56730000000000003</v>
      </c>
      <c r="G318">
        <v>0.78339999999999999</v>
      </c>
    </row>
    <row r="319" spans="1:7" x14ac:dyDescent="0.2">
      <c r="A319" t="s">
        <v>52</v>
      </c>
      <c r="B319" t="s">
        <v>47</v>
      </c>
      <c r="C319">
        <v>-0.3639</v>
      </c>
      <c r="D319">
        <v>15</v>
      </c>
      <c r="E319">
        <v>-0.73850000000000005</v>
      </c>
      <c r="F319">
        <v>0.18229999999999999</v>
      </c>
      <c r="G319">
        <v>0.18240000000000001</v>
      </c>
    </row>
    <row r="320" spans="1:7" x14ac:dyDescent="0.2">
      <c r="A320" t="s">
        <v>53</v>
      </c>
      <c r="B320" t="s">
        <v>47</v>
      </c>
      <c r="C320">
        <v>9.4500000000000001E-2</v>
      </c>
      <c r="D320">
        <v>15</v>
      </c>
      <c r="E320">
        <v>-0.439</v>
      </c>
      <c r="F320">
        <v>0.57869999999999999</v>
      </c>
      <c r="G320">
        <v>0.73760000000000003</v>
      </c>
    </row>
    <row r="321" spans="1:7" x14ac:dyDescent="0.2">
      <c r="A321" t="s">
        <v>8</v>
      </c>
      <c r="B321" t="s">
        <v>47</v>
      </c>
      <c r="C321">
        <v>0.23089999999999999</v>
      </c>
      <c r="D321">
        <v>15</v>
      </c>
      <c r="E321">
        <v>-0.31909999999999999</v>
      </c>
      <c r="F321">
        <v>0.66459999999999997</v>
      </c>
      <c r="G321">
        <v>0.40760000000000002</v>
      </c>
    </row>
    <row r="322" spans="1:7" x14ac:dyDescent="0.2">
      <c r="A322" t="s">
        <v>7</v>
      </c>
      <c r="B322" t="s">
        <v>47</v>
      </c>
      <c r="C322">
        <v>-7.1099999999999997E-2</v>
      </c>
      <c r="D322">
        <v>15</v>
      </c>
      <c r="E322">
        <v>-0.56289999999999996</v>
      </c>
      <c r="F322">
        <v>0.45779999999999998</v>
      </c>
      <c r="G322">
        <v>0.80110000000000003</v>
      </c>
    </row>
    <row r="323" spans="1:7" x14ac:dyDescent="0.2">
      <c r="A323" t="s">
        <v>77</v>
      </c>
      <c r="B323" t="s">
        <v>78</v>
      </c>
      <c r="C323">
        <v>4.2999999999999997E-2</v>
      </c>
      <c r="D323">
        <v>15</v>
      </c>
      <c r="E323">
        <v>-0.4798</v>
      </c>
      <c r="F323">
        <v>0.54330000000000001</v>
      </c>
      <c r="G323">
        <v>0.879</v>
      </c>
    </row>
    <row r="324" spans="1:7" x14ac:dyDescent="0.2">
      <c r="A324" t="s">
        <v>79</v>
      </c>
      <c r="B324" t="s">
        <v>78</v>
      </c>
      <c r="C324">
        <v>6.7299999999999999E-2</v>
      </c>
      <c r="D324">
        <v>15</v>
      </c>
      <c r="E324">
        <v>-0.46079999999999999</v>
      </c>
      <c r="F324">
        <v>0.56030000000000002</v>
      </c>
      <c r="G324">
        <v>0.81159999999999999</v>
      </c>
    </row>
    <row r="325" spans="1:7" x14ac:dyDescent="0.2">
      <c r="A325" t="s">
        <v>73</v>
      </c>
      <c r="B325" t="s">
        <v>78</v>
      </c>
      <c r="C325">
        <v>0.1134</v>
      </c>
      <c r="D325">
        <v>15</v>
      </c>
      <c r="E325">
        <v>-0.42349999999999999</v>
      </c>
      <c r="F325">
        <v>0.59130000000000005</v>
      </c>
      <c r="G325">
        <v>0.68740000000000001</v>
      </c>
    </row>
    <row r="326" spans="1:7" x14ac:dyDescent="0.2">
      <c r="A326" t="s">
        <v>72</v>
      </c>
      <c r="B326" t="s">
        <v>78</v>
      </c>
      <c r="C326">
        <v>-0.1235</v>
      </c>
      <c r="D326">
        <v>15</v>
      </c>
      <c r="E326">
        <v>-0.59799999999999998</v>
      </c>
      <c r="F326">
        <v>0.41499999999999998</v>
      </c>
      <c r="G326">
        <v>0.66090000000000004</v>
      </c>
    </row>
    <row r="327" spans="1:7" x14ac:dyDescent="0.2">
      <c r="A327" t="s">
        <v>74</v>
      </c>
      <c r="B327" t="s">
        <v>78</v>
      </c>
      <c r="C327">
        <v>0.33750000000000002</v>
      </c>
      <c r="D327">
        <v>15</v>
      </c>
      <c r="E327">
        <v>-0.2112</v>
      </c>
      <c r="F327">
        <v>0.72450000000000003</v>
      </c>
      <c r="G327">
        <v>0.2185</v>
      </c>
    </row>
    <row r="328" spans="1:7" x14ac:dyDescent="0.2">
      <c r="A328" t="s">
        <v>75</v>
      </c>
      <c r="B328" t="s">
        <v>78</v>
      </c>
      <c r="C328">
        <v>-0.17469999999999999</v>
      </c>
      <c r="D328">
        <v>15</v>
      </c>
      <c r="E328">
        <v>-0.63060000000000005</v>
      </c>
      <c r="F328">
        <v>0.37069999999999997</v>
      </c>
      <c r="G328">
        <v>0.53339999999999999</v>
      </c>
    </row>
    <row r="329" spans="1:7" x14ac:dyDescent="0.2">
      <c r="A329" t="s">
        <v>76</v>
      </c>
      <c r="B329" t="s">
        <v>78</v>
      </c>
      <c r="C329">
        <v>-0.18310000000000001</v>
      </c>
      <c r="D329">
        <v>15</v>
      </c>
      <c r="E329">
        <v>-0.63580000000000003</v>
      </c>
      <c r="F329">
        <v>0.36320000000000002</v>
      </c>
      <c r="G329">
        <v>0.51359999999999995</v>
      </c>
    </row>
    <row r="330" spans="1:7" x14ac:dyDescent="0.2">
      <c r="A330" t="s">
        <v>56</v>
      </c>
      <c r="B330" t="s">
        <v>78</v>
      </c>
      <c r="C330">
        <v>-0.18959999999999999</v>
      </c>
      <c r="D330">
        <v>15</v>
      </c>
      <c r="E330">
        <v>-0.63980000000000004</v>
      </c>
      <c r="F330">
        <v>0.35730000000000001</v>
      </c>
      <c r="G330">
        <v>0.49840000000000001</v>
      </c>
    </row>
    <row r="331" spans="1:7" x14ac:dyDescent="0.2">
      <c r="A331" t="s">
        <v>55</v>
      </c>
      <c r="B331" t="s">
        <v>78</v>
      </c>
      <c r="C331">
        <v>8.3199999999999996E-2</v>
      </c>
      <c r="D331">
        <v>15</v>
      </c>
      <c r="E331">
        <v>-0.44819999999999999</v>
      </c>
      <c r="F331">
        <v>0.57110000000000005</v>
      </c>
      <c r="G331">
        <v>0.76819999999999999</v>
      </c>
    </row>
    <row r="332" spans="1:7" x14ac:dyDescent="0.2">
      <c r="A332" t="s">
        <v>57</v>
      </c>
      <c r="B332" t="s">
        <v>78</v>
      </c>
      <c r="C332">
        <v>5.04E-2</v>
      </c>
      <c r="D332">
        <v>15</v>
      </c>
      <c r="E332">
        <v>-0.47410000000000002</v>
      </c>
      <c r="F332">
        <v>0.54849999999999999</v>
      </c>
      <c r="G332">
        <v>0.85850000000000004</v>
      </c>
    </row>
    <row r="333" spans="1:7" x14ac:dyDescent="0.2">
      <c r="A333" t="s">
        <v>58</v>
      </c>
      <c r="B333" t="s">
        <v>78</v>
      </c>
      <c r="C333">
        <v>1.83E-2</v>
      </c>
      <c r="D333">
        <v>15</v>
      </c>
      <c r="E333">
        <v>-0.49859999999999999</v>
      </c>
      <c r="F333">
        <v>0.52569999999999995</v>
      </c>
      <c r="G333">
        <v>0.94830000000000003</v>
      </c>
    </row>
    <row r="334" spans="1:7" x14ac:dyDescent="0.2">
      <c r="A334" t="s">
        <v>59</v>
      </c>
      <c r="B334" t="s">
        <v>78</v>
      </c>
      <c r="C334">
        <v>-0.28039999999999998</v>
      </c>
      <c r="D334">
        <v>15</v>
      </c>
      <c r="E334">
        <v>-0.69310000000000005</v>
      </c>
      <c r="F334">
        <v>0.2707</v>
      </c>
      <c r="G334">
        <v>0.31130000000000002</v>
      </c>
    </row>
    <row r="335" spans="1:7" x14ac:dyDescent="0.2">
      <c r="A335" t="s">
        <v>60</v>
      </c>
      <c r="B335" t="s">
        <v>78</v>
      </c>
      <c r="C335">
        <v>-0.2873</v>
      </c>
      <c r="D335">
        <v>15</v>
      </c>
      <c r="E335">
        <v>-0.69699999999999995</v>
      </c>
      <c r="F335">
        <v>0.26369999999999999</v>
      </c>
      <c r="G335">
        <v>0.29909999999999998</v>
      </c>
    </row>
    <row r="336" spans="1:7" x14ac:dyDescent="0.2">
      <c r="A336" t="s">
        <v>61</v>
      </c>
      <c r="B336" t="s">
        <v>78</v>
      </c>
      <c r="C336">
        <v>0.71799999999999997</v>
      </c>
      <c r="D336">
        <v>15</v>
      </c>
      <c r="E336">
        <v>0.32540000000000002</v>
      </c>
      <c r="F336">
        <v>0.89939999999999998</v>
      </c>
      <c r="G336">
        <v>2.5999999999999999E-3</v>
      </c>
    </row>
    <row r="337" spans="1:7" x14ac:dyDescent="0.2">
      <c r="A337" t="s">
        <v>62</v>
      </c>
      <c r="B337" t="s">
        <v>78</v>
      </c>
      <c r="C337">
        <v>0.97409999999999997</v>
      </c>
      <c r="D337">
        <v>15</v>
      </c>
      <c r="E337">
        <v>0.92190000000000005</v>
      </c>
      <c r="F337">
        <v>0.99160000000000004</v>
      </c>
      <c r="G337" t="s">
        <v>71</v>
      </c>
    </row>
    <row r="338" spans="1:7" x14ac:dyDescent="0.2">
      <c r="A338" t="s">
        <v>63</v>
      </c>
      <c r="B338" t="s">
        <v>78</v>
      </c>
      <c r="C338">
        <v>0.7097</v>
      </c>
      <c r="D338">
        <v>15</v>
      </c>
      <c r="E338">
        <v>0.31009999999999999</v>
      </c>
      <c r="F338">
        <v>0.89610000000000001</v>
      </c>
      <c r="G338">
        <v>3.0000000000000001E-3</v>
      </c>
    </row>
    <row r="339" spans="1:7" x14ac:dyDescent="0.2">
      <c r="A339" t="s">
        <v>64</v>
      </c>
      <c r="B339" t="s">
        <v>78</v>
      </c>
      <c r="C339">
        <v>0.46639999999999998</v>
      </c>
      <c r="D339">
        <v>15</v>
      </c>
      <c r="E339">
        <v>-6.0299999999999999E-2</v>
      </c>
      <c r="F339">
        <v>0.78990000000000005</v>
      </c>
      <c r="G339">
        <v>7.9699999999999993E-2</v>
      </c>
    </row>
    <row r="340" spans="1:7" x14ac:dyDescent="0.2">
      <c r="A340" t="s">
        <v>65</v>
      </c>
      <c r="B340" t="s">
        <v>78</v>
      </c>
      <c r="C340">
        <v>0.53400000000000003</v>
      </c>
      <c r="D340">
        <v>15</v>
      </c>
      <c r="E340">
        <v>2.9899999999999999E-2</v>
      </c>
      <c r="F340">
        <v>0.82150000000000001</v>
      </c>
      <c r="G340">
        <v>4.0300000000000002E-2</v>
      </c>
    </row>
    <row r="341" spans="1:7" x14ac:dyDescent="0.2">
      <c r="A341" t="s">
        <v>66</v>
      </c>
      <c r="B341" t="s">
        <v>78</v>
      </c>
      <c r="C341">
        <v>-0.3029</v>
      </c>
      <c r="D341">
        <v>8</v>
      </c>
      <c r="E341">
        <v>-0.83030000000000004</v>
      </c>
      <c r="F341">
        <v>0.51080000000000003</v>
      </c>
      <c r="G341">
        <v>0.46579999999999999</v>
      </c>
    </row>
    <row r="342" spans="1:7" x14ac:dyDescent="0.2">
      <c r="A342" t="s">
        <v>67</v>
      </c>
      <c r="B342" t="s">
        <v>78</v>
      </c>
      <c r="C342">
        <v>5.9900000000000002E-2</v>
      </c>
      <c r="D342">
        <v>15</v>
      </c>
      <c r="E342">
        <v>-0.46660000000000001</v>
      </c>
      <c r="F342">
        <v>0.55520000000000003</v>
      </c>
      <c r="G342">
        <v>0.83189999999999997</v>
      </c>
    </row>
    <row r="343" spans="1:7" x14ac:dyDescent="0.2">
      <c r="A343" t="s">
        <v>68</v>
      </c>
      <c r="B343" t="s">
        <v>78</v>
      </c>
      <c r="C343">
        <v>3.2399999999999998E-2</v>
      </c>
      <c r="D343">
        <v>15</v>
      </c>
      <c r="E343">
        <v>-0.48799999999999999</v>
      </c>
      <c r="F343">
        <v>0.53580000000000005</v>
      </c>
      <c r="G343">
        <v>0.90880000000000005</v>
      </c>
    </row>
    <row r="344" spans="1:7" x14ac:dyDescent="0.2">
      <c r="A344" t="s">
        <v>69</v>
      </c>
      <c r="B344" t="s">
        <v>78</v>
      </c>
      <c r="C344">
        <v>5.2299999999999999E-2</v>
      </c>
      <c r="D344">
        <v>15</v>
      </c>
      <c r="E344">
        <v>-0.47260000000000002</v>
      </c>
      <c r="F344">
        <v>0.54990000000000006</v>
      </c>
      <c r="G344">
        <v>0.85309999999999997</v>
      </c>
    </row>
    <row r="345" spans="1:7" x14ac:dyDescent="0.2">
      <c r="A345" t="s">
        <v>70</v>
      </c>
      <c r="B345" t="s">
        <v>78</v>
      </c>
      <c r="C345">
        <v>0.2208</v>
      </c>
      <c r="D345">
        <v>15</v>
      </c>
      <c r="E345">
        <v>-0.3286</v>
      </c>
      <c r="F345">
        <v>0.65859999999999996</v>
      </c>
      <c r="G345">
        <v>0.42909999999999998</v>
      </c>
    </row>
    <row r="346" spans="1:7" x14ac:dyDescent="0.2">
      <c r="A346" t="s">
        <v>54</v>
      </c>
      <c r="B346" t="s">
        <v>78</v>
      </c>
      <c r="C346">
        <v>4.1700000000000001E-2</v>
      </c>
      <c r="D346">
        <v>15</v>
      </c>
      <c r="E346">
        <v>-0.48080000000000001</v>
      </c>
      <c r="F346">
        <v>0.54239999999999999</v>
      </c>
      <c r="G346">
        <v>0.88260000000000005</v>
      </c>
    </row>
    <row r="347" spans="1:7" x14ac:dyDescent="0.2">
      <c r="A347" t="s">
        <v>10</v>
      </c>
      <c r="B347" t="s">
        <v>78</v>
      </c>
      <c r="C347">
        <v>5.8099999999999999E-2</v>
      </c>
      <c r="D347">
        <v>15</v>
      </c>
      <c r="E347">
        <v>-0.46810000000000002</v>
      </c>
      <c r="F347">
        <v>0.55379999999999996</v>
      </c>
      <c r="G347">
        <v>0.83720000000000006</v>
      </c>
    </row>
    <row r="348" spans="1:7" x14ac:dyDescent="0.2">
      <c r="A348" t="s">
        <v>9</v>
      </c>
      <c r="B348" t="s">
        <v>78</v>
      </c>
      <c r="C348">
        <v>0.1628</v>
      </c>
      <c r="D348">
        <v>15</v>
      </c>
      <c r="E348">
        <v>-0.38119999999999998</v>
      </c>
      <c r="F348">
        <v>0.62309999999999999</v>
      </c>
      <c r="G348">
        <v>0.56210000000000004</v>
      </c>
    </row>
    <row r="349" spans="1:7" x14ac:dyDescent="0.2">
      <c r="A349" t="s">
        <v>11</v>
      </c>
      <c r="B349" t="s">
        <v>78</v>
      </c>
      <c r="C349">
        <v>-6.6299999999999998E-2</v>
      </c>
      <c r="D349">
        <v>15</v>
      </c>
      <c r="E349">
        <v>-0.55959999999999999</v>
      </c>
      <c r="F349">
        <v>0.46160000000000001</v>
      </c>
      <c r="G349">
        <v>0.81440000000000001</v>
      </c>
    </row>
    <row r="350" spans="1:7" x14ac:dyDescent="0.2">
      <c r="A350" t="s">
        <v>12</v>
      </c>
      <c r="B350" t="s">
        <v>78</v>
      </c>
      <c r="C350">
        <v>-7.1499999999999994E-2</v>
      </c>
      <c r="D350">
        <v>15</v>
      </c>
      <c r="E350">
        <v>-0.56310000000000004</v>
      </c>
      <c r="F350">
        <v>0.45750000000000002</v>
      </c>
      <c r="G350">
        <v>0.80010000000000003</v>
      </c>
    </row>
    <row r="351" spans="1:7" x14ac:dyDescent="0.2">
      <c r="A351" t="s">
        <v>13</v>
      </c>
      <c r="B351" t="s">
        <v>78</v>
      </c>
      <c r="C351">
        <v>-8.7300000000000003E-2</v>
      </c>
      <c r="D351">
        <v>15</v>
      </c>
      <c r="E351">
        <v>-0.57389999999999997</v>
      </c>
      <c r="F351">
        <v>0.44490000000000002</v>
      </c>
      <c r="G351">
        <v>0.7571</v>
      </c>
    </row>
    <row r="352" spans="1:7" x14ac:dyDescent="0.2">
      <c r="A352" t="s">
        <v>14</v>
      </c>
      <c r="B352" t="s">
        <v>78</v>
      </c>
      <c r="C352">
        <v>-7.9399999999999998E-2</v>
      </c>
      <c r="D352">
        <v>15</v>
      </c>
      <c r="E352">
        <v>-0.56859999999999999</v>
      </c>
      <c r="F352">
        <v>0.45119999999999999</v>
      </c>
      <c r="G352">
        <v>0.77839999999999998</v>
      </c>
    </row>
    <row r="353" spans="1:7" x14ac:dyDescent="0.2">
      <c r="A353" t="s">
        <v>15</v>
      </c>
      <c r="B353" t="s">
        <v>78</v>
      </c>
      <c r="C353">
        <v>-1.12E-2</v>
      </c>
      <c r="D353">
        <v>15</v>
      </c>
      <c r="E353">
        <v>-0.52039999999999997</v>
      </c>
      <c r="F353">
        <v>0.504</v>
      </c>
      <c r="G353">
        <v>0.96850000000000003</v>
      </c>
    </row>
    <row r="354" spans="1:7" x14ac:dyDescent="0.2">
      <c r="A354" t="s">
        <v>16</v>
      </c>
      <c r="B354" t="s">
        <v>78</v>
      </c>
      <c r="C354">
        <v>0.57569999999999999</v>
      </c>
      <c r="D354">
        <v>15</v>
      </c>
      <c r="E354">
        <v>8.9899999999999994E-2</v>
      </c>
      <c r="F354">
        <v>0.84019999999999995</v>
      </c>
      <c r="G354">
        <v>2.47E-2</v>
      </c>
    </row>
    <row r="355" spans="1:7" x14ac:dyDescent="0.2">
      <c r="A355" t="s">
        <v>17</v>
      </c>
      <c r="B355" t="s">
        <v>78</v>
      </c>
      <c r="C355">
        <v>-0.1067</v>
      </c>
      <c r="D355">
        <v>15</v>
      </c>
      <c r="E355">
        <v>-0.58689999999999998</v>
      </c>
      <c r="F355">
        <v>0.42899999999999999</v>
      </c>
      <c r="G355">
        <v>0.70509999999999995</v>
      </c>
    </row>
    <row r="356" spans="1:7" x14ac:dyDescent="0.2">
      <c r="A356" t="s">
        <v>18</v>
      </c>
      <c r="B356" t="s">
        <v>78</v>
      </c>
      <c r="C356">
        <v>-0.1845</v>
      </c>
      <c r="D356">
        <v>15</v>
      </c>
      <c r="E356">
        <v>-0.63660000000000005</v>
      </c>
      <c r="F356">
        <v>0.36199999999999999</v>
      </c>
      <c r="G356">
        <v>0.51029999999999998</v>
      </c>
    </row>
    <row r="357" spans="1:7" x14ac:dyDescent="0.2">
      <c r="A357" t="s">
        <v>19</v>
      </c>
      <c r="B357" t="s">
        <v>78</v>
      </c>
      <c r="C357">
        <v>3.4200000000000001E-2</v>
      </c>
      <c r="D357">
        <v>15</v>
      </c>
      <c r="E357">
        <v>-0.48659999999999998</v>
      </c>
      <c r="F357">
        <v>0.53700000000000003</v>
      </c>
      <c r="G357">
        <v>0.90380000000000005</v>
      </c>
    </row>
    <row r="358" spans="1:7" x14ac:dyDescent="0.2">
      <c r="A358" t="s">
        <v>20</v>
      </c>
      <c r="B358" t="s">
        <v>78</v>
      </c>
      <c r="C358">
        <v>2.3E-3</v>
      </c>
      <c r="D358">
        <v>15</v>
      </c>
      <c r="E358">
        <v>-0.51060000000000005</v>
      </c>
      <c r="F358">
        <v>0.51390000000000002</v>
      </c>
      <c r="G358">
        <v>0.99360000000000004</v>
      </c>
    </row>
    <row r="359" spans="1:7" x14ac:dyDescent="0.2">
      <c r="A359" t="s">
        <v>21</v>
      </c>
      <c r="B359" t="s">
        <v>78</v>
      </c>
      <c r="C359">
        <v>5.9499999999999997E-2</v>
      </c>
      <c r="D359">
        <v>15</v>
      </c>
      <c r="E359">
        <v>-0.46700000000000003</v>
      </c>
      <c r="F359">
        <v>0.55489999999999995</v>
      </c>
      <c r="G359">
        <v>0.83309999999999995</v>
      </c>
    </row>
    <row r="360" spans="1:7" x14ac:dyDescent="0.2">
      <c r="A360" t="s">
        <v>22</v>
      </c>
      <c r="B360" t="s">
        <v>78</v>
      </c>
      <c r="C360">
        <v>0.20480000000000001</v>
      </c>
      <c r="D360">
        <v>15</v>
      </c>
      <c r="E360">
        <v>-0.34350000000000003</v>
      </c>
      <c r="F360">
        <v>0.64900000000000002</v>
      </c>
      <c r="G360">
        <v>0.46400000000000002</v>
      </c>
    </row>
    <row r="361" spans="1:7" x14ac:dyDescent="0.2">
      <c r="A361" t="s">
        <v>23</v>
      </c>
      <c r="B361" t="s">
        <v>78</v>
      </c>
      <c r="C361">
        <v>-0.107</v>
      </c>
      <c r="D361">
        <v>15</v>
      </c>
      <c r="E361">
        <v>-0.58709999999999996</v>
      </c>
      <c r="F361">
        <v>0.42880000000000001</v>
      </c>
      <c r="G361">
        <v>0.70440000000000003</v>
      </c>
    </row>
    <row r="362" spans="1:7" x14ac:dyDescent="0.2">
      <c r="A362" t="s">
        <v>24</v>
      </c>
      <c r="B362" t="s">
        <v>78</v>
      </c>
      <c r="C362">
        <v>-0.24160000000000001</v>
      </c>
      <c r="D362">
        <v>15</v>
      </c>
      <c r="E362">
        <v>-0.67079999999999995</v>
      </c>
      <c r="F362">
        <v>0.30890000000000001</v>
      </c>
      <c r="G362">
        <v>0.38569999999999999</v>
      </c>
    </row>
    <row r="363" spans="1:7" x14ac:dyDescent="0.2">
      <c r="A363" t="s">
        <v>25</v>
      </c>
      <c r="B363" t="s">
        <v>78</v>
      </c>
      <c r="C363">
        <v>-1.95E-2</v>
      </c>
      <c r="D363">
        <v>15</v>
      </c>
      <c r="E363">
        <v>-0.52649999999999997</v>
      </c>
      <c r="F363">
        <v>0.49769999999999998</v>
      </c>
      <c r="G363">
        <v>0.94499999999999995</v>
      </c>
    </row>
    <row r="364" spans="1:7" x14ac:dyDescent="0.2">
      <c r="A364" t="s">
        <v>26</v>
      </c>
      <c r="B364" t="s">
        <v>78</v>
      </c>
      <c r="C364">
        <v>1.37E-2</v>
      </c>
      <c r="D364">
        <v>15</v>
      </c>
      <c r="E364">
        <v>-0.50209999999999999</v>
      </c>
      <c r="F364">
        <v>0.52229999999999999</v>
      </c>
      <c r="G364">
        <v>0.96130000000000004</v>
      </c>
    </row>
    <row r="365" spans="1:7" x14ac:dyDescent="0.2">
      <c r="A365" t="s">
        <v>27</v>
      </c>
      <c r="B365" t="s">
        <v>78</v>
      </c>
      <c r="C365">
        <v>3.27E-2</v>
      </c>
      <c r="D365">
        <v>15</v>
      </c>
      <c r="E365">
        <v>-0.48770000000000002</v>
      </c>
      <c r="F365">
        <v>0.53600000000000003</v>
      </c>
      <c r="G365">
        <v>0.90780000000000005</v>
      </c>
    </row>
    <row r="366" spans="1:7" x14ac:dyDescent="0.2">
      <c r="A366" t="s">
        <v>28</v>
      </c>
      <c r="B366" t="s">
        <v>78</v>
      </c>
      <c r="C366">
        <v>-7.3000000000000001E-3</v>
      </c>
      <c r="D366">
        <v>15</v>
      </c>
      <c r="E366">
        <v>-0.51759999999999995</v>
      </c>
      <c r="F366">
        <v>0.50680000000000003</v>
      </c>
      <c r="G366">
        <v>0.97929999999999995</v>
      </c>
    </row>
    <row r="367" spans="1:7" x14ac:dyDescent="0.2">
      <c r="A367" t="s">
        <v>29</v>
      </c>
      <c r="B367" t="s">
        <v>78</v>
      </c>
      <c r="C367">
        <v>-0.1739</v>
      </c>
      <c r="D367">
        <v>15</v>
      </c>
      <c r="E367">
        <v>-0.63</v>
      </c>
      <c r="F367">
        <v>0.3715</v>
      </c>
      <c r="G367">
        <v>0.53539999999999999</v>
      </c>
    </row>
    <row r="368" spans="1:7" x14ac:dyDescent="0.2">
      <c r="A368" t="s">
        <v>30</v>
      </c>
      <c r="B368" t="s">
        <v>78</v>
      </c>
      <c r="C368">
        <v>-0.17319999999999999</v>
      </c>
      <c r="D368">
        <v>15</v>
      </c>
      <c r="E368">
        <v>-0.62960000000000005</v>
      </c>
      <c r="F368">
        <v>0.37209999999999999</v>
      </c>
      <c r="G368">
        <v>0.53710000000000002</v>
      </c>
    </row>
    <row r="369" spans="1:7" x14ac:dyDescent="0.2">
      <c r="A369" t="s">
        <v>31</v>
      </c>
      <c r="B369" t="s">
        <v>78</v>
      </c>
      <c r="C369">
        <v>-3.3700000000000001E-2</v>
      </c>
      <c r="D369">
        <v>15</v>
      </c>
      <c r="E369">
        <v>-0.53669999999999995</v>
      </c>
      <c r="F369">
        <v>0.48699999999999999</v>
      </c>
      <c r="G369">
        <v>0.90510000000000002</v>
      </c>
    </row>
    <row r="370" spans="1:7" x14ac:dyDescent="0.2">
      <c r="A370" t="s">
        <v>32</v>
      </c>
      <c r="B370" t="s">
        <v>78</v>
      </c>
      <c r="C370">
        <v>2.7E-2</v>
      </c>
      <c r="D370">
        <v>15</v>
      </c>
      <c r="E370">
        <v>-0.49209999999999998</v>
      </c>
      <c r="F370">
        <v>0.53190000000000004</v>
      </c>
      <c r="G370">
        <v>0.92390000000000005</v>
      </c>
    </row>
    <row r="371" spans="1:7" x14ac:dyDescent="0.2">
      <c r="A371" t="s">
        <v>33</v>
      </c>
      <c r="B371" t="s">
        <v>78</v>
      </c>
      <c r="C371">
        <v>-0.27939999999999998</v>
      </c>
      <c r="D371">
        <v>15</v>
      </c>
      <c r="E371">
        <v>-0.6925</v>
      </c>
      <c r="F371">
        <v>0.27179999999999999</v>
      </c>
      <c r="G371">
        <v>0.31330000000000002</v>
      </c>
    </row>
    <row r="372" spans="1:7" x14ac:dyDescent="0.2">
      <c r="A372" t="s">
        <v>34</v>
      </c>
      <c r="B372" t="s">
        <v>78</v>
      </c>
      <c r="C372">
        <v>-0.23039999999999999</v>
      </c>
      <c r="D372">
        <v>15</v>
      </c>
      <c r="E372">
        <v>-0.66420000000000001</v>
      </c>
      <c r="F372">
        <v>0.3196</v>
      </c>
      <c r="G372">
        <v>0.4088</v>
      </c>
    </row>
    <row r="373" spans="1:7" x14ac:dyDescent="0.2">
      <c r="A373" t="s">
        <v>35</v>
      </c>
      <c r="B373" t="s">
        <v>78</v>
      </c>
      <c r="C373">
        <v>-0.15620000000000001</v>
      </c>
      <c r="D373">
        <v>15</v>
      </c>
      <c r="E373">
        <v>-0.61890000000000001</v>
      </c>
      <c r="F373">
        <v>0.38700000000000001</v>
      </c>
      <c r="G373">
        <v>0.57830000000000004</v>
      </c>
    </row>
    <row r="374" spans="1:7" x14ac:dyDescent="0.2">
      <c r="A374" t="s">
        <v>36</v>
      </c>
      <c r="B374" t="s">
        <v>78</v>
      </c>
      <c r="C374">
        <v>-0.26419999999999999</v>
      </c>
      <c r="D374">
        <v>15</v>
      </c>
      <c r="E374">
        <v>-0.68389999999999995</v>
      </c>
      <c r="F374">
        <v>0.28689999999999999</v>
      </c>
      <c r="G374">
        <v>0.34139999999999998</v>
      </c>
    </row>
    <row r="375" spans="1:7" x14ac:dyDescent="0.2">
      <c r="A375" t="s">
        <v>37</v>
      </c>
      <c r="B375" t="s">
        <v>78</v>
      </c>
      <c r="C375">
        <v>0.12520000000000001</v>
      </c>
      <c r="D375">
        <v>15</v>
      </c>
      <c r="E375">
        <v>-0.41360000000000002</v>
      </c>
      <c r="F375">
        <v>0.59899999999999998</v>
      </c>
      <c r="G375">
        <v>0.65669999999999995</v>
      </c>
    </row>
    <row r="376" spans="1:7" x14ac:dyDescent="0.2">
      <c r="A376" t="s">
        <v>38</v>
      </c>
      <c r="B376" t="s">
        <v>78</v>
      </c>
      <c r="C376">
        <v>-2.0299999999999999E-2</v>
      </c>
      <c r="D376">
        <v>15</v>
      </c>
      <c r="E376">
        <v>-0.52710000000000001</v>
      </c>
      <c r="F376">
        <v>0.49719999999999998</v>
      </c>
      <c r="G376">
        <v>0.94279999999999997</v>
      </c>
    </row>
    <row r="377" spans="1:7" x14ac:dyDescent="0.2">
      <c r="A377" t="s">
        <v>39</v>
      </c>
      <c r="B377" t="s">
        <v>78</v>
      </c>
      <c r="C377">
        <v>-0.13980000000000001</v>
      </c>
      <c r="D377">
        <v>15</v>
      </c>
      <c r="E377">
        <v>-0.60850000000000004</v>
      </c>
      <c r="F377">
        <v>0.4012</v>
      </c>
      <c r="G377">
        <v>0.61929999999999996</v>
      </c>
    </row>
    <row r="378" spans="1:7" x14ac:dyDescent="0.2">
      <c r="A378" t="s">
        <v>40</v>
      </c>
      <c r="B378" t="s">
        <v>78</v>
      </c>
      <c r="C378">
        <v>2.1600000000000001E-2</v>
      </c>
      <c r="D378">
        <v>15</v>
      </c>
      <c r="E378">
        <v>-0.49619999999999997</v>
      </c>
      <c r="F378">
        <v>0.52800000000000002</v>
      </c>
      <c r="G378">
        <v>0.93920000000000003</v>
      </c>
    </row>
    <row r="379" spans="1:7" x14ac:dyDescent="0.2">
      <c r="A379" t="s">
        <v>41</v>
      </c>
      <c r="B379" t="s">
        <v>78</v>
      </c>
      <c r="C379">
        <v>0.26429999999999998</v>
      </c>
      <c r="D379">
        <v>15</v>
      </c>
      <c r="E379">
        <v>-0.2868</v>
      </c>
      <c r="F379">
        <v>0.68400000000000005</v>
      </c>
      <c r="G379">
        <v>0.34110000000000001</v>
      </c>
    </row>
    <row r="380" spans="1:7" x14ac:dyDescent="0.2">
      <c r="A380" t="s">
        <v>42</v>
      </c>
      <c r="B380" t="s">
        <v>78</v>
      </c>
      <c r="C380">
        <v>-8.1600000000000006E-2</v>
      </c>
      <c r="D380">
        <v>15</v>
      </c>
      <c r="E380">
        <v>-0.56999999999999995</v>
      </c>
      <c r="F380">
        <v>0.44940000000000002</v>
      </c>
      <c r="G380">
        <v>0.77249999999999996</v>
      </c>
    </row>
    <row r="381" spans="1:7" x14ac:dyDescent="0.2">
      <c r="A381" t="s">
        <v>43</v>
      </c>
      <c r="B381" t="s">
        <v>78</v>
      </c>
      <c r="C381">
        <v>0.29449999999999998</v>
      </c>
      <c r="D381">
        <v>15</v>
      </c>
      <c r="E381">
        <v>-0.25650000000000001</v>
      </c>
      <c r="F381">
        <v>0.70099999999999996</v>
      </c>
      <c r="G381">
        <v>0.28670000000000001</v>
      </c>
    </row>
    <row r="382" spans="1:7" x14ac:dyDescent="0.2">
      <c r="A382" t="s">
        <v>44</v>
      </c>
      <c r="B382" t="s">
        <v>78</v>
      </c>
      <c r="C382">
        <v>2.53E-2</v>
      </c>
      <c r="D382">
        <v>15</v>
      </c>
      <c r="E382">
        <v>-0.49340000000000001</v>
      </c>
      <c r="F382">
        <v>0.53069999999999995</v>
      </c>
      <c r="G382">
        <v>0.92879999999999996</v>
      </c>
    </row>
    <row r="383" spans="1:7" x14ac:dyDescent="0.2">
      <c r="A383" t="s">
        <v>45</v>
      </c>
      <c r="B383" t="s">
        <v>78</v>
      </c>
      <c r="C383">
        <v>0.13220000000000001</v>
      </c>
      <c r="D383">
        <v>15</v>
      </c>
      <c r="E383">
        <v>-0.40770000000000001</v>
      </c>
      <c r="F383">
        <v>0.60360000000000003</v>
      </c>
      <c r="G383">
        <v>0.63849999999999996</v>
      </c>
    </row>
    <row r="384" spans="1:7" x14ac:dyDescent="0.2">
      <c r="A384" t="s">
        <v>46</v>
      </c>
      <c r="B384" t="s">
        <v>78</v>
      </c>
      <c r="C384">
        <v>0.1043</v>
      </c>
      <c r="D384">
        <v>15</v>
      </c>
      <c r="E384">
        <v>-0.43099999999999999</v>
      </c>
      <c r="F384">
        <v>0.58530000000000004</v>
      </c>
      <c r="G384">
        <v>0.71150000000000002</v>
      </c>
    </row>
    <row r="385" spans="1:7" x14ac:dyDescent="0.2">
      <c r="A385" t="s">
        <v>47</v>
      </c>
      <c r="B385" t="s">
        <v>78</v>
      </c>
      <c r="C385">
        <v>-0.23069999999999999</v>
      </c>
      <c r="D385">
        <v>15</v>
      </c>
      <c r="E385">
        <v>-0.66439999999999999</v>
      </c>
      <c r="F385">
        <v>0.31929999999999997</v>
      </c>
      <c r="G385">
        <v>0.40810000000000002</v>
      </c>
    </row>
    <row r="386" spans="1:7" x14ac:dyDescent="0.2">
      <c r="A386" t="s">
        <v>48</v>
      </c>
      <c r="B386" t="s">
        <v>78</v>
      </c>
      <c r="C386">
        <v>-0.1321</v>
      </c>
      <c r="D386">
        <v>15</v>
      </c>
      <c r="E386">
        <v>-0.60350000000000004</v>
      </c>
      <c r="F386">
        <v>0.4078</v>
      </c>
      <c r="G386">
        <v>0.63890000000000002</v>
      </c>
    </row>
    <row r="387" spans="1:7" x14ac:dyDescent="0.2">
      <c r="A387" t="s">
        <v>49</v>
      </c>
      <c r="B387" t="s">
        <v>78</v>
      </c>
      <c r="C387">
        <v>-0.1038</v>
      </c>
      <c r="D387">
        <v>15</v>
      </c>
      <c r="E387">
        <v>-0.58499999999999996</v>
      </c>
      <c r="F387">
        <v>0.43140000000000001</v>
      </c>
      <c r="G387">
        <v>0.7127</v>
      </c>
    </row>
    <row r="388" spans="1:7" x14ac:dyDescent="0.2">
      <c r="A388" t="s">
        <v>50</v>
      </c>
      <c r="B388" t="s">
        <v>78</v>
      </c>
      <c r="C388">
        <v>9.8500000000000004E-2</v>
      </c>
      <c r="D388">
        <v>15</v>
      </c>
      <c r="E388">
        <v>-0.43569999999999998</v>
      </c>
      <c r="F388">
        <v>0.58140000000000003</v>
      </c>
      <c r="G388">
        <v>0.72689999999999999</v>
      </c>
    </row>
    <row r="389" spans="1:7" x14ac:dyDescent="0.2">
      <c r="A389" t="s">
        <v>51</v>
      </c>
      <c r="B389" t="s">
        <v>78</v>
      </c>
      <c r="C389">
        <v>-0.14510000000000001</v>
      </c>
      <c r="D389">
        <v>15</v>
      </c>
      <c r="E389">
        <v>-0.6119</v>
      </c>
      <c r="F389">
        <v>0.3967</v>
      </c>
      <c r="G389">
        <v>0.60599999999999998</v>
      </c>
    </row>
    <row r="390" spans="1:7" x14ac:dyDescent="0.2">
      <c r="A390" t="s">
        <v>52</v>
      </c>
      <c r="B390" t="s">
        <v>78</v>
      </c>
      <c r="C390">
        <v>5.16E-2</v>
      </c>
      <c r="D390">
        <v>15</v>
      </c>
      <c r="E390">
        <v>-0.47320000000000001</v>
      </c>
      <c r="F390">
        <v>0.54930000000000001</v>
      </c>
      <c r="G390">
        <v>0.85519999999999996</v>
      </c>
    </row>
    <row r="391" spans="1:7" x14ac:dyDescent="0.2">
      <c r="A391" t="s">
        <v>53</v>
      </c>
      <c r="B391" t="s">
        <v>78</v>
      </c>
      <c r="C391">
        <v>0.19439999999999999</v>
      </c>
      <c r="D391">
        <v>15</v>
      </c>
      <c r="E391">
        <v>-0.35299999999999998</v>
      </c>
      <c r="F391">
        <v>0.64270000000000005</v>
      </c>
      <c r="G391">
        <v>0.48759999999999998</v>
      </c>
    </row>
    <row r="392" spans="1:7" x14ac:dyDescent="0.2">
      <c r="A392" t="s">
        <v>8</v>
      </c>
      <c r="B392" t="s">
        <v>78</v>
      </c>
      <c r="C392">
        <v>-0.13689999999999999</v>
      </c>
      <c r="D392">
        <v>15</v>
      </c>
      <c r="E392">
        <v>-0.60660000000000003</v>
      </c>
      <c r="F392">
        <v>0.4037</v>
      </c>
      <c r="G392">
        <v>0.62670000000000003</v>
      </c>
    </row>
    <row r="393" spans="1:7" x14ac:dyDescent="0.2">
      <c r="A393" t="s">
        <v>7</v>
      </c>
      <c r="B393" t="s">
        <v>78</v>
      </c>
      <c r="C393">
        <v>-0.1232</v>
      </c>
      <c r="D393">
        <v>15</v>
      </c>
      <c r="E393">
        <v>-0.59770000000000001</v>
      </c>
      <c r="F393">
        <v>0.4153</v>
      </c>
      <c r="G393">
        <v>0.66190000000000004</v>
      </c>
    </row>
    <row r="394" spans="1:7" x14ac:dyDescent="0.2">
      <c r="A394" t="s">
        <v>61</v>
      </c>
      <c r="B394" t="s">
        <v>60</v>
      </c>
      <c r="C394">
        <v>0.19839999999999999</v>
      </c>
      <c r="D394">
        <v>15</v>
      </c>
      <c r="E394">
        <v>-0.3493</v>
      </c>
      <c r="F394">
        <v>0.64510000000000001</v>
      </c>
      <c r="G394">
        <v>0.4783</v>
      </c>
    </row>
    <row r="395" spans="1:7" x14ac:dyDescent="0.2">
      <c r="A395" t="s">
        <v>62</v>
      </c>
      <c r="B395" t="s">
        <v>60</v>
      </c>
      <c r="C395">
        <v>-0.2626</v>
      </c>
      <c r="D395">
        <v>15</v>
      </c>
      <c r="E395">
        <v>-0.68300000000000005</v>
      </c>
      <c r="F395">
        <v>0.28849999999999998</v>
      </c>
      <c r="G395">
        <v>0.34449999999999997</v>
      </c>
    </row>
    <row r="396" spans="1:7" x14ac:dyDescent="0.2">
      <c r="A396" t="s">
        <v>63</v>
      </c>
      <c r="B396" t="s">
        <v>60</v>
      </c>
      <c r="C396">
        <v>-0.29670000000000002</v>
      </c>
      <c r="D396">
        <v>15</v>
      </c>
      <c r="E396">
        <v>-0.70220000000000005</v>
      </c>
      <c r="F396">
        <v>0.25419999999999998</v>
      </c>
      <c r="G396">
        <v>0.28289999999999998</v>
      </c>
    </row>
    <row r="397" spans="1:7" x14ac:dyDescent="0.2">
      <c r="A397" t="s">
        <v>64</v>
      </c>
      <c r="B397" t="s">
        <v>60</v>
      </c>
      <c r="C397">
        <v>-0.28999999999999998</v>
      </c>
      <c r="D397">
        <v>15</v>
      </c>
      <c r="E397">
        <v>-0.69850000000000001</v>
      </c>
      <c r="F397">
        <v>0.26100000000000001</v>
      </c>
      <c r="G397">
        <v>0.2944</v>
      </c>
    </row>
    <row r="398" spans="1:7" x14ac:dyDescent="0.2">
      <c r="A398" t="s">
        <v>65</v>
      </c>
      <c r="B398" t="s">
        <v>60</v>
      </c>
      <c r="C398">
        <v>6.4299999999999996E-2</v>
      </c>
      <c r="D398">
        <v>15</v>
      </c>
      <c r="E398">
        <v>-0.46329999999999999</v>
      </c>
      <c r="F398">
        <v>0.55810000000000004</v>
      </c>
      <c r="G398">
        <v>0.82</v>
      </c>
    </row>
    <row r="399" spans="1:7" x14ac:dyDescent="0.2">
      <c r="A399" t="s">
        <v>66</v>
      </c>
      <c r="B399" t="s">
        <v>60</v>
      </c>
      <c r="C399">
        <v>-0.70569999999999999</v>
      </c>
      <c r="D399">
        <v>8</v>
      </c>
      <c r="E399">
        <v>-0.94189999999999996</v>
      </c>
      <c r="F399">
        <v>-2E-3</v>
      </c>
      <c r="G399">
        <v>5.0500000000000003E-2</v>
      </c>
    </row>
    <row r="400" spans="1:7" x14ac:dyDescent="0.2">
      <c r="A400" t="s">
        <v>67</v>
      </c>
      <c r="B400" t="s">
        <v>60</v>
      </c>
      <c r="C400">
        <v>3.7000000000000002E-3</v>
      </c>
      <c r="D400">
        <v>15</v>
      </c>
      <c r="E400">
        <v>-0.50949999999999995</v>
      </c>
      <c r="F400">
        <v>0.51500000000000001</v>
      </c>
      <c r="G400">
        <v>0.98950000000000005</v>
      </c>
    </row>
    <row r="401" spans="1:7" x14ac:dyDescent="0.2">
      <c r="A401" t="s">
        <v>68</v>
      </c>
      <c r="B401" t="s">
        <v>60</v>
      </c>
      <c r="C401">
        <v>0.39040000000000002</v>
      </c>
      <c r="D401">
        <v>15</v>
      </c>
      <c r="E401">
        <v>-0.15240000000000001</v>
      </c>
      <c r="F401">
        <v>0.75219999999999998</v>
      </c>
      <c r="G401">
        <v>0.15029999999999999</v>
      </c>
    </row>
    <row r="402" spans="1:7" x14ac:dyDescent="0.2">
      <c r="A402" t="s">
        <v>69</v>
      </c>
      <c r="B402" t="s">
        <v>60</v>
      </c>
      <c r="C402">
        <v>-0.47339999999999999</v>
      </c>
      <c r="D402">
        <v>15</v>
      </c>
      <c r="E402">
        <v>-0.79330000000000001</v>
      </c>
      <c r="F402">
        <v>5.1299999999999998E-2</v>
      </c>
      <c r="G402">
        <v>7.4700000000000003E-2</v>
      </c>
    </row>
    <row r="403" spans="1:7" x14ac:dyDescent="0.2">
      <c r="A403" t="s">
        <v>70</v>
      </c>
      <c r="B403" t="s">
        <v>60</v>
      </c>
      <c r="C403">
        <v>-0.44309999999999999</v>
      </c>
      <c r="D403">
        <v>15</v>
      </c>
      <c r="E403">
        <v>-0.77859999999999996</v>
      </c>
      <c r="F403">
        <v>8.9499999999999996E-2</v>
      </c>
      <c r="G403">
        <v>9.8100000000000007E-2</v>
      </c>
    </row>
    <row r="404" spans="1:7" x14ac:dyDescent="0.2">
      <c r="A404" t="s">
        <v>54</v>
      </c>
      <c r="B404" t="s">
        <v>60</v>
      </c>
      <c r="C404">
        <v>-0.1173</v>
      </c>
      <c r="D404">
        <v>15</v>
      </c>
      <c r="E404">
        <v>-0.59379999999999999</v>
      </c>
      <c r="F404">
        <v>0.42030000000000001</v>
      </c>
      <c r="G404">
        <v>0.67730000000000001</v>
      </c>
    </row>
    <row r="405" spans="1:7" x14ac:dyDescent="0.2">
      <c r="A405" t="s">
        <v>10</v>
      </c>
      <c r="B405" t="s">
        <v>60</v>
      </c>
      <c r="C405">
        <v>0.47189999999999999</v>
      </c>
      <c r="D405">
        <v>15</v>
      </c>
      <c r="E405">
        <v>-5.3199999999999997E-2</v>
      </c>
      <c r="F405">
        <v>0.79259999999999997</v>
      </c>
      <c r="G405">
        <v>7.5700000000000003E-2</v>
      </c>
    </row>
    <row r="406" spans="1:7" x14ac:dyDescent="0.2">
      <c r="A406" t="s">
        <v>9</v>
      </c>
      <c r="B406" t="s">
        <v>60</v>
      </c>
      <c r="C406">
        <v>0.73819999999999997</v>
      </c>
      <c r="D406">
        <v>15</v>
      </c>
      <c r="E406">
        <v>0.36330000000000001</v>
      </c>
      <c r="F406">
        <v>0.9073</v>
      </c>
      <c r="G406">
        <v>1.6999999999999999E-3</v>
      </c>
    </row>
    <row r="407" spans="1:7" x14ac:dyDescent="0.2">
      <c r="A407" t="s">
        <v>11</v>
      </c>
      <c r="B407" t="s">
        <v>60</v>
      </c>
      <c r="C407">
        <v>-0.30480000000000002</v>
      </c>
      <c r="D407">
        <v>15</v>
      </c>
      <c r="E407">
        <v>-0.70669999999999999</v>
      </c>
      <c r="F407">
        <v>0.24579999999999999</v>
      </c>
      <c r="G407">
        <v>0.26929999999999998</v>
      </c>
    </row>
    <row r="408" spans="1:7" x14ac:dyDescent="0.2">
      <c r="A408" t="s">
        <v>12</v>
      </c>
      <c r="B408" t="s">
        <v>60</v>
      </c>
      <c r="C408">
        <v>0.44259999999999999</v>
      </c>
      <c r="D408">
        <v>15</v>
      </c>
      <c r="E408">
        <v>-9.01E-2</v>
      </c>
      <c r="F408">
        <v>0.77839999999999998</v>
      </c>
      <c r="G408">
        <v>9.8500000000000004E-2</v>
      </c>
    </row>
    <row r="409" spans="1:7" x14ac:dyDescent="0.2">
      <c r="A409" t="s">
        <v>13</v>
      </c>
      <c r="B409" t="s">
        <v>60</v>
      </c>
      <c r="C409">
        <v>-0.35289999999999999</v>
      </c>
      <c r="D409">
        <v>15</v>
      </c>
      <c r="E409">
        <v>-0.73270000000000002</v>
      </c>
      <c r="F409">
        <v>0.19450000000000001</v>
      </c>
      <c r="G409">
        <v>0.19689999999999999</v>
      </c>
    </row>
    <row r="410" spans="1:7" x14ac:dyDescent="0.2">
      <c r="A410" t="s">
        <v>14</v>
      </c>
      <c r="B410" t="s">
        <v>60</v>
      </c>
      <c r="C410">
        <v>-0.22620000000000001</v>
      </c>
      <c r="D410">
        <v>15</v>
      </c>
      <c r="E410">
        <v>-0.66180000000000005</v>
      </c>
      <c r="F410">
        <v>0.3236</v>
      </c>
      <c r="G410">
        <v>0.41760000000000003</v>
      </c>
    </row>
    <row r="411" spans="1:7" x14ac:dyDescent="0.2">
      <c r="A411" t="s">
        <v>15</v>
      </c>
      <c r="B411" t="s">
        <v>60</v>
      </c>
      <c r="C411">
        <v>-0.46289999999999998</v>
      </c>
      <c r="D411">
        <v>15</v>
      </c>
      <c r="E411">
        <v>-0.7883</v>
      </c>
      <c r="F411">
        <v>6.4699999999999994E-2</v>
      </c>
      <c r="G411">
        <v>8.2299999999999998E-2</v>
      </c>
    </row>
    <row r="412" spans="1:7" x14ac:dyDescent="0.2">
      <c r="A412" t="s">
        <v>16</v>
      </c>
      <c r="B412" t="s">
        <v>60</v>
      </c>
      <c r="C412">
        <v>-0.25679999999999997</v>
      </c>
      <c r="D412">
        <v>15</v>
      </c>
      <c r="E412">
        <v>-0.67969999999999997</v>
      </c>
      <c r="F412">
        <v>0.29409999999999997</v>
      </c>
      <c r="G412">
        <v>0.35549999999999998</v>
      </c>
    </row>
    <row r="413" spans="1:7" x14ac:dyDescent="0.2">
      <c r="A413" t="s">
        <v>17</v>
      </c>
      <c r="B413" t="s">
        <v>60</v>
      </c>
      <c r="C413">
        <v>-0.1678</v>
      </c>
      <c r="D413">
        <v>15</v>
      </c>
      <c r="E413">
        <v>-0.62619999999999998</v>
      </c>
      <c r="F413">
        <v>0.37690000000000001</v>
      </c>
      <c r="G413">
        <v>0.55010000000000003</v>
      </c>
    </row>
    <row r="414" spans="1:7" x14ac:dyDescent="0.2">
      <c r="A414" t="s">
        <v>18</v>
      </c>
      <c r="B414" t="s">
        <v>60</v>
      </c>
      <c r="C414">
        <v>-0.27500000000000002</v>
      </c>
      <c r="D414">
        <v>15</v>
      </c>
      <c r="E414">
        <v>-0.69010000000000005</v>
      </c>
      <c r="F414">
        <v>0.2762</v>
      </c>
      <c r="G414">
        <v>0.32119999999999999</v>
      </c>
    </row>
    <row r="415" spans="1:7" x14ac:dyDescent="0.2">
      <c r="A415" t="s">
        <v>19</v>
      </c>
      <c r="B415" t="s">
        <v>60</v>
      </c>
      <c r="C415">
        <v>-0.1133</v>
      </c>
      <c r="D415">
        <v>15</v>
      </c>
      <c r="E415">
        <v>-0.59119999999999995</v>
      </c>
      <c r="F415">
        <v>0.42359999999999998</v>
      </c>
      <c r="G415">
        <v>0.68769999999999998</v>
      </c>
    </row>
    <row r="416" spans="1:7" x14ac:dyDescent="0.2">
      <c r="A416" t="s">
        <v>20</v>
      </c>
      <c r="B416" t="s">
        <v>60</v>
      </c>
      <c r="C416">
        <v>-0.3226</v>
      </c>
      <c r="D416">
        <v>15</v>
      </c>
      <c r="E416">
        <v>-0.71650000000000003</v>
      </c>
      <c r="F416">
        <v>0.22720000000000001</v>
      </c>
      <c r="G416">
        <v>0.24079999999999999</v>
      </c>
    </row>
    <row r="417" spans="1:7" x14ac:dyDescent="0.2">
      <c r="A417" t="s">
        <v>21</v>
      </c>
      <c r="B417" t="s">
        <v>60</v>
      </c>
      <c r="C417">
        <v>-0.1961</v>
      </c>
      <c r="D417">
        <v>15</v>
      </c>
      <c r="E417">
        <v>-0.64370000000000005</v>
      </c>
      <c r="F417">
        <v>0.35149999999999998</v>
      </c>
      <c r="G417">
        <v>0.48370000000000002</v>
      </c>
    </row>
    <row r="418" spans="1:7" x14ac:dyDescent="0.2">
      <c r="A418" t="s">
        <v>22</v>
      </c>
      <c r="B418" t="s">
        <v>60</v>
      </c>
      <c r="C418">
        <v>-0.35720000000000002</v>
      </c>
      <c r="D418">
        <v>15</v>
      </c>
      <c r="E418">
        <v>-0.73499999999999999</v>
      </c>
      <c r="F418">
        <v>0.18970000000000001</v>
      </c>
      <c r="G418">
        <v>0.19109999999999999</v>
      </c>
    </row>
    <row r="419" spans="1:7" x14ac:dyDescent="0.2">
      <c r="A419" t="s">
        <v>23</v>
      </c>
      <c r="B419" t="s">
        <v>60</v>
      </c>
      <c r="C419">
        <v>0.43430000000000002</v>
      </c>
      <c r="D419">
        <v>15</v>
      </c>
      <c r="E419">
        <v>-0.1003</v>
      </c>
      <c r="F419">
        <v>0.77429999999999999</v>
      </c>
      <c r="G419">
        <v>0.10580000000000001</v>
      </c>
    </row>
    <row r="420" spans="1:7" x14ac:dyDescent="0.2">
      <c r="A420" t="s">
        <v>24</v>
      </c>
      <c r="B420" t="s">
        <v>60</v>
      </c>
      <c r="C420">
        <v>-9.9000000000000008E-3</v>
      </c>
      <c r="D420">
        <v>15</v>
      </c>
      <c r="E420">
        <v>-0.51949999999999996</v>
      </c>
      <c r="F420">
        <v>0.50490000000000002</v>
      </c>
      <c r="G420">
        <v>0.97199999999999998</v>
      </c>
    </row>
    <row r="421" spans="1:7" x14ac:dyDescent="0.2">
      <c r="A421" t="s">
        <v>25</v>
      </c>
      <c r="B421" t="s">
        <v>60</v>
      </c>
      <c r="C421">
        <v>0.13880000000000001</v>
      </c>
      <c r="D421">
        <v>15</v>
      </c>
      <c r="E421">
        <v>-0.40200000000000002</v>
      </c>
      <c r="F421">
        <v>0.6079</v>
      </c>
      <c r="G421">
        <v>0.62170000000000003</v>
      </c>
    </row>
    <row r="422" spans="1:7" x14ac:dyDescent="0.2">
      <c r="A422" t="s">
        <v>26</v>
      </c>
      <c r="B422" t="s">
        <v>60</v>
      </c>
      <c r="C422">
        <v>0.47899999999999998</v>
      </c>
      <c r="D422">
        <v>15</v>
      </c>
      <c r="E422">
        <v>-4.41E-2</v>
      </c>
      <c r="F422">
        <v>0.79590000000000005</v>
      </c>
      <c r="G422">
        <v>7.0900000000000005E-2</v>
      </c>
    </row>
    <row r="423" spans="1:7" x14ac:dyDescent="0.2">
      <c r="A423" t="s">
        <v>27</v>
      </c>
      <c r="B423" t="s">
        <v>60</v>
      </c>
      <c r="C423">
        <v>-2.2200000000000001E-2</v>
      </c>
      <c r="D423">
        <v>15</v>
      </c>
      <c r="E423">
        <v>-0.52849999999999997</v>
      </c>
      <c r="F423">
        <v>0.49569999999999997</v>
      </c>
      <c r="G423">
        <v>0.93730000000000002</v>
      </c>
    </row>
    <row r="424" spans="1:7" x14ac:dyDescent="0.2">
      <c r="A424" t="s">
        <v>28</v>
      </c>
      <c r="B424" t="s">
        <v>60</v>
      </c>
      <c r="C424">
        <v>-5.3499999999999999E-2</v>
      </c>
      <c r="D424">
        <v>15</v>
      </c>
      <c r="E424">
        <v>-0.55069999999999997</v>
      </c>
      <c r="F424">
        <v>0.47170000000000001</v>
      </c>
      <c r="G424">
        <v>0.8498</v>
      </c>
    </row>
    <row r="425" spans="1:7" x14ac:dyDescent="0.2">
      <c r="A425" t="s">
        <v>29</v>
      </c>
      <c r="B425" t="s">
        <v>60</v>
      </c>
      <c r="C425">
        <v>0.1431</v>
      </c>
      <c r="D425">
        <v>15</v>
      </c>
      <c r="E425">
        <v>-0.39829999999999999</v>
      </c>
      <c r="F425">
        <v>0.61060000000000003</v>
      </c>
      <c r="G425">
        <v>0.61080000000000001</v>
      </c>
    </row>
    <row r="426" spans="1:7" x14ac:dyDescent="0.2">
      <c r="A426" t="s">
        <v>30</v>
      </c>
      <c r="B426" t="s">
        <v>60</v>
      </c>
      <c r="C426">
        <v>-0.27960000000000002</v>
      </c>
      <c r="D426">
        <v>15</v>
      </c>
      <c r="E426">
        <v>-0.69259999999999999</v>
      </c>
      <c r="F426">
        <v>0.27160000000000001</v>
      </c>
      <c r="G426">
        <v>0.31290000000000001</v>
      </c>
    </row>
    <row r="427" spans="1:7" x14ac:dyDescent="0.2">
      <c r="A427" t="s">
        <v>31</v>
      </c>
      <c r="B427" t="s">
        <v>60</v>
      </c>
      <c r="C427">
        <v>-0.2525</v>
      </c>
      <c r="D427">
        <v>15</v>
      </c>
      <c r="E427">
        <v>-0.67720000000000002</v>
      </c>
      <c r="F427">
        <v>0.2984</v>
      </c>
      <c r="G427">
        <v>0.3639</v>
      </c>
    </row>
    <row r="428" spans="1:7" x14ac:dyDescent="0.2">
      <c r="A428" t="s">
        <v>32</v>
      </c>
      <c r="B428" t="s">
        <v>60</v>
      </c>
      <c r="C428">
        <v>-0.17030000000000001</v>
      </c>
      <c r="D428">
        <v>15</v>
      </c>
      <c r="E428">
        <v>-0.62780000000000002</v>
      </c>
      <c r="F428">
        <v>0.37459999999999999</v>
      </c>
      <c r="G428">
        <v>0.54400000000000004</v>
      </c>
    </row>
    <row r="429" spans="1:7" x14ac:dyDescent="0.2">
      <c r="A429" t="s">
        <v>33</v>
      </c>
      <c r="B429" t="s">
        <v>60</v>
      </c>
      <c r="C429">
        <v>0.59599999999999997</v>
      </c>
      <c r="D429">
        <v>15</v>
      </c>
      <c r="E429">
        <v>0.1206</v>
      </c>
      <c r="F429">
        <v>0.84909999999999997</v>
      </c>
      <c r="G429">
        <v>1.9E-2</v>
      </c>
    </row>
    <row r="430" spans="1:7" x14ac:dyDescent="0.2">
      <c r="A430" t="s">
        <v>34</v>
      </c>
      <c r="B430" t="s">
        <v>60</v>
      </c>
      <c r="C430">
        <v>-0.1983</v>
      </c>
      <c r="D430">
        <v>15</v>
      </c>
      <c r="E430">
        <v>-0.64500000000000002</v>
      </c>
      <c r="F430">
        <v>0.34939999999999999</v>
      </c>
      <c r="G430">
        <v>0.47860000000000003</v>
      </c>
    </row>
    <row r="431" spans="1:7" x14ac:dyDescent="0.2">
      <c r="A431" t="s">
        <v>35</v>
      </c>
      <c r="B431" t="s">
        <v>60</v>
      </c>
      <c r="C431">
        <v>-0.28610000000000002</v>
      </c>
      <c r="D431">
        <v>15</v>
      </c>
      <c r="E431">
        <v>-0.69630000000000003</v>
      </c>
      <c r="F431">
        <v>0.26500000000000001</v>
      </c>
      <c r="G431">
        <v>0.30130000000000001</v>
      </c>
    </row>
    <row r="432" spans="1:7" x14ac:dyDescent="0.2">
      <c r="A432" t="s">
        <v>36</v>
      </c>
      <c r="B432" t="s">
        <v>60</v>
      </c>
      <c r="C432">
        <v>4.9000000000000002E-2</v>
      </c>
      <c r="D432">
        <v>15</v>
      </c>
      <c r="E432">
        <v>-0.47520000000000001</v>
      </c>
      <c r="F432">
        <v>0.54749999999999999</v>
      </c>
      <c r="G432">
        <v>0.86250000000000004</v>
      </c>
    </row>
    <row r="433" spans="1:7" x14ac:dyDescent="0.2">
      <c r="A433" t="s">
        <v>37</v>
      </c>
      <c r="B433" t="s">
        <v>60</v>
      </c>
      <c r="C433">
        <v>-0.105</v>
      </c>
      <c r="D433">
        <v>15</v>
      </c>
      <c r="E433">
        <v>-0.5857</v>
      </c>
      <c r="F433">
        <v>0.4304</v>
      </c>
      <c r="G433">
        <v>0.7097</v>
      </c>
    </row>
    <row r="434" spans="1:7" x14ac:dyDescent="0.2">
      <c r="A434" t="s">
        <v>38</v>
      </c>
      <c r="B434" t="s">
        <v>60</v>
      </c>
      <c r="C434">
        <v>-0.31180000000000002</v>
      </c>
      <c r="D434">
        <v>15</v>
      </c>
      <c r="E434">
        <v>-0.71050000000000002</v>
      </c>
      <c r="F434">
        <v>0.23860000000000001</v>
      </c>
      <c r="G434">
        <v>0.25800000000000001</v>
      </c>
    </row>
    <row r="435" spans="1:7" x14ac:dyDescent="0.2">
      <c r="A435" t="s">
        <v>39</v>
      </c>
      <c r="B435" t="s">
        <v>60</v>
      </c>
      <c r="C435">
        <v>0.51629999999999998</v>
      </c>
      <c r="D435">
        <v>15</v>
      </c>
      <c r="E435">
        <v>5.4999999999999997E-3</v>
      </c>
      <c r="F435">
        <v>0.81340000000000001</v>
      </c>
      <c r="G435">
        <v>4.8800000000000003E-2</v>
      </c>
    </row>
    <row r="436" spans="1:7" x14ac:dyDescent="0.2">
      <c r="A436" t="s">
        <v>40</v>
      </c>
      <c r="B436" t="s">
        <v>60</v>
      </c>
      <c r="C436">
        <v>6.0199999999999997E-2</v>
      </c>
      <c r="D436">
        <v>15</v>
      </c>
      <c r="E436">
        <v>-0.46650000000000003</v>
      </c>
      <c r="F436">
        <v>0.55530000000000002</v>
      </c>
      <c r="G436">
        <v>0.83130000000000004</v>
      </c>
    </row>
    <row r="437" spans="1:7" x14ac:dyDescent="0.2">
      <c r="A437" t="s">
        <v>41</v>
      </c>
      <c r="B437" t="s">
        <v>60</v>
      </c>
      <c r="C437">
        <v>-0.38790000000000002</v>
      </c>
      <c r="D437">
        <v>15</v>
      </c>
      <c r="E437">
        <v>-0.75090000000000001</v>
      </c>
      <c r="F437">
        <v>0.15529999999999999</v>
      </c>
      <c r="G437">
        <v>0.1532</v>
      </c>
    </row>
    <row r="438" spans="1:7" x14ac:dyDescent="0.2">
      <c r="A438" t="s">
        <v>42</v>
      </c>
      <c r="B438" t="s">
        <v>60</v>
      </c>
      <c r="C438">
        <v>-0.24629999999999999</v>
      </c>
      <c r="D438">
        <v>15</v>
      </c>
      <c r="E438">
        <v>-0.67359999999999998</v>
      </c>
      <c r="F438">
        <v>0.3044</v>
      </c>
      <c r="G438">
        <v>0.37630000000000002</v>
      </c>
    </row>
    <row r="439" spans="1:7" x14ac:dyDescent="0.2">
      <c r="A439" t="s">
        <v>43</v>
      </c>
      <c r="B439" t="s">
        <v>60</v>
      </c>
      <c r="C439">
        <v>-7.8E-2</v>
      </c>
      <c r="D439">
        <v>15</v>
      </c>
      <c r="E439">
        <v>-0.56759999999999999</v>
      </c>
      <c r="F439">
        <v>0.45229999999999998</v>
      </c>
      <c r="G439">
        <v>0.7823</v>
      </c>
    </row>
    <row r="440" spans="1:7" x14ac:dyDescent="0.2">
      <c r="A440" t="s">
        <v>44</v>
      </c>
      <c r="B440" t="s">
        <v>60</v>
      </c>
      <c r="C440">
        <v>-0.25790000000000002</v>
      </c>
      <c r="D440">
        <v>15</v>
      </c>
      <c r="E440">
        <v>-0.68030000000000002</v>
      </c>
      <c r="F440">
        <v>0.29310000000000003</v>
      </c>
      <c r="G440">
        <v>0.3533</v>
      </c>
    </row>
    <row r="441" spans="1:7" x14ac:dyDescent="0.2">
      <c r="A441" t="s">
        <v>45</v>
      </c>
      <c r="B441" t="s">
        <v>60</v>
      </c>
      <c r="C441">
        <v>-0.2702</v>
      </c>
      <c r="D441">
        <v>15</v>
      </c>
      <c r="E441">
        <v>-0.68730000000000002</v>
      </c>
      <c r="F441">
        <v>0.28089999999999998</v>
      </c>
      <c r="G441">
        <v>0.33</v>
      </c>
    </row>
    <row r="442" spans="1:7" x14ac:dyDescent="0.2">
      <c r="A442" t="s">
        <v>46</v>
      </c>
      <c r="B442" t="s">
        <v>60</v>
      </c>
      <c r="C442">
        <v>-0.26400000000000001</v>
      </c>
      <c r="D442">
        <v>15</v>
      </c>
      <c r="E442">
        <v>-0.68379999999999996</v>
      </c>
      <c r="F442">
        <v>0.28710000000000002</v>
      </c>
      <c r="G442">
        <v>0.34179999999999999</v>
      </c>
    </row>
    <row r="443" spans="1:7" x14ac:dyDescent="0.2">
      <c r="A443" t="s">
        <v>47</v>
      </c>
      <c r="B443" t="s">
        <v>60</v>
      </c>
      <c r="C443">
        <v>-0.35570000000000002</v>
      </c>
      <c r="D443">
        <v>15</v>
      </c>
      <c r="E443">
        <v>-0.73419999999999996</v>
      </c>
      <c r="F443">
        <v>0.19139999999999999</v>
      </c>
      <c r="G443">
        <v>0.19309999999999999</v>
      </c>
    </row>
    <row r="444" spans="1:7" x14ac:dyDescent="0.2">
      <c r="A444" t="s">
        <v>48</v>
      </c>
      <c r="B444" t="s">
        <v>60</v>
      </c>
      <c r="C444">
        <v>-0.15429999999999999</v>
      </c>
      <c r="D444">
        <v>15</v>
      </c>
      <c r="E444">
        <v>-0.61770000000000003</v>
      </c>
      <c r="F444">
        <v>0.38869999999999999</v>
      </c>
      <c r="G444">
        <v>0.58299999999999996</v>
      </c>
    </row>
    <row r="445" spans="1:7" x14ac:dyDescent="0.2">
      <c r="A445" t="s">
        <v>49</v>
      </c>
      <c r="B445" t="s">
        <v>60</v>
      </c>
      <c r="C445">
        <v>8.3400000000000002E-2</v>
      </c>
      <c r="D445">
        <v>15</v>
      </c>
      <c r="E445">
        <v>-0.44800000000000001</v>
      </c>
      <c r="F445">
        <v>0.57130000000000003</v>
      </c>
      <c r="G445">
        <v>0.76759999999999995</v>
      </c>
    </row>
    <row r="446" spans="1:7" x14ac:dyDescent="0.2">
      <c r="A446" t="s">
        <v>50</v>
      </c>
      <c r="B446" t="s">
        <v>60</v>
      </c>
      <c r="C446">
        <v>-0.13370000000000001</v>
      </c>
      <c r="D446">
        <v>15</v>
      </c>
      <c r="E446">
        <v>-0.60460000000000003</v>
      </c>
      <c r="F446">
        <v>0.40639999999999998</v>
      </c>
      <c r="G446">
        <v>0.63470000000000004</v>
      </c>
    </row>
    <row r="447" spans="1:7" x14ac:dyDescent="0.2">
      <c r="A447" t="s">
        <v>51</v>
      </c>
      <c r="B447" t="s">
        <v>60</v>
      </c>
      <c r="C447">
        <v>0.11219999999999999</v>
      </c>
      <c r="D447">
        <v>15</v>
      </c>
      <c r="E447">
        <v>-0.42449999999999999</v>
      </c>
      <c r="F447">
        <v>0.59050000000000002</v>
      </c>
      <c r="G447">
        <v>0.69059999999999999</v>
      </c>
    </row>
    <row r="448" spans="1:7" x14ac:dyDescent="0.2">
      <c r="A448" t="s">
        <v>52</v>
      </c>
      <c r="B448" t="s">
        <v>60</v>
      </c>
      <c r="C448">
        <v>0.48120000000000002</v>
      </c>
      <c r="D448">
        <v>15</v>
      </c>
      <c r="E448">
        <v>-4.1200000000000001E-2</v>
      </c>
      <c r="F448">
        <v>0.79700000000000004</v>
      </c>
      <c r="G448">
        <v>6.9400000000000003E-2</v>
      </c>
    </row>
    <row r="449" spans="1:7" x14ac:dyDescent="0.2">
      <c r="A449" t="s">
        <v>53</v>
      </c>
      <c r="B449" t="s">
        <v>60</v>
      </c>
      <c r="C449">
        <v>-0.41760000000000003</v>
      </c>
      <c r="D449">
        <v>15</v>
      </c>
      <c r="E449">
        <v>-0.76600000000000001</v>
      </c>
      <c r="F449">
        <v>0.12039999999999999</v>
      </c>
      <c r="G449">
        <v>0.12139999999999999</v>
      </c>
    </row>
    <row r="450" spans="1:7" x14ac:dyDescent="0.2">
      <c r="A450" t="s">
        <v>8</v>
      </c>
      <c r="B450" t="s">
        <v>60</v>
      </c>
      <c r="C450">
        <v>-4.1599999999999998E-2</v>
      </c>
      <c r="D450">
        <v>15</v>
      </c>
      <c r="E450">
        <v>-0.5423</v>
      </c>
      <c r="F450">
        <v>0.48089999999999999</v>
      </c>
      <c r="G450">
        <v>0.88300000000000001</v>
      </c>
    </row>
    <row r="451" spans="1:7" x14ac:dyDescent="0.2">
      <c r="A451" t="s">
        <v>7</v>
      </c>
      <c r="B451" t="s">
        <v>60</v>
      </c>
      <c r="C451">
        <v>-0.17849999999999999</v>
      </c>
      <c r="D451">
        <v>15</v>
      </c>
      <c r="E451">
        <v>-0.63290000000000002</v>
      </c>
      <c r="F451">
        <v>0.3674</v>
      </c>
      <c r="G451">
        <v>0.52449999999999997</v>
      </c>
    </row>
    <row r="452" spans="1:7" x14ac:dyDescent="0.2">
      <c r="A452" t="s">
        <v>60</v>
      </c>
      <c r="B452" t="s">
        <v>59</v>
      </c>
      <c r="C452">
        <v>0.40129999999999999</v>
      </c>
      <c r="D452">
        <v>15</v>
      </c>
      <c r="E452">
        <v>-0.13969999999999999</v>
      </c>
      <c r="F452">
        <v>0.75780000000000003</v>
      </c>
      <c r="G452">
        <v>0.13819999999999999</v>
      </c>
    </row>
    <row r="453" spans="1:7" x14ac:dyDescent="0.2">
      <c r="A453" t="s">
        <v>61</v>
      </c>
      <c r="B453" t="s">
        <v>59</v>
      </c>
      <c r="C453">
        <v>0.112</v>
      </c>
      <c r="D453">
        <v>15</v>
      </c>
      <c r="E453">
        <v>-0.42459999999999998</v>
      </c>
      <c r="F453">
        <v>0.59040000000000004</v>
      </c>
      <c r="G453">
        <v>0.69110000000000005</v>
      </c>
    </row>
    <row r="454" spans="1:7" x14ac:dyDescent="0.2">
      <c r="A454" t="s">
        <v>62</v>
      </c>
      <c r="B454" t="s">
        <v>59</v>
      </c>
      <c r="C454">
        <v>-0.13900000000000001</v>
      </c>
      <c r="D454">
        <v>15</v>
      </c>
      <c r="E454">
        <v>-0.6079</v>
      </c>
      <c r="F454">
        <v>0.40189999999999998</v>
      </c>
      <c r="G454">
        <v>0.62139999999999995</v>
      </c>
    </row>
    <row r="455" spans="1:7" x14ac:dyDescent="0.2">
      <c r="A455" t="s">
        <v>63</v>
      </c>
      <c r="B455" t="s">
        <v>59</v>
      </c>
      <c r="C455">
        <v>5.5999999999999999E-3</v>
      </c>
      <c r="D455">
        <v>15</v>
      </c>
      <c r="E455">
        <v>-0.5081</v>
      </c>
      <c r="F455">
        <v>0.51639999999999997</v>
      </c>
      <c r="G455">
        <v>0.98419999999999996</v>
      </c>
    </row>
    <row r="456" spans="1:7" x14ac:dyDescent="0.2">
      <c r="A456" t="s">
        <v>64</v>
      </c>
      <c r="B456" t="s">
        <v>59</v>
      </c>
      <c r="C456">
        <v>0.2127</v>
      </c>
      <c r="D456">
        <v>15</v>
      </c>
      <c r="E456">
        <v>-0.3362</v>
      </c>
      <c r="F456">
        <v>0.65369999999999995</v>
      </c>
      <c r="G456">
        <v>0.4466</v>
      </c>
    </row>
    <row r="457" spans="1:7" x14ac:dyDescent="0.2">
      <c r="A457" t="s">
        <v>65</v>
      </c>
      <c r="B457" t="s">
        <v>59</v>
      </c>
      <c r="C457">
        <v>0.41760000000000003</v>
      </c>
      <c r="D457">
        <v>15</v>
      </c>
      <c r="E457">
        <v>-0.12039999999999999</v>
      </c>
      <c r="F457">
        <v>0.76600000000000001</v>
      </c>
      <c r="G457">
        <v>0.12139999999999999</v>
      </c>
    </row>
    <row r="458" spans="1:7" x14ac:dyDescent="0.2">
      <c r="A458" t="s">
        <v>66</v>
      </c>
      <c r="B458" t="s">
        <v>59</v>
      </c>
      <c r="C458">
        <v>-0.21690000000000001</v>
      </c>
      <c r="D458">
        <v>8</v>
      </c>
      <c r="E458">
        <v>-0.7994</v>
      </c>
      <c r="F458">
        <v>0.57579999999999998</v>
      </c>
      <c r="G458">
        <v>0.60599999999999998</v>
      </c>
    </row>
    <row r="459" spans="1:7" x14ac:dyDescent="0.2">
      <c r="A459" t="s">
        <v>67</v>
      </c>
      <c r="B459" t="s">
        <v>59</v>
      </c>
      <c r="C459">
        <v>0.24940000000000001</v>
      </c>
      <c r="D459">
        <v>15</v>
      </c>
      <c r="E459">
        <v>-0.3014</v>
      </c>
      <c r="F459">
        <v>0.6754</v>
      </c>
      <c r="G459">
        <v>0.37009999999999998</v>
      </c>
    </row>
    <row r="460" spans="1:7" x14ac:dyDescent="0.2">
      <c r="A460" t="s">
        <v>68</v>
      </c>
      <c r="B460" t="s">
        <v>59</v>
      </c>
      <c r="C460">
        <v>0.24</v>
      </c>
      <c r="D460">
        <v>15</v>
      </c>
      <c r="E460">
        <v>-0.31040000000000001</v>
      </c>
      <c r="F460">
        <v>0.66990000000000005</v>
      </c>
      <c r="G460">
        <v>0.38879999999999998</v>
      </c>
    </row>
    <row r="461" spans="1:7" x14ac:dyDescent="0.2">
      <c r="A461" t="s">
        <v>69</v>
      </c>
      <c r="B461" t="s">
        <v>59</v>
      </c>
      <c r="C461">
        <v>0.2954</v>
      </c>
      <c r="D461">
        <v>15</v>
      </c>
      <c r="E461">
        <v>-0.2555</v>
      </c>
      <c r="F461">
        <v>0.70150000000000001</v>
      </c>
      <c r="G461">
        <v>0.28510000000000002</v>
      </c>
    </row>
    <row r="462" spans="1:7" x14ac:dyDescent="0.2">
      <c r="A462" t="s">
        <v>70</v>
      </c>
      <c r="B462" t="s">
        <v>59</v>
      </c>
      <c r="C462">
        <v>0.12</v>
      </c>
      <c r="D462">
        <v>15</v>
      </c>
      <c r="E462">
        <v>-0.41799999999999998</v>
      </c>
      <c r="F462">
        <v>0.59560000000000002</v>
      </c>
      <c r="G462">
        <v>0.67020000000000002</v>
      </c>
    </row>
    <row r="463" spans="1:7" x14ac:dyDescent="0.2">
      <c r="A463" t="s">
        <v>54</v>
      </c>
      <c r="B463" t="s">
        <v>59</v>
      </c>
      <c r="C463">
        <v>0.74780000000000002</v>
      </c>
      <c r="D463">
        <v>15</v>
      </c>
      <c r="E463">
        <v>0.38179999999999997</v>
      </c>
      <c r="F463">
        <v>0.91110000000000002</v>
      </c>
      <c r="G463">
        <v>1.2999999999999999E-3</v>
      </c>
    </row>
    <row r="464" spans="1:7" x14ac:dyDescent="0.2">
      <c r="A464" t="s">
        <v>10</v>
      </c>
      <c r="B464" t="s">
        <v>59</v>
      </c>
      <c r="C464">
        <v>0.32600000000000001</v>
      </c>
      <c r="D464">
        <v>15</v>
      </c>
      <c r="E464">
        <v>-0.22359999999999999</v>
      </c>
      <c r="F464">
        <v>0.71830000000000005</v>
      </c>
      <c r="G464">
        <v>0.2356</v>
      </c>
    </row>
    <row r="465" spans="1:7" x14ac:dyDescent="0.2">
      <c r="A465" t="s">
        <v>9</v>
      </c>
      <c r="B465" t="s">
        <v>59</v>
      </c>
      <c r="C465">
        <v>7.4499999999999997E-2</v>
      </c>
      <c r="D465">
        <v>15</v>
      </c>
      <c r="E465">
        <v>-0.4551</v>
      </c>
      <c r="F465">
        <v>0.56520000000000004</v>
      </c>
      <c r="G465">
        <v>0.79190000000000005</v>
      </c>
    </row>
    <row r="466" spans="1:7" x14ac:dyDescent="0.2">
      <c r="A466" t="s">
        <v>11</v>
      </c>
      <c r="B466" t="s">
        <v>59</v>
      </c>
      <c r="C466">
        <v>0.54249999999999998</v>
      </c>
      <c r="D466">
        <v>15</v>
      </c>
      <c r="E466">
        <v>4.19E-2</v>
      </c>
      <c r="F466">
        <v>0.82540000000000002</v>
      </c>
      <c r="G466">
        <v>3.6700000000000003E-2</v>
      </c>
    </row>
    <row r="467" spans="1:7" x14ac:dyDescent="0.2">
      <c r="A467" t="s">
        <v>12</v>
      </c>
      <c r="B467" t="s">
        <v>59</v>
      </c>
      <c r="C467">
        <v>-0.2276</v>
      </c>
      <c r="D467">
        <v>15</v>
      </c>
      <c r="E467">
        <v>-0.66259999999999997</v>
      </c>
      <c r="F467">
        <v>0.32229999999999998</v>
      </c>
      <c r="G467">
        <v>0.41470000000000001</v>
      </c>
    </row>
    <row r="468" spans="1:7" x14ac:dyDescent="0.2">
      <c r="A468" t="s">
        <v>13</v>
      </c>
      <c r="B468" t="s">
        <v>59</v>
      </c>
      <c r="C468">
        <v>0.40839999999999999</v>
      </c>
      <c r="D468">
        <v>15</v>
      </c>
      <c r="E468">
        <v>-0.13139999999999999</v>
      </c>
      <c r="F468">
        <v>0.76139999999999997</v>
      </c>
      <c r="G468">
        <v>0.13070000000000001</v>
      </c>
    </row>
    <row r="469" spans="1:7" x14ac:dyDescent="0.2">
      <c r="A469" t="s">
        <v>14</v>
      </c>
      <c r="B469" t="s">
        <v>59</v>
      </c>
      <c r="C469">
        <v>0.2442</v>
      </c>
      <c r="D469">
        <v>15</v>
      </c>
      <c r="E469">
        <v>-0.30640000000000001</v>
      </c>
      <c r="F469">
        <v>0.6724</v>
      </c>
      <c r="G469">
        <v>0.38040000000000002</v>
      </c>
    </row>
    <row r="470" spans="1:7" x14ac:dyDescent="0.2">
      <c r="A470" t="s">
        <v>15</v>
      </c>
      <c r="B470" t="s">
        <v>59</v>
      </c>
      <c r="C470">
        <v>-0.24709999999999999</v>
      </c>
      <c r="D470">
        <v>15</v>
      </c>
      <c r="E470">
        <v>-0.67400000000000004</v>
      </c>
      <c r="F470">
        <v>0.30359999999999998</v>
      </c>
      <c r="G470">
        <v>0.37459999999999999</v>
      </c>
    </row>
    <row r="471" spans="1:7" x14ac:dyDescent="0.2">
      <c r="A471" t="s">
        <v>16</v>
      </c>
      <c r="B471" t="s">
        <v>59</v>
      </c>
      <c r="C471">
        <v>-0.35049999999999998</v>
      </c>
      <c r="D471">
        <v>15</v>
      </c>
      <c r="E471">
        <v>-0.73140000000000005</v>
      </c>
      <c r="F471">
        <v>0.1971</v>
      </c>
      <c r="G471">
        <v>0.20019999999999999</v>
      </c>
    </row>
    <row r="472" spans="1:7" x14ac:dyDescent="0.2">
      <c r="A472" t="s">
        <v>17</v>
      </c>
      <c r="B472" t="s">
        <v>59</v>
      </c>
      <c r="C472">
        <v>0.53669999999999995</v>
      </c>
      <c r="D472">
        <v>15</v>
      </c>
      <c r="E472">
        <v>3.3700000000000001E-2</v>
      </c>
      <c r="F472">
        <v>0.82279999999999998</v>
      </c>
      <c r="G472">
        <v>3.9100000000000003E-2</v>
      </c>
    </row>
    <row r="473" spans="1:7" x14ac:dyDescent="0.2">
      <c r="A473" t="s">
        <v>18</v>
      </c>
      <c r="B473" t="s">
        <v>59</v>
      </c>
      <c r="C473">
        <v>-0.32500000000000001</v>
      </c>
      <c r="D473">
        <v>15</v>
      </c>
      <c r="E473">
        <v>-0.7177</v>
      </c>
      <c r="F473">
        <v>0.22470000000000001</v>
      </c>
      <c r="G473">
        <v>0.23730000000000001</v>
      </c>
    </row>
    <row r="474" spans="1:7" x14ac:dyDescent="0.2">
      <c r="A474" t="s">
        <v>19</v>
      </c>
      <c r="B474" t="s">
        <v>59</v>
      </c>
      <c r="C474">
        <v>-8.6099999999999996E-2</v>
      </c>
      <c r="D474">
        <v>15</v>
      </c>
      <c r="E474">
        <v>-0.57310000000000005</v>
      </c>
      <c r="F474">
        <v>0.44579999999999997</v>
      </c>
      <c r="G474">
        <v>0.76019999999999999</v>
      </c>
    </row>
    <row r="475" spans="1:7" x14ac:dyDescent="0.2">
      <c r="A475" t="s">
        <v>20</v>
      </c>
      <c r="B475" t="s">
        <v>59</v>
      </c>
      <c r="C475">
        <v>-0.21909999999999999</v>
      </c>
      <c r="D475">
        <v>15</v>
      </c>
      <c r="E475">
        <v>-0.65749999999999997</v>
      </c>
      <c r="F475">
        <v>0.33029999999999998</v>
      </c>
      <c r="G475">
        <v>0.43280000000000002</v>
      </c>
    </row>
    <row r="476" spans="1:7" x14ac:dyDescent="0.2">
      <c r="A476" t="s">
        <v>21</v>
      </c>
      <c r="B476" t="s">
        <v>59</v>
      </c>
      <c r="C476">
        <v>0.42399999999999999</v>
      </c>
      <c r="D476">
        <v>15</v>
      </c>
      <c r="E476">
        <v>-0.1128</v>
      </c>
      <c r="F476">
        <v>0.76919999999999999</v>
      </c>
      <c r="G476">
        <v>0.1153</v>
      </c>
    </row>
    <row r="477" spans="1:7" x14ac:dyDescent="0.2">
      <c r="A477" t="s">
        <v>22</v>
      </c>
      <c r="B477" t="s">
        <v>59</v>
      </c>
      <c r="C477">
        <v>0.44290000000000002</v>
      </c>
      <c r="D477">
        <v>15</v>
      </c>
      <c r="E477">
        <v>-8.9700000000000002E-2</v>
      </c>
      <c r="F477">
        <v>0.77849999999999997</v>
      </c>
      <c r="G477">
        <v>9.8299999999999998E-2</v>
      </c>
    </row>
    <row r="478" spans="1:7" x14ac:dyDescent="0.2">
      <c r="A478" t="s">
        <v>23</v>
      </c>
      <c r="B478" t="s">
        <v>59</v>
      </c>
      <c r="C478">
        <v>-0.22720000000000001</v>
      </c>
      <c r="D478">
        <v>15</v>
      </c>
      <c r="E478">
        <v>-0.66239999999999999</v>
      </c>
      <c r="F478">
        <v>0.3226</v>
      </c>
      <c r="G478">
        <v>0.41549999999999998</v>
      </c>
    </row>
    <row r="479" spans="1:7" x14ac:dyDescent="0.2">
      <c r="A479" t="s">
        <v>24</v>
      </c>
      <c r="B479" t="s">
        <v>59</v>
      </c>
      <c r="C479">
        <v>-0.50080000000000002</v>
      </c>
      <c r="D479">
        <v>15</v>
      </c>
      <c r="E479">
        <v>-0.80620000000000003</v>
      </c>
      <c r="F479">
        <v>1.55E-2</v>
      </c>
      <c r="G479">
        <v>5.7299999999999997E-2</v>
      </c>
    </row>
    <row r="480" spans="1:7" x14ac:dyDescent="0.2">
      <c r="A480" t="s">
        <v>25</v>
      </c>
      <c r="B480" t="s">
        <v>59</v>
      </c>
      <c r="C480">
        <v>-0.19700000000000001</v>
      </c>
      <c r="D480">
        <v>15</v>
      </c>
      <c r="E480">
        <v>-0.64429999999999998</v>
      </c>
      <c r="F480">
        <v>0.35060000000000002</v>
      </c>
      <c r="G480">
        <v>0.48149999999999998</v>
      </c>
    </row>
    <row r="481" spans="1:7" x14ac:dyDescent="0.2">
      <c r="A481" t="s">
        <v>26</v>
      </c>
      <c r="B481" t="s">
        <v>59</v>
      </c>
      <c r="C481">
        <v>3.6600000000000001E-2</v>
      </c>
      <c r="D481">
        <v>15</v>
      </c>
      <c r="E481">
        <v>-0.48470000000000002</v>
      </c>
      <c r="F481">
        <v>0.53879999999999995</v>
      </c>
      <c r="G481">
        <v>0.89690000000000003</v>
      </c>
    </row>
    <row r="482" spans="1:7" x14ac:dyDescent="0.2">
      <c r="A482" t="s">
        <v>27</v>
      </c>
      <c r="B482" t="s">
        <v>59</v>
      </c>
      <c r="C482">
        <v>-0.157</v>
      </c>
      <c r="D482">
        <v>15</v>
      </c>
      <c r="E482">
        <v>-0.61950000000000005</v>
      </c>
      <c r="F482">
        <v>0.38629999999999998</v>
      </c>
      <c r="G482">
        <v>0.57620000000000005</v>
      </c>
    </row>
    <row r="483" spans="1:7" x14ac:dyDescent="0.2">
      <c r="A483" t="s">
        <v>28</v>
      </c>
      <c r="B483" t="s">
        <v>59</v>
      </c>
      <c r="C483">
        <v>-0.53800000000000003</v>
      </c>
      <c r="D483">
        <v>15</v>
      </c>
      <c r="E483">
        <v>-0.82330000000000003</v>
      </c>
      <c r="F483">
        <v>-3.5499999999999997E-2</v>
      </c>
      <c r="G483">
        <v>3.8600000000000002E-2</v>
      </c>
    </row>
    <row r="484" spans="1:7" x14ac:dyDescent="0.2">
      <c r="A484" t="s">
        <v>29</v>
      </c>
      <c r="B484" t="s">
        <v>59</v>
      </c>
      <c r="C484">
        <v>0.3352</v>
      </c>
      <c r="D484">
        <v>15</v>
      </c>
      <c r="E484">
        <v>-0.21379999999999999</v>
      </c>
      <c r="F484">
        <v>0.72330000000000005</v>
      </c>
      <c r="G484">
        <v>0.222</v>
      </c>
    </row>
    <row r="485" spans="1:7" x14ac:dyDescent="0.2">
      <c r="A485" t="s">
        <v>30</v>
      </c>
      <c r="B485" t="s">
        <v>59</v>
      </c>
      <c r="C485">
        <v>-0.3644</v>
      </c>
      <c r="D485">
        <v>15</v>
      </c>
      <c r="E485">
        <v>-0.73880000000000001</v>
      </c>
      <c r="F485">
        <v>0.18179999999999999</v>
      </c>
      <c r="G485">
        <v>0.1817</v>
      </c>
    </row>
    <row r="486" spans="1:7" x14ac:dyDescent="0.2">
      <c r="A486" t="s">
        <v>31</v>
      </c>
      <c r="B486" t="s">
        <v>59</v>
      </c>
      <c r="C486">
        <v>-0.13100000000000001</v>
      </c>
      <c r="D486">
        <v>15</v>
      </c>
      <c r="E486">
        <v>-0.6028</v>
      </c>
      <c r="F486">
        <v>0.40870000000000001</v>
      </c>
      <c r="G486">
        <v>0.64170000000000005</v>
      </c>
    </row>
    <row r="487" spans="1:7" x14ac:dyDescent="0.2">
      <c r="A487" t="s">
        <v>32</v>
      </c>
      <c r="B487" t="s">
        <v>59</v>
      </c>
      <c r="C487">
        <v>0.66279999999999994</v>
      </c>
      <c r="D487">
        <v>15</v>
      </c>
      <c r="E487">
        <v>0.22800000000000001</v>
      </c>
      <c r="F487">
        <v>0.87719999999999998</v>
      </c>
      <c r="G487">
        <v>7.1000000000000004E-3</v>
      </c>
    </row>
    <row r="488" spans="1:7" x14ac:dyDescent="0.2">
      <c r="A488" t="s">
        <v>33</v>
      </c>
      <c r="B488" t="s">
        <v>59</v>
      </c>
      <c r="C488">
        <v>-0.1237</v>
      </c>
      <c r="D488">
        <v>15</v>
      </c>
      <c r="E488">
        <v>-0.59809999999999997</v>
      </c>
      <c r="F488">
        <v>0.41489999999999999</v>
      </c>
      <c r="G488">
        <v>0.66059999999999997</v>
      </c>
    </row>
    <row r="489" spans="1:7" x14ac:dyDescent="0.2">
      <c r="A489" t="s">
        <v>34</v>
      </c>
      <c r="B489" t="s">
        <v>59</v>
      </c>
      <c r="C489">
        <v>-0.21179999999999999</v>
      </c>
      <c r="D489">
        <v>15</v>
      </c>
      <c r="E489">
        <v>-0.6532</v>
      </c>
      <c r="F489">
        <v>0.33700000000000002</v>
      </c>
      <c r="G489">
        <v>0.44850000000000001</v>
      </c>
    </row>
    <row r="490" spans="1:7" x14ac:dyDescent="0.2">
      <c r="A490" t="s">
        <v>35</v>
      </c>
      <c r="B490" t="s">
        <v>59</v>
      </c>
      <c r="C490">
        <v>0.56830000000000003</v>
      </c>
      <c r="D490">
        <v>15</v>
      </c>
      <c r="E490">
        <v>7.9000000000000001E-2</v>
      </c>
      <c r="F490">
        <v>0.83689999999999998</v>
      </c>
      <c r="G490">
        <v>2.7099999999999999E-2</v>
      </c>
    </row>
    <row r="491" spans="1:7" x14ac:dyDescent="0.2">
      <c r="A491" t="s">
        <v>36</v>
      </c>
      <c r="B491" t="s">
        <v>59</v>
      </c>
      <c r="C491">
        <v>-0.6008</v>
      </c>
      <c r="D491">
        <v>15</v>
      </c>
      <c r="E491">
        <v>-0.85109999999999997</v>
      </c>
      <c r="F491">
        <v>-0.1278</v>
      </c>
      <c r="G491">
        <v>1.7899999999999999E-2</v>
      </c>
    </row>
    <row r="492" spans="1:7" x14ac:dyDescent="0.2">
      <c r="A492" t="s">
        <v>37</v>
      </c>
      <c r="B492" t="s">
        <v>59</v>
      </c>
      <c r="C492">
        <v>1.09E-2</v>
      </c>
      <c r="D492">
        <v>15</v>
      </c>
      <c r="E492">
        <v>-0.50419999999999998</v>
      </c>
      <c r="F492">
        <v>0.52029999999999998</v>
      </c>
      <c r="G492">
        <v>0.96919999999999995</v>
      </c>
    </row>
    <row r="493" spans="1:7" x14ac:dyDescent="0.2">
      <c r="A493" t="s">
        <v>38</v>
      </c>
      <c r="B493" t="s">
        <v>59</v>
      </c>
      <c r="C493">
        <v>0.58120000000000005</v>
      </c>
      <c r="D493">
        <v>15</v>
      </c>
      <c r="E493">
        <v>9.8100000000000007E-2</v>
      </c>
      <c r="F493">
        <v>0.84260000000000002</v>
      </c>
      <c r="G493">
        <v>2.3099999999999999E-2</v>
      </c>
    </row>
    <row r="494" spans="1:7" x14ac:dyDescent="0.2">
      <c r="A494" t="s">
        <v>39</v>
      </c>
      <c r="B494" t="s">
        <v>59</v>
      </c>
      <c r="C494">
        <v>-0.18010000000000001</v>
      </c>
      <c r="D494">
        <v>15</v>
      </c>
      <c r="E494">
        <v>-0.63390000000000002</v>
      </c>
      <c r="F494">
        <v>0.3659</v>
      </c>
      <c r="G494">
        <v>0.52059999999999995</v>
      </c>
    </row>
    <row r="495" spans="1:7" x14ac:dyDescent="0.2">
      <c r="A495" t="s">
        <v>40</v>
      </c>
      <c r="B495" t="s">
        <v>59</v>
      </c>
      <c r="C495">
        <v>0.02</v>
      </c>
      <c r="D495">
        <v>15</v>
      </c>
      <c r="E495">
        <v>-0.49740000000000001</v>
      </c>
      <c r="F495">
        <v>0.52690000000000003</v>
      </c>
      <c r="G495">
        <v>0.94359999999999999</v>
      </c>
    </row>
    <row r="496" spans="1:7" x14ac:dyDescent="0.2">
      <c r="A496" t="s">
        <v>41</v>
      </c>
      <c r="B496" t="s">
        <v>59</v>
      </c>
      <c r="C496">
        <v>0.42959999999999998</v>
      </c>
      <c r="D496">
        <v>15</v>
      </c>
      <c r="E496">
        <v>-0.106</v>
      </c>
      <c r="F496">
        <v>0.77200000000000002</v>
      </c>
      <c r="G496">
        <v>0.11</v>
      </c>
    </row>
    <row r="497" spans="1:7" x14ac:dyDescent="0.2">
      <c r="A497" t="s">
        <v>42</v>
      </c>
      <c r="B497" t="s">
        <v>59</v>
      </c>
      <c r="C497">
        <v>0.45269999999999999</v>
      </c>
      <c r="D497">
        <v>15</v>
      </c>
      <c r="E497">
        <v>-7.7600000000000002E-2</v>
      </c>
      <c r="F497">
        <v>0.7833</v>
      </c>
      <c r="G497">
        <v>9.0200000000000002E-2</v>
      </c>
    </row>
    <row r="498" spans="1:7" x14ac:dyDescent="0.2">
      <c r="A498" t="s">
        <v>43</v>
      </c>
      <c r="B498" t="s">
        <v>59</v>
      </c>
      <c r="C498">
        <v>-8.2400000000000001E-2</v>
      </c>
      <c r="D498">
        <v>15</v>
      </c>
      <c r="E498">
        <v>-0.5706</v>
      </c>
      <c r="F498">
        <v>0.44879999999999998</v>
      </c>
      <c r="G498">
        <v>0.77029999999999998</v>
      </c>
    </row>
    <row r="499" spans="1:7" x14ac:dyDescent="0.2">
      <c r="A499" t="s">
        <v>44</v>
      </c>
      <c r="B499" t="s">
        <v>59</v>
      </c>
      <c r="C499">
        <v>-0.48430000000000001</v>
      </c>
      <c r="D499">
        <v>15</v>
      </c>
      <c r="E499">
        <v>-0.79849999999999999</v>
      </c>
      <c r="F499">
        <v>3.7199999999999997E-2</v>
      </c>
      <c r="G499">
        <v>6.7400000000000002E-2</v>
      </c>
    </row>
    <row r="500" spans="1:7" x14ac:dyDescent="0.2">
      <c r="A500" t="s">
        <v>45</v>
      </c>
      <c r="B500" t="s">
        <v>59</v>
      </c>
      <c r="C500">
        <v>-0.14119999999999999</v>
      </c>
      <c r="D500">
        <v>15</v>
      </c>
      <c r="E500">
        <v>-0.60940000000000005</v>
      </c>
      <c r="F500">
        <v>0.4</v>
      </c>
      <c r="G500">
        <v>0.61560000000000004</v>
      </c>
    </row>
    <row r="501" spans="1:7" x14ac:dyDescent="0.2">
      <c r="A501" t="s">
        <v>46</v>
      </c>
      <c r="B501" t="s">
        <v>59</v>
      </c>
      <c r="C501">
        <v>0.32650000000000001</v>
      </c>
      <c r="D501">
        <v>15</v>
      </c>
      <c r="E501">
        <v>-0.22309999999999999</v>
      </c>
      <c r="F501">
        <v>0.71860000000000002</v>
      </c>
      <c r="G501">
        <v>0.23499999999999999</v>
      </c>
    </row>
    <row r="502" spans="1:7" x14ac:dyDescent="0.2">
      <c r="A502" t="s">
        <v>47</v>
      </c>
      <c r="B502" t="s">
        <v>59</v>
      </c>
      <c r="C502">
        <v>-0.40639999999999998</v>
      </c>
      <c r="D502">
        <v>15</v>
      </c>
      <c r="E502">
        <v>-0.76039999999999996</v>
      </c>
      <c r="F502">
        <v>0.13370000000000001</v>
      </c>
      <c r="G502">
        <v>0.1328</v>
      </c>
    </row>
    <row r="503" spans="1:7" x14ac:dyDescent="0.2">
      <c r="A503" t="s">
        <v>48</v>
      </c>
      <c r="B503" t="s">
        <v>59</v>
      </c>
      <c r="C503">
        <v>3.9199999999999999E-2</v>
      </c>
      <c r="D503">
        <v>15</v>
      </c>
      <c r="E503">
        <v>-0.48280000000000001</v>
      </c>
      <c r="F503">
        <v>0.54059999999999997</v>
      </c>
      <c r="G503">
        <v>0.88980000000000004</v>
      </c>
    </row>
    <row r="504" spans="1:7" x14ac:dyDescent="0.2">
      <c r="A504" t="s">
        <v>49</v>
      </c>
      <c r="B504" t="s">
        <v>59</v>
      </c>
      <c r="C504">
        <v>0.50660000000000005</v>
      </c>
      <c r="D504">
        <v>15</v>
      </c>
      <c r="E504">
        <v>-7.6E-3</v>
      </c>
      <c r="F504">
        <v>0.80889999999999995</v>
      </c>
      <c r="G504">
        <v>5.3900000000000003E-2</v>
      </c>
    </row>
    <row r="505" spans="1:7" x14ac:dyDescent="0.2">
      <c r="A505" t="s">
        <v>50</v>
      </c>
      <c r="B505" t="s">
        <v>59</v>
      </c>
      <c r="C505">
        <v>8.2600000000000007E-2</v>
      </c>
      <c r="D505">
        <v>15</v>
      </c>
      <c r="E505">
        <v>-0.44869999999999999</v>
      </c>
      <c r="F505">
        <v>0.57069999999999999</v>
      </c>
      <c r="G505">
        <v>0.76990000000000003</v>
      </c>
    </row>
    <row r="506" spans="1:7" x14ac:dyDescent="0.2">
      <c r="A506" t="s">
        <v>51</v>
      </c>
      <c r="B506" t="s">
        <v>59</v>
      </c>
      <c r="C506">
        <v>0.1739</v>
      </c>
      <c r="D506">
        <v>15</v>
      </c>
      <c r="E506">
        <v>-0.37140000000000001</v>
      </c>
      <c r="F506">
        <v>0.63009999999999999</v>
      </c>
      <c r="G506">
        <v>0.5353</v>
      </c>
    </row>
    <row r="507" spans="1:7" x14ac:dyDescent="0.2">
      <c r="A507" t="s">
        <v>52</v>
      </c>
      <c r="B507" t="s">
        <v>59</v>
      </c>
      <c r="C507">
        <v>8.1699999999999995E-2</v>
      </c>
      <c r="D507">
        <v>15</v>
      </c>
      <c r="E507">
        <v>-0.44940000000000002</v>
      </c>
      <c r="F507">
        <v>0.57010000000000005</v>
      </c>
      <c r="G507">
        <v>0.7722</v>
      </c>
    </row>
    <row r="508" spans="1:7" x14ac:dyDescent="0.2">
      <c r="A508" t="s">
        <v>53</v>
      </c>
      <c r="B508" t="s">
        <v>59</v>
      </c>
      <c r="C508">
        <v>0.19500000000000001</v>
      </c>
      <c r="D508">
        <v>15</v>
      </c>
      <c r="E508">
        <v>-0.35249999999999998</v>
      </c>
      <c r="F508">
        <v>0.64300000000000002</v>
      </c>
      <c r="G508">
        <v>0.48609999999999998</v>
      </c>
    </row>
    <row r="509" spans="1:7" x14ac:dyDescent="0.2">
      <c r="A509" t="s">
        <v>8</v>
      </c>
      <c r="B509" t="s">
        <v>59</v>
      </c>
      <c r="C509">
        <v>0.27629999999999999</v>
      </c>
      <c r="D509">
        <v>15</v>
      </c>
      <c r="E509">
        <v>-0.27489999999999998</v>
      </c>
      <c r="F509">
        <v>0.69079999999999997</v>
      </c>
      <c r="G509">
        <v>0.31879999999999997</v>
      </c>
    </row>
    <row r="510" spans="1:7" x14ac:dyDescent="0.2">
      <c r="A510" t="s">
        <v>7</v>
      </c>
      <c r="B510" t="s">
        <v>59</v>
      </c>
      <c r="C510">
        <v>0.52239999999999998</v>
      </c>
      <c r="D510">
        <v>15</v>
      </c>
      <c r="E510">
        <v>1.3899999999999999E-2</v>
      </c>
      <c r="F510">
        <v>0.81620000000000004</v>
      </c>
      <c r="G510">
        <v>4.5699999999999998E-2</v>
      </c>
    </row>
    <row r="511" spans="1:7" x14ac:dyDescent="0.2">
      <c r="A511" t="s">
        <v>80</v>
      </c>
      <c r="B511" t="s">
        <v>81</v>
      </c>
      <c r="C511">
        <v>0.35589999999999999</v>
      </c>
      <c r="D511">
        <v>15</v>
      </c>
      <c r="E511">
        <v>-0.19120000000000001</v>
      </c>
      <c r="F511">
        <v>0.73429999999999995</v>
      </c>
      <c r="G511">
        <v>0.19289999999999999</v>
      </c>
    </row>
    <row r="512" spans="1:7" x14ac:dyDescent="0.2">
      <c r="A512" t="s">
        <v>82</v>
      </c>
      <c r="B512" t="s">
        <v>81</v>
      </c>
      <c r="C512">
        <v>0.4461</v>
      </c>
      <c r="D512">
        <v>15</v>
      </c>
      <c r="E512">
        <v>-8.5800000000000001E-2</v>
      </c>
      <c r="F512">
        <v>0.78010000000000002</v>
      </c>
      <c r="G512">
        <v>9.5600000000000004E-2</v>
      </c>
    </row>
    <row r="513" spans="1:7" x14ac:dyDescent="0.2">
      <c r="A513" t="s">
        <v>83</v>
      </c>
      <c r="B513" t="s">
        <v>81</v>
      </c>
      <c r="C513">
        <v>0.23039999999999999</v>
      </c>
      <c r="D513">
        <v>15</v>
      </c>
      <c r="E513">
        <v>-0.3196</v>
      </c>
      <c r="F513">
        <v>0.66420000000000001</v>
      </c>
      <c r="G513">
        <v>0.4088</v>
      </c>
    </row>
    <row r="514" spans="1:7" x14ac:dyDescent="0.2">
      <c r="A514" t="s">
        <v>78</v>
      </c>
      <c r="B514" t="s">
        <v>81</v>
      </c>
      <c r="C514">
        <v>0.29499999999999998</v>
      </c>
      <c r="D514">
        <v>15</v>
      </c>
      <c r="E514">
        <v>-0.25600000000000001</v>
      </c>
      <c r="F514">
        <v>0.70130000000000003</v>
      </c>
      <c r="G514">
        <v>0.28589999999999999</v>
      </c>
    </row>
    <row r="515" spans="1:7" x14ac:dyDescent="0.2">
      <c r="A515" t="s">
        <v>77</v>
      </c>
      <c r="B515" t="s">
        <v>81</v>
      </c>
      <c r="C515">
        <v>0.2268</v>
      </c>
      <c r="D515">
        <v>15</v>
      </c>
      <c r="E515">
        <v>-0.32300000000000001</v>
      </c>
      <c r="F515">
        <v>0.66210000000000002</v>
      </c>
      <c r="G515">
        <v>0.4163</v>
      </c>
    </row>
    <row r="516" spans="1:7" x14ac:dyDescent="0.2">
      <c r="A516" t="s">
        <v>79</v>
      </c>
      <c r="B516" t="s">
        <v>81</v>
      </c>
      <c r="C516">
        <v>0.26190000000000002</v>
      </c>
      <c r="D516">
        <v>15</v>
      </c>
      <c r="E516">
        <v>-0.28910000000000002</v>
      </c>
      <c r="F516">
        <v>0.68259999999999998</v>
      </c>
      <c r="G516">
        <v>0.34570000000000001</v>
      </c>
    </row>
    <row r="517" spans="1:7" x14ac:dyDescent="0.2">
      <c r="A517" t="s">
        <v>73</v>
      </c>
      <c r="B517" t="s">
        <v>81</v>
      </c>
      <c r="C517">
        <v>0.58069999999999999</v>
      </c>
      <c r="D517">
        <v>15</v>
      </c>
      <c r="E517">
        <v>9.7500000000000003E-2</v>
      </c>
      <c r="F517">
        <v>0.84240000000000004</v>
      </c>
      <c r="G517">
        <v>2.3199999999999998E-2</v>
      </c>
    </row>
    <row r="518" spans="1:7" x14ac:dyDescent="0.2">
      <c r="A518" t="s">
        <v>72</v>
      </c>
      <c r="B518" t="s">
        <v>81</v>
      </c>
      <c r="C518">
        <v>2.1499999999999998E-2</v>
      </c>
      <c r="D518">
        <v>15</v>
      </c>
      <c r="E518">
        <v>-0.49630000000000002</v>
      </c>
      <c r="F518">
        <v>0.52790000000000004</v>
      </c>
      <c r="G518">
        <v>0.9395</v>
      </c>
    </row>
    <row r="519" spans="1:7" x14ac:dyDescent="0.2">
      <c r="A519" t="s">
        <v>74</v>
      </c>
      <c r="B519" t="s">
        <v>81</v>
      </c>
      <c r="C519">
        <v>0.44540000000000002</v>
      </c>
      <c r="D519">
        <v>15</v>
      </c>
      <c r="E519">
        <v>-8.6599999999999996E-2</v>
      </c>
      <c r="F519">
        <v>0.77980000000000005</v>
      </c>
      <c r="G519">
        <v>9.6199999999999994E-2</v>
      </c>
    </row>
    <row r="520" spans="1:7" x14ac:dyDescent="0.2">
      <c r="A520" t="s">
        <v>75</v>
      </c>
      <c r="B520" t="s">
        <v>81</v>
      </c>
      <c r="C520">
        <v>0.31109999999999999</v>
      </c>
      <c r="D520">
        <v>15</v>
      </c>
      <c r="E520">
        <v>-0.23930000000000001</v>
      </c>
      <c r="F520">
        <v>0.71020000000000005</v>
      </c>
      <c r="G520">
        <v>0.25900000000000001</v>
      </c>
    </row>
    <row r="521" spans="1:7" x14ac:dyDescent="0.2">
      <c r="A521" t="s">
        <v>76</v>
      </c>
      <c r="B521" t="s">
        <v>81</v>
      </c>
      <c r="C521">
        <v>0.38369999999999999</v>
      </c>
      <c r="D521">
        <v>15</v>
      </c>
      <c r="E521">
        <v>-0.16009999999999999</v>
      </c>
      <c r="F521">
        <v>0.74880000000000002</v>
      </c>
      <c r="G521">
        <v>0.158</v>
      </c>
    </row>
    <row r="522" spans="1:7" x14ac:dyDescent="0.2">
      <c r="A522" t="s">
        <v>56</v>
      </c>
      <c r="B522" t="s">
        <v>81</v>
      </c>
      <c r="C522">
        <v>0.28210000000000002</v>
      </c>
      <c r="D522">
        <v>15</v>
      </c>
      <c r="E522">
        <v>-0.26910000000000001</v>
      </c>
      <c r="F522">
        <v>0.69399999999999995</v>
      </c>
      <c r="G522">
        <v>0.30840000000000001</v>
      </c>
    </row>
    <row r="523" spans="1:7" x14ac:dyDescent="0.2">
      <c r="A523" t="s">
        <v>55</v>
      </c>
      <c r="B523" t="s">
        <v>81</v>
      </c>
      <c r="C523">
        <v>0.42320000000000002</v>
      </c>
      <c r="D523">
        <v>15</v>
      </c>
      <c r="E523">
        <v>-0.1138</v>
      </c>
      <c r="F523">
        <v>0.76880000000000004</v>
      </c>
      <c r="G523">
        <v>0.11600000000000001</v>
      </c>
    </row>
    <row r="524" spans="1:7" x14ac:dyDescent="0.2">
      <c r="A524" t="s">
        <v>57</v>
      </c>
      <c r="B524" t="s">
        <v>81</v>
      </c>
      <c r="C524">
        <v>0.59240000000000004</v>
      </c>
      <c r="D524">
        <v>15</v>
      </c>
      <c r="E524">
        <v>0.11509999999999999</v>
      </c>
      <c r="F524">
        <v>0.84750000000000003</v>
      </c>
      <c r="G524">
        <v>0.02</v>
      </c>
    </row>
    <row r="525" spans="1:7" x14ac:dyDescent="0.2">
      <c r="A525" t="s">
        <v>58</v>
      </c>
      <c r="B525" t="s">
        <v>81</v>
      </c>
      <c r="C525">
        <v>0.3221</v>
      </c>
      <c r="D525">
        <v>15</v>
      </c>
      <c r="E525">
        <v>-0.22770000000000001</v>
      </c>
      <c r="F525">
        <v>0.71619999999999995</v>
      </c>
      <c r="G525">
        <v>0.2417</v>
      </c>
    </row>
    <row r="526" spans="1:7" x14ac:dyDescent="0.2">
      <c r="A526" t="s">
        <v>59</v>
      </c>
      <c r="B526" t="s">
        <v>81</v>
      </c>
      <c r="C526">
        <v>0.59689999999999999</v>
      </c>
      <c r="D526">
        <v>15</v>
      </c>
      <c r="E526">
        <v>0.12189999999999999</v>
      </c>
      <c r="F526">
        <v>0.84940000000000004</v>
      </c>
      <c r="G526">
        <v>1.8800000000000001E-2</v>
      </c>
    </row>
    <row r="527" spans="1:7" x14ac:dyDescent="0.2">
      <c r="A527" t="s">
        <v>60</v>
      </c>
      <c r="B527" t="s">
        <v>81</v>
      </c>
      <c r="C527">
        <v>0.29980000000000001</v>
      </c>
      <c r="D527">
        <v>15</v>
      </c>
      <c r="E527">
        <v>-0.25109999999999999</v>
      </c>
      <c r="F527">
        <v>0.70389999999999997</v>
      </c>
      <c r="G527">
        <v>0.2777</v>
      </c>
    </row>
    <row r="528" spans="1:7" x14ac:dyDescent="0.2">
      <c r="A528" t="s">
        <v>61</v>
      </c>
      <c r="B528" t="s">
        <v>81</v>
      </c>
      <c r="C528">
        <v>0.48959999999999998</v>
      </c>
      <c r="D528">
        <v>15</v>
      </c>
      <c r="E528">
        <v>-3.0300000000000001E-2</v>
      </c>
      <c r="F528">
        <v>0.80100000000000005</v>
      </c>
      <c r="G528">
        <v>6.4000000000000001E-2</v>
      </c>
    </row>
    <row r="529" spans="1:7" x14ac:dyDescent="0.2">
      <c r="A529" t="s">
        <v>62</v>
      </c>
      <c r="B529" t="s">
        <v>81</v>
      </c>
      <c r="C529">
        <v>0.3523</v>
      </c>
      <c r="D529">
        <v>15</v>
      </c>
      <c r="E529">
        <v>-0.19520000000000001</v>
      </c>
      <c r="F529">
        <v>0.73240000000000005</v>
      </c>
      <c r="G529">
        <v>0.1978</v>
      </c>
    </row>
    <row r="530" spans="1:7" x14ac:dyDescent="0.2">
      <c r="A530" t="s">
        <v>63</v>
      </c>
      <c r="B530" t="s">
        <v>81</v>
      </c>
      <c r="C530">
        <v>0.30759999999999998</v>
      </c>
      <c r="D530">
        <v>15</v>
      </c>
      <c r="E530">
        <v>-0.2429</v>
      </c>
      <c r="F530">
        <v>0.70830000000000004</v>
      </c>
      <c r="G530">
        <v>0.26469999999999999</v>
      </c>
    </row>
    <row r="531" spans="1:7" x14ac:dyDescent="0.2">
      <c r="A531" t="s">
        <v>64</v>
      </c>
      <c r="B531" t="s">
        <v>81</v>
      </c>
      <c r="C531">
        <v>0.4118</v>
      </c>
      <c r="D531">
        <v>15</v>
      </c>
      <c r="E531">
        <v>-0.1273</v>
      </c>
      <c r="F531">
        <v>0.7631</v>
      </c>
      <c r="G531">
        <v>0.12720000000000001</v>
      </c>
    </row>
    <row r="532" spans="1:7" x14ac:dyDescent="0.2">
      <c r="A532" t="s">
        <v>65</v>
      </c>
      <c r="B532" t="s">
        <v>81</v>
      </c>
      <c r="C532">
        <v>0.40350000000000003</v>
      </c>
      <c r="D532">
        <v>15</v>
      </c>
      <c r="E532">
        <v>-0.1371</v>
      </c>
      <c r="F532">
        <v>0.75890000000000002</v>
      </c>
      <c r="G532">
        <v>0.13589999999999999</v>
      </c>
    </row>
    <row r="533" spans="1:7" x14ac:dyDescent="0.2">
      <c r="A533" t="s">
        <v>66</v>
      </c>
      <c r="B533" t="s">
        <v>81</v>
      </c>
      <c r="C533">
        <v>5.0999999999999997E-2</v>
      </c>
      <c r="D533">
        <v>8</v>
      </c>
      <c r="E533">
        <v>-0.67800000000000005</v>
      </c>
      <c r="F533">
        <v>0.72950000000000004</v>
      </c>
      <c r="G533">
        <v>0.90449999999999997</v>
      </c>
    </row>
    <row r="534" spans="1:7" x14ac:dyDescent="0.2">
      <c r="A534" t="s">
        <v>67</v>
      </c>
      <c r="B534" t="s">
        <v>81</v>
      </c>
      <c r="C534">
        <v>0.26119999999999999</v>
      </c>
      <c r="D534">
        <v>15</v>
      </c>
      <c r="E534">
        <v>-0.28989999999999999</v>
      </c>
      <c r="F534">
        <v>0.68220000000000003</v>
      </c>
      <c r="G534">
        <v>0.34710000000000002</v>
      </c>
    </row>
    <row r="535" spans="1:7" x14ac:dyDescent="0.2">
      <c r="A535" t="s">
        <v>68</v>
      </c>
      <c r="B535" t="s">
        <v>81</v>
      </c>
      <c r="C535">
        <v>0.3256</v>
      </c>
      <c r="D535">
        <v>15</v>
      </c>
      <c r="E535">
        <v>-0.224</v>
      </c>
      <c r="F535">
        <v>0.71809999999999996</v>
      </c>
      <c r="G535">
        <v>0.23630000000000001</v>
      </c>
    </row>
    <row r="536" spans="1:7" x14ac:dyDescent="0.2">
      <c r="A536" t="s">
        <v>69</v>
      </c>
      <c r="B536" t="s">
        <v>81</v>
      </c>
      <c r="C536">
        <v>0.39879999999999999</v>
      </c>
      <c r="D536">
        <v>15</v>
      </c>
      <c r="E536">
        <v>-0.1426</v>
      </c>
      <c r="F536">
        <v>0.75649999999999995</v>
      </c>
      <c r="G536">
        <v>0.1409</v>
      </c>
    </row>
    <row r="537" spans="1:7" x14ac:dyDescent="0.2">
      <c r="A537" t="s">
        <v>70</v>
      </c>
      <c r="B537" t="s">
        <v>81</v>
      </c>
      <c r="C537">
        <v>0.3523</v>
      </c>
      <c r="D537">
        <v>15</v>
      </c>
      <c r="E537">
        <v>-0.19520000000000001</v>
      </c>
      <c r="F537">
        <v>0.73240000000000005</v>
      </c>
      <c r="G537">
        <v>0.19789999999999999</v>
      </c>
    </row>
    <row r="538" spans="1:7" x14ac:dyDescent="0.2">
      <c r="A538" t="s">
        <v>54</v>
      </c>
      <c r="B538" t="s">
        <v>81</v>
      </c>
      <c r="C538">
        <v>0.60460000000000003</v>
      </c>
      <c r="D538">
        <v>15</v>
      </c>
      <c r="E538">
        <v>0.13370000000000001</v>
      </c>
      <c r="F538">
        <v>0.85270000000000001</v>
      </c>
      <c r="G538">
        <v>1.7000000000000001E-2</v>
      </c>
    </row>
    <row r="539" spans="1:7" x14ac:dyDescent="0.2">
      <c r="A539" t="s">
        <v>10</v>
      </c>
      <c r="B539" t="s">
        <v>81</v>
      </c>
      <c r="C539">
        <v>0.42270000000000002</v>
      </c>
      <c r="D539">
        <v>15</v>
      </c>
      <c r="E539">
        <v>-0.1143</v>
      </c>
      <c r="F539">
        <v>0.76859999999999995</v>
      </c>
      <c r="G539">
        <v>0.1164</v>
      </c>
    </row>
    <row r="540" spans="1:7" x14ac:dyDescent="0.2">
      <c r="A540" t="s">
        <v>9</v>
      </c>
      <c r="B540" t="s">
        <v>81</v>
      </c>
      <c r="C540">
        <v>0.46079999999999999</v>
      </c>
      <c r="D540">
        <v>15</v>
      </c>
      <c r="E540">
        <v>-6.7400000000000002E-2</v>
      </c>
      <c r="F540">
        <v>0.78720000000000001</v>
      </c>
      <c r="G540">
        <v>8.3900000000000002E-2</v>
      </c>
    </row>
    <row r="541" spans="1:7" x14ac:dyDescent="0.2">
      <c r="A541" t="s">
        <v>11</v>
      </c>
      <c r="B541" t="s">
        <v>81</v>
      </c>
      <c r="C541">
        <v>0.42170000000000002</v>
      </c>
      <c r="D541">
        <v>15</v>
      </c>
      <c r="E541">
        <v>-0.11550000000000001</v>
      </c>
      <c r="F541">
        <v>0.76800000000000002</v>
      </c>
      <c r="G541">
        <v>0.11749999999999999</v>
      </c>
    </row>
    <row r="542" spans="1:7" x14ac:dyDescent="0.2">
      <c r="A542" t="s">
        <v>12</v>
      </c>
      <c r="B542" t="s">
        <v>81</v>
      </c>
      <c r="C542">
        <v>-0.22969999999999999</v>
      </c>
      <c r="D542">
        <v>15</v>
      </c>
      <c r="E542">
        <v>-0.66379999999999995</v>
      </c>
      <c r="F542">
        <v>0.32029999999999997</v>
      </c>
      <c r="G542">
        <v>0.4103</v>
      </c>
    </row>
    <row r="543" spans="1:7" x14ac:dyDescent="0.2">
      <c r="A543" t="s">
        <v>13</v>
      </c>
      <c r="B543" t="s">
        <v>81</v>
      </c>
      <c r="C543">
        <v>0.21820000000000001</v>
      </c>
      <c r="D543">
        <v>15</v>
      </c>
      <c r="E543">
        <v>-0.33110000000000001</v>
      </c>
      <c r="F543">
        <v>0.65700000000000003</v>
      </c>
      <c r="G543">
        <v>0.43469999999999998</v>
      </c>
    </row>
    <row r="544" spans="1:7" x14ac:dyDescent="0.2">
      <c r="A544" t="s">
        <v>14</v>
      </c>
      <c r="B544" t="s">
        <v>81</v>
      </c>
      <c r="C544">
        <v>0.28110000000000002</v>
      </c>
      <c r="D544">
        <v>15</v>
      </c>
      <c r="E544">
        <v>-0.27010000000000001</v>
      </c>
      <c r="F544">
        <v>0.69350000000000001</v>
      </c>
      <c r="G544">
        <v>0.31019999999999998</v>
      </c>
    </row>
    <row r="545" spans="1:7" x14ac:dyDescent="0.2">
      <c r="A545" t="s">
        <v>15</v>
      </c>
      <c r="B545" t="s">
        <v>81</v>
      </c>
      <c r="C545">
        <v>-0.34570000000000001</v>
      </c>
      <c r="D545">
        <v>15</v>
      </c>
      <c r="E545">
        <v>-0.72889999999999999</v>
      </c>
      <c r="F545">
        <v>0.2024</v>
      </c>
      <c r="G545">
        <v>0.2069</v>
      </c>
    </row>
    <row r="546" spans="1:7" x14ac:dyDescent="0.2">
      <c r="A546" t="s">
        <v>16</v>
      </c>
      <c r="B546" t="s">
        <v>81</v>
      </c>
      <c r="C546">
        <v>-0.18709999999999999</v>
      </c>
      <c r="D546">
        <v>15</v>
      </c>
      <c r="E546">
        <v>-0.63819999999999999</v>
      </c>
      <c r="F546">
        <v>0.35959999999999998</v>
      </c>
      <c r="G546">
        <v>0.50429999999999997</v>
      </c>
    </row>
    <row r="547" spans="1:7" x14ac:dyDescent="0.2">
      <c r="A547" t="s">
        <v>17</v>
      </c>
      <c r="B547" t="s">
        <v>81</v>
      </c>
      <c r="C547">
        <v>0.1925</v>
      </c>
      <c r="D547">
        <v>15</v>
      </c>
      <c r="E547">
        <v>-0.3548</v>
      </c>
      <c r="F547">
        <v>0.64149999999999996</v>
      </c>
      <c r="G547">
        <v>0.4919</v>
      </c>
    </row>
    <row r="548" spans="1:7" x14ac:dyDescent="0.2">
      <c r="A548" t="s">
        <v>18</v>
      </c>
      <c r="B548" t="s">
        <v>81</v>
      </c>
      <c r="C548">
        <v>-0.67379999999999995</v>
      </c>
      <c r="D548">
        <v>15</v>
      </c>
      <c r="E548">
        <v>-0.88170000000000004</v>
      </c>
      <c r="F548">
        <v>-0.24660000000000001</v>
      </c>
      <c r="G548">
        <v>5.8999999999999999E-3</v>
      </c>
    </row>
    <row r="549" spans="1:7" x14ac:dyDescent="0.2">
      <c r="A549" t="s">
        <v>19</v>
      </c>
      <c r="B549" t="s">
        <v>81</v>
      </c>
      <c r="C549">
        <v>-0.31480000000000002</v>
      </c>
      <c r="D549">
        <v>15</v>
      </c>
      <c r="E549">
        <v>-0.71220000000000006</v>
      </c>
      <c r="F549">
        <v>0.23549999999999999</v>
      </c>
      <c r="G549">
        <v>0.25319999999999998</v>
      </c>
    </row>
    <row r="550" spans="1:7" x14ac:dyDescent="0.2">
      <c r="A550" t="s">
        <v>20</v>
      </c>
      <c r="B550" t="s">
        <v>81</v>
      </c>
      <c r="C550">
        <v>-0.55689999999999995</v>
      </c>
      <c r="D550">
        <v>15</v>
      </c>
      <c r="E550">
        <v>-0.83179999999999998</v>
      </c>
      <c r="F550">
        <v>-6.2399999999999997E-2</v>
      </c>
      <c r="G550">
        <v>3.1099999999999999E-2</v>
      </c>
    </row>
    <row r="551" spans="1:7" x14ac:dyDescent="0.2">
      <c r="A551" t="s">
        <v>21</v>
      </c>
      <c r="B551" t="s">
        <v>81</v>
      </c>
      <c r="C551">
        <v>0.37709999999999999</v>
      </c>
      <c r="D551">
        <v>15</v>
      </c>
      <c r="E551">
        <v>-0.16750000000000001</v>
      </c>
      <c r="F551">
        <v>0.74539999999999995</v>
      </c>
      <c r="G551">
        <v>0.16589999999999999</v>
      </c>
    </row>
    <row r="552" spans="1:7" x14ac:dyDescent="0.2">
      <c r="A552" t="s">
        <v>22</v>
      </c>
      <c r="B552" t="s">
        <v>81</v>
      </c>
      <c r="C552">
        <v>0.55130000000000001</v>
      </c>
      <c r="D552">
        <v>15</v>
      </c>
      <c r="E552">
        <v>5.4300000000000001E-2</v>
      </c>
      <c r="F552">
        <v>0.82930000000000004</v>
      </c>
      <c r="G552">
        <v>3.32E-2</v>
      </c>
    </row>
    <row r="553" spans="1:7" x14ac:dyDescent="0.2">
      <c r="A553" t="s">
        <v>23</v>
      </c>
      <c r="B553" t="s">
        <v>81</v>
      </c>
      <c r="C553">
        <v>-0.30230000000000001</v>
      </c>
      <c r="D553">
        <v>15</v>
      </c>
      <c r="E553">
        <v>-0.70530000000000004</v>
      </c>
      <c r="F553">
        <v>0.24840000000000001</v>
      </c>
      <c r="G553">
        <v>0.27350000000000002</v>
      </c>
    </row>
    <row r="554" spans="1:7" x14ac:dyDescent="0.2">
      <c r="A554" t="s">
        <v>24</v>
      </c>
      <c r="B554" t="s">
        <v>81</v>
      </c>
      <c r="C554">
        <v>-0.82930000000000004</v>
      </c>
      <c r="D554">
        <v>15</v>
      </c>
      <c r="E554">
        <v>-0.94159999999999999</v>
      </c>
      <c r="F554">
        <v>-0.55120000000000002</v>
      </c>
      <c r="G554">
        <v>1E-4</v>
      </c>
    </row>
    <row r="555" spans="1:7" x14ac:dyDescent="0.2">
      <c r="A555" t="s">
        <v>25</v>
      </c>
      <c r="B555" t="s">
        <v>81</v>
      </c>
      <c r="C555">
        <v>-0.40139999999999998</v>
      </c>
      <c r="D555">
        <v>15</v>
      </c>
      <c r="E555">
        <v>-0.75790000000000002</v>
      </c>
      <c r="F555">
        <v>0.13950000000000001</v>
      </c>
      <c r="G555">
        <v>0.1381</v>
      </c>
    </row>
    <row r="556" spans="1:7" x14ac:dyDescent="0.2">
      <c r="A556" t="s">
        <v>26</v>
      </c>
      <c r="B556" t="s">
        <v>81</v>
      </c>
      <c r="C556">
        <v>0.10349999999999999</v>
      </c>
      <c r="D556">
        <v>15</v>
      </c>
      <c r="E556">
        <v>-0.43169999999999997</v>
      </c>
      <c r="F556">
        <v>0.58479999999999999</v>
      </c>
      <c r="G556">
        <v>0.71360000000000001</v>
      </c>
    </row>
    <row r="557" spans="1:7" x14ac:dyDescent="0.2">
      <c r="A557" t="s">
        <v>27</v>
      </c>
      <c r="B557" t="s">
        <v>81</v>
      </c>
      <c r="C557">
        <v>-0.28949999999999998</v>
      </c>
      <c r="D557">
        <v>15</v>
      </c>
      <c r="E557">
        <v>-0.69820000000000004</v>
      </c>
      <c r="F557">
        <v>0.2616</v>
      </c>
      <c r="G557">
        <v>0.2954</v>
      </c>
    </row>
    <row r="558" spans="1:7" x14ac:dyDescent="0.2">
      <c r="A558" t="s">
        <v>28</v>
      </c>
      <c r="B558" t="s">
        <v>81</v>
      </c>
      <c r="C558">
        <v>-0.64059999999999995</v>
      </c>
      <c r="D558">
        <v>15</v>
      </c>
      <c r="E558">
        <v>-0.86799999999999999</v>
      </c>
      <c r="F558">
        <v>-0.19089999999999999</v>
      </c>
      <c r="G558">
        <v>1.01E-2</v>
      </c>
    </row>
    <row r="559" spans="1:7" x14ac:dyDescent="0.2">
      <c r="A559" t="s">
        <v>29</v>
      </c>
      <c r="B559" t="s">
        <v>81</v>
      </c>
      <c r="C559">
        <v>-1.3899999999999999E-2</v>
      </c>
      <c r="D559">
        <v>15</v>
      </c>
      <c r="E559">
        <v>-0.52249999999999996</v>
      </c>
      <c r="F559">
        <v>0.50190000000000001</v>
      </c>
      <c r="G559">
        <v>0.9607</v>
      </c>
    </row>
    <row r="560" spans="1:7" x14ac:dyDescent="0.2">
      <c r="A560" t="s">
        <v>30</v>
      </c>
      <c r="B560" t="s">
        <v>81</v>
      </c>
      <c r="C560">
        <v>-0.69499999999999995</v>
      </c>
      <c r="D560">
        <v>15</v>
      </c>
      <c r="E560">
        <v>-0.89029999999999998</v>
      </c>
      <c r="F560">
        <v>-0.2838</v>
      </c>
      <c r="G560">
        <v>4.0000000000000001E-3</v>
      </c>
    </row>
    <row r="561" spans="1:7" x14ac:dyDescent="0.2">
      <c r="A561" t="s">
        <v>31</v>
      </c>
      <c r="B561" t="s">
        <v>81</v>
      </c>
      <c r="C561">
        <v>-0.33410000000000001</v>
      </c>
      <c r="D561">
        <v>15</v>
      </c>
      <c r="E561">
        <v>-0.72270000000000001</v>
      </c>
      <c r="F561">
        <v>0.215</v>
      </c>
      <c r="G561">
        <v>0.22359999999999999</v>
      </c>
    </row>
    <row r="562" spans="1:7" x14ac:dyDescent="0.2">
      <c r="A562" t="s">
        <v>32</v>
      </c>
      <c r="B562" t="s">
        <v>81</v>
      </c>
      <c r="C562">
        <v>0.51929999999999998</v>
      </c>
      <c r="D562">
        <v>15</v>
      </c>
      <c r="E562">
        <v>9.5999999999999992E-3</v>
      </c>
      <c r="F562">
        <v>0.81479999999999997</v>
      </c>
      <c r="G562">
        <v>4.7300000000000002E-2</v>
      </c>
    </row>
    <row r="563" spans="1:7" x14ac:dyDescent="0.2">
      <c r="A563" t="s">
        <v>33</v>
      </c>
      <c r="B563" t="s">
        <v>81</v>
      </c>
      <c r="C563">
        <v>-1.9699999999999999E-2</v>
      </c>
      <c r="D563">
        <v>15</v>
      </c>
      <c r="E563">
        <v>-0.52669999999999995</v>
      </c>
      <c r="F563">
        <v>0.49759999999999999</v>
      </c>
      <c r="G563">
        <v>0.94440000000000002</v>
      </c>
    </row>
    <row r="564" spans="1:7" x14ac:dyDescent="0.2">
      <c r="A564" t="s">
        <v>34</v>
      </c>
      <c r="B564" t="s">
        <v>81</v>
      </c>
      <c r="C564">
        <v>-0.52769999999999995</v>
      </c>
      <c r="D564">
        <v>15</v>
      </c>
      <c r="E564">
        <v>-0.81869999999999998</v>
      </c>
      <c r="F564">
        <v>-2.1100000000000001E-2</v>
      </c>
      <c r="G564">
        <v>4.3200000000000002E-2</v>
      </c>
    </row>
    <row r="565" spans="1:7" x14ac:dyDescent="0.2">
      <c r="A565" t="s">
        <v>35</v>
      </c>
      <c r="B565" t="s">
        <v>81</v>
      </c>
      <c r="C565">
        <v>0.41510000000000002</v>
      </c>
      <c r="D565">
        <v>15</v>
      </c>
      <c r="E565">
        <v>-0.1234</v>
      </c>
      <c r="F565">
        <v>0.76470000000000005</v>
      </c>
      <c r="G565">
        <v>0.1239</v>
      </c>
    </row>
    <row r="566" spans="1:7" x14ac:dyDescent="0.2">
      <c r="A566" t="s">
        <v>36</v>
      </c>
      <c r="B566" t="s">
        <v>81</v>
      </c>
      <c r="C566">
        <v>-0.83420000000000005</v>
      </c>
      <c r="D566">
        <v>15</v>
      </c>
      <c r="E566">
        <v>-0.94330000000000003</v>
      </c>
      <c r="F566">
        <v>-0.56210000000000004</v>
      </c>
      <c r="G566">
        <v>1E-4</v>
      </c>
    </row>
    <row r="567" spans="1:7" x14ac:dyDescent="0.2">
      <c r="A567" t="s">
        <v>37</v>
      </c>
      <c r="B567" t="s">
        <v>81</v>
      </c>
      <c r="C567">
        <v>-0.16189999999999999</v>
      </c>
      <c r="D567">
        <v>15</v>
      </c>
      <c r="E567">
        <v>-0.62250000000000005</v>
      </c>
      <c r="F567">
        <v>0.38200000000000001</v>
      </c>
      <c r="G567">
        <v>0.56430000000000002</v>
      </c>
    </row>
    <row r="568" spans="1:7" x14ac:dyDescent="0.2">
      <c r="A568" t="s">
        <v>38</v>
      </c>
      <c r="B568" t="s">
        <v>81</v>
      </c>
      <c r="C568">
        <v>0.3901</v>
      </c>
      <c r="D568">
        <v>15</v>
      </c>
      <c r="E568">
        <v>-0.1527</v>
      </c>
      <c r="F568">
        <v>0.75209999999999999</v>
      </c>
      <c r="G568">
        <v>0.15060000000000001</v>
      </c>
    </row>
    <row r="569" spans="1:7" x14ac:dyDescent="0.2">
      <c r="A569" t="s">
        <v>39</v>
      </c>
      <c r="B569" t="s">
        <v>81</v>
      </c>
      <c r="C569">
        <v>7.8799999999999995E-2</v>
      </c>
      <c r="D569">
        <v>15</v>
      </c>
      <c r="E569">
        <v>-0.45169999999999999</v>
      </c>
      <c r="F569">
        <v>0.56810000000000005</v>
      </c>
      <c r="G569">
        <v>0.7802</v>
      </c>
    </row>
    <row r="570" spans="1:7" x14ac:dyDescent="0.2">
      <c r="A570" t="s">
        <v>40</v>
      </c>
      <c r="B570" t="s">
        <v>81</v>
      </c>
      <c r="C570">
        <v>-0.11269999999999999</v>
      </c>
      <c r="D570">
        <v>15</v>
      </c>
      <c r="E570">
        <v>-0.59089999999999998</v>
      </c>
      <c r="F570">
        <v>0.42399999999999999</v>
      </c>
      <c r="G570">
        <v>0.68920000000000003</v>
      </c>
    </row>
    <row r="571" spans="1:7" x14ac:dyDescent="0.2">
      <c r="A571" t="s">
        <v>41</v>
      </c>
      <c r="B571" t="s">
        <v>81</v>
      </c>
      <c r="C571">
        <v>0.46970000000000001</v>
      </c>
      <c r="D571">
        <v>15</v>
      </c>
      <c r="E571">
        <v>-5.6099999999999997E-2</v>
      </c>
      <c r="F571">
        <v>0.79149999999999998</v>
      </c>
      <c r="G571">
        <v>7.7299999999999994E-2</v>
      </c>
    </row>
    <row r="572" spans="1:7" x14ac:dyDescent="0.2">
      <c r="A572" t="s">
        <v>42</v>
      </c>
      <c r="B572" t="s">
        <v>81</v>
      </c>
      <c r="C572">
        <v>0.40389999999999998</v>
      </c>
      <c r="D572">
        <v>15</v>
      </c>
      <c r="E572">
        <v>-0.1366</v>
      </c>
      <c r="F572">
        <v>0.7591</v>
      </c>
      <c r="G572">
        <v>0.13539999999999999</v>
      </c>
    </row>
    <row r="573" spans="1:7" x14ac:dyDescent="0.2">
      <c r="A573" t="s">
        <v>43</v>
      </c>
      <c r="B573" t="s">
        <v>81</v>
      </c>
      <c r="C573">
        <v>-0.1145</v>
      </c>
      <c r="D573">
        <v>15</v>
      </c>
      <c r="E573">
        <v>-0.59199999999999997</v>
      </c>
      <c r="F573">
        <v>0.42249999999999999</v>
      </c>
      <c r="G573">
        <v>0.6845</v>
      </c>
    </row>
    <row r="574" spans="1:7" x14ac:dyDescent="0.2">
      <c r="A574" t="s">
        <v>44</v>
      </c>
      <c r="B574" t="s">
        <v>81</v>
      </c>
      <c r="C574">
        <v>-0.69940000000000002</v>
      </c>
      <c r="D574">
        <v>15</v>
      </c>
      <c r="E574">
        <v>-0.8921</v>
      </c>
      <c r="F574">
        <v>-0.29160000000000003</v>
      </c>
      <c r="G574">
        <v>3.7000000000000002E-3</v>
      </c>
    </row>
    <row r="575" spans="1:7" x14ac:dyDescent="0.2">
      <c r="A575" t="s">
        <v>45</v>
      </c>
      <c r="B575" t="s">
        <v>81</v>
      </c>
      <c r="C575">
        <v>-0.25850000000000001</v>
      </c>
      <c r="D575">
        <v>15</v>
      </c>
      <c r="E575">
        <v>-0.68069999999999997</v>
      </c>
      <c r="F575">
        <v>0.29239999999999999</v>
      </c>
      <c r="G575">
        <v>0.35210000000000002</v>
      </c>
    </row>
    <row r="576" spans="1:7" x14ac:dyDescent="0.2">
      <c r="A576" t="s">
        <v>46</v>
      </c>
      <c r="B576" t="s">
        <v>81</v>
      </c>
      <c r="C576">
        <v>0.37569999999999998</v>
      </c>
      <c r="D576">
        <v>15</v>
      </c>
      <c r="E576">
        <v>-0.1691</v>
      </c>
      <c r="F576">
        <v>0.74470000000000003</v>
      </c>
      <c r="G576">
        <v>0.16750000000000001</v>
      </c>
    </row>
    <row r="577" spans="1:7" x14ac:dyDescent="0.2">
      <c r="A577" t="s">
        <v>47</v>
      </c>
      <c r="B577" t="s">
        <v>81</v>
      </c>
      <c r="C577">
        <v>-0.67300000000000004</v>
      </c>
      <c r="D577">
        <v>15</v>
      </c>
      <c r="E577">
        <v>-0.88139999999999996</v>
      </c>
      <c r="F577">
        <v>-0.2452</v>
      </c>
      <c r="G577">
        <v>6.0000000000000001E-3</v>
      </c>
    </row>
    <row r="578" spans="1:7" x14ac:dyDescent="0.2">
      <c r="A578" t="s">
        <v>48</v>
      </c>
      <c r="B578" t="s">
        <v>81</v>
      </c>
      <c r="C578">
        <v>-0.28410000000000002</v>
      </c>
      <c r="D578">
        <v>15</v>
      </c>
      <c r="E578">
        <v>-0.69520000000000004</v>
      </c>
      <c r="F578">
        <v>0.26700000000000002</v>
      </c>
      <c r="G578">
        <v>0.30480000000000002</v>
      </c>
    </row>
    <row r="579" spans="1:7" x14ac:dyDescent="0.2">
      <c r="A579" t="s">
        <v>49</v>
      </c>
      <c r="B579" t="s">
        <v>81</v>
      </c>
      <c r="C579">
        <v>0.1338</v>
      </c>
      <c r="D579">
        <v>15</v>
      </c>
      <c r="E579">
        <v>-0.40629999999999999</v>
      </c>
      <c r="F579">
        <v>0.60460000000000003</v>
      </c>
      <c r="G579">
        <v>0.63449999999999995</v>
      </c>
    </row>
    <row r="580" spans="1:7" x14ac:dyDescent="0.2">
      <c r="A580" t="s">
        <v>50</v>
      </c>
      <c r="B580" t="s">
        <v>81</v>
      </c>
      <c r="C580">
        <v>-0.1326</v>
      </c>
      <c r="D580">
        <v>15</v>
      </c>
      <c r="E580">
        <v>-0.6038</v>
      </c>
      <c r="F580">
        <v>0.40739999999999998</v>
      </c>
      <c r="G580">
        <v>0.63770000000000004</v>
      </c>
    </row>
    <row r="581" spans="1:7" x14ac:dyDescent="0.2">
      <c r="A581" t="s">
        <v>51</v>
      </c>
      <c r="B581" t="s">
        <v>81</v>
      </c>
      <c r="C581">
        <v>0.1784</v>
      </c>
      <c r="D581">
        <v>15</v>
      </c>
      <c r="E581">
        <v>-0.3674</v>
      </c>
      <c r="F581">
        <v>0.63280000000000003</v>
      </c>
      <c r="G581">
        <v>0.52459999999999996</v>
      </c>
    </row>
    <row r="582" spans="1:7" x14ac:dyDescent="0.2">
      <c r="A582" t="s">
        <v>52</v>
      </c>
      <c r="B582" t="s">
        <v>81</v>
      </c>
      <c r="C582">
        <v>0.31209999999999999</v>
      </c>
      <c r="D582">
        <v>15</v>
      </c>
      <c r="E582">
        <v>-0.23830000000000001</v>
      </c>
      <c r="F582">
        <v>0.7107</v>
      </c>
      <c r="G582">
        <v>0.25750000000000001</v>
      </c>
    </row>
    <row r="583" spans="1:7" x14ac:dyDescent="0.2">
      <c r="A583" t="s">
        <v>53</v>
      </c>
      <c r="B583" t="s">
        <v>81</v>
      </c>
      <c r="C583">
        <v>0.2974</v>
      </c>
      <c r="D583">
        <v>15</v>
      </c>
      <c r="E583">
        <v>-0.2535</v>
      </c>
      <c r="F583">
        <v>0.7026</v>
      </c>
      <c r="G583">
        <v>0.28179999999999999</v>
      </c>
    </row>
    <row r="584" spans="1:7" x14ac:dyDescent="0.2">
      <c r="A584" t="s">
        <v>8</v>
      </c>
      <c r="B584" t="s">
        <v>81</v>
      </c>
      <c r="C584">
        <v>-0.1235</v>
      </c>
      <c r="D584">
        <v>15</v>
      </c>
      <c r="E584">
        <v>-0.59789999999999999</v>
      </c>
      <c r="F584">
        <v>0.41510000000000002</v>
      </c>
      <c r="G584">
        <v>0.66110000000000002</v>
      </c>
    </row>
    <row r="585" spans="1:7" x14ac:dyDescent="0.2">
      <c r="A585" t="s">
        <v>7</v>
      </c>
      <c r="B585" t="s">
        <v>81</v>
      </c>
      <c r="C585">
        <v>0.31119999999999998</v>
      </c>
      <c r="D585">
        <v>15</v>
      </c>
      <c r="E585">
        <v>-0.2392</v>
      </c>
      <c r="F585">
        <v>0.71030000000000004</v>
      </c>
      <c r="G585">
        <v>0.25879999999999997</v>
      </c>
    </row>
    <row r="586" spans="1:7" x14ac:dyDescent="0.2">
      <c r="A586" t="s">
        <v>73</v>
      </c>
      <c r="B586" t="s">
        <v>79</v>
      </c>
      <c r="C586">
        <v>0.31690000000000002</v>
      </c>
      <c r="D586">
        <v>15</v>
      </c>
      <c r="E586">
        <v>-0.23330000000000001</v>
      </c>
      <c r="F586">
        <v>0.71330000000000005</v>
      </c>
      <c r="G586">
        <v>0.24990000000000001</v>
      </c>
    </row>
    <row r="587" spans="1:7" x14ac:dyDescent="0.2">
      <c r="A587" t="s">
        <v>72</v>
      </c>
      <c r="B587" t="s">
        <v>79</v>
      </c>
      <c r="C587">
        <v>0.10639999999999999</v>
      </c>
      <c r="D587">
        <v>15</v>
      </c>
      <c r="E587">
        <v>-0.42930000000000001</v>
      </c>
      <c r="F587">
        <v>0.5867</v>
      </c>
      <c r="G587">
        <v>0.70589999999999997</v>
      </c>
    </row>
    <row r="588" spans="1:7" x14ac:dyDescent="0.2">
      <c r="A588" t="s">
        <v>74</v>
      </c>
      <c r="B588" t="s">
        <v>79</v>
      </c>
      <c r="C588">
        <v>9.6100000000000005E-2</v>
      </c>
      <c r="D588">
        <v>15</v>
      </c>
      <c r="E588">
        <v>-0.43769999999999998</v>
      </c>
      <c r="F588">
        <v>0.57979999999999998</v>
      </c>
      <c r="G588">
        <v>0.73340000000000005</v>
      </c>
    </row>
    <row r="589" spans="1:7" x14ac:dyDescent="0.2">
      <c r="A589" t="s">
        <v>75</v>
      </c>
      <c r="B589" t="s">
        <v>79</v>
      </c>
      <c r="C589">
        <v>1.1999999999999999E-3</v>
      </c>
      <c r="D589">
        <v>15</v>
      </c>
      <c r="E589">
        <v>-0.51139999999999997</v>
      </c>
      <c r="F589">
        <v>0.51319999999999999</v>
      </c>
      <c r="G589">
        <v>0.99660000000000004</v>
      </c>
    </row>
    <row r="590" spans="1:7" x14ac:dyDescent="0.2">
      <c r="A590" t="s">
        <v>76</v>
      </c>
      <c r="B590" t="s">
        <v>79</v>
      </c>
      <c r="C590">
        <v>-0.2974</v>
      </c>
      <c r="D590">
        <v>15</v>
      </c>
      <c r="E590">
        <v>-0.7026</v>
      </c>
      <c r="F590">
        <v>0.2535</v>
      </c>
      <c r="G590">
        <v>0.28179999999999999</v>
      </c>
    </row>
    <row r="591" spans="1:7" x14ac:dyDescent="0.2">
      <c r="A591" t="s">
        <v>56</v>
      </c>
      <c r="B591" t="s">
        <v>79</v>
      </c>
      <c r="C591">
        <v>-4.6699999999999998E-2</v>
      </c>
      <c r="D591">
        <v>15</v>
      </c>
      <c r="E591">
        <v>-0.54590000000000005</v>
      </c>
      <c r="F591">
        <v>0.47689999999999999</v>
      </c>
      <c r="G591">
        <v>0.86860000000000004</v>
      </c>
    </row>
    <row r="592" spans="1:7" x14ac:dyDescent="0.2">
      <c r="A592" t="s">
        <v>55</v>
      </c>
      <c r="B592" t="s">
        <v>79</v>
      </c>
      <c r="C592">
        <v>0.2</v>
      </c>
      <c r="D592">
        <v>15</v>
      </c>
      <c r="E592">
        <v>-0.34789999999999999</v>
      </c>
      <c r="F592">
        <v>0.64610000000000001</v>
      </c>
      <c r="G592">
        <v>0.4748</v>
      </c>
    </row>
    <row r="593" spans="1:7" x14ac:dyDescent="0.2">
      <c r="A593" t="s">
        <v>57</v>
      </c>
      <c r="B593" t="s">
        <v>79</v>
      </c>
      <c r="C593">
        <v>0.25030000000000002</v>
      </c>
      <c r="D593">
        <v>15</v>
      </c>
      <c r="E593">
        <v>-0.30049999999999999</v>
      </c>
      <c r="F593">
        <v>0.67589999999999995</v>
      </c>
      <c r="G593">
        <v>0.36820000000000003</v>
      </c>
    </row>
    <row r="594" spans="1:7" x14ac:dyDescent="0.2">
      <c r="A594" t="s">
        <v>58</v>
      </c>
      <c r="B594" t="s">
        <v>79</v>
      </c>
      <c r="C594">
        <v>2.7199999999999998E-2</v>
      </c>
      <c r="D594">
        <v>15</v>
      </c>
      <c r="E594">
        <v>-0.4919</v>
      </c>
      <c r="F594">
        <v>0.53210000000000002</v>
      </c>
      <c r="G594">
        <v>0.92320000000000002</v>
      </c>
    </row>
    <row r="595" spans="1:7" x14ac:dyDescent="0.2">
      <c r="A595" t="s">
        <v>59</v>
      </c>
      <c r="B595" t="s">
        <v>79</v>
      </c>
      <c r="C595">
        <v>0.33090000000000003</v>
      </c>
      <c r="D595">
        <v>15</v>
      </c>
      <c r="E595">
        <v>-0.21840000000000001</v>
      </c>
      <c r="F595">
        <v>0.72099999999999997</v>
      </c>
      <c r="G595">
        <v>0.2283</v>
      </c>
    </row>
    <row r="596" spans="1:7" x14ac:dyDescent="0.2">
      <c r="A596" t="s">
        <v>60</v>
      </c>
      <c r="B596" t="s">
        <v>79</v>
      </c>
      <c r="C596">
        <v>6.2399999999999997E-2</v>
      </c>
      <c r="D596">
        <v>15</v>
      </c>
      <c r="E596">
        <v>-0.4647</v>
      </c>
      <c r="F596">
        <v>0.55679999999999996</v>
      </c>
      <c r="G596">
        <v>0.82530000000000003</v>
      </c>
    </row>
    <row r="597" spans="1:7" x14ac:dyDescent="0.2">
      <c r="A597" t="s">
        <v>61</v>
      </c>
      <c r="B597" t="s">
        <v>79</v>
      </c>
      <c r="C597">
        <v>9.6600000000000005E-2</v>
      </c>
      <c r="D597">
        <v>15</v>
      </c>
      <c r="E597">
        <v>-0.43730000000000002</v>
      </c>
      <c r="F597">
        <v>0.58009999999999995</v>
      </c>
      <c r="G597">
        <v>0.73199999999999998</v>
      </c>
    </row>
    <row r="598" spans="1:7" x14ac:dyDescent="0.2">
      <c r="A598" t="s">
        <v>62</v>
      </c>
      <c r="B598" t="s">
        <v>79</v>
      </c>
      <c r="C598">
        <v>0.20300000000000001</v>
      </c>
      <c r="D598">
        <v>15</v>
      </c>
      <c r="E598">
        <v>-0.34510000000000002</v>
      </c>
      <c r="F598">
        <v>0.64790000000000003</v>
      </c>
      <c r="G598">
        <v>0.46800000000000003</v>
      </c>
    </row>
    <row r="599" spans="1:7" x14ac:dyDescent="0.2">
      <c r="A599" t="s">
        <v>63</v>
      </c>
      <c r="B599" t="s">
        <v>79</v>
      </c>
      <c r="C599">
        <v>9.6199999999999994E-2</v>
      </c>
      <c r="D599">
        <v>15</v>
      </c>
      <c r="E599">
        <v>-0.43759999999999999</v>
      </c>
      <c r="F599">
        <v>0.57989999999999997</v>
      </c>
      <c r="G599">
        <v>0.73309999999999997</v>
      </c>
    </row>
    <row r="600" spans="1:7" x14ac:dyDescent="0.2">
      <c r="A600" t="s">
        <v>64</v>
      </c>
      <c r="B600" t="s">
        <v>79</v>
      </c>
      <c r="C600">
        <v>0.77869999999999995</v>
      </c>
      <c r="D600">
        <v>15</v>
      </c>
      <c r="E600">
        <v>0.44319999999999998</v>
      </c>
      <c r="F600">
        <v>0.92279999999999995</v>
      </c>
      <c r="G600">
        <v>5.9999999999999995E-4</v>
      </c>
    </row>
    <row r="601" spans="1:7" x14ac:dyDescent="0.2">
      <c r="A601" t="s">
        <v>65</v>
      </c>
      <c r="B601" t="s">
        <v>79</v>
      </c>
      <c r="C601">
        <v>0.61460000000000004</v>
      </c>
      <c r="D601">
        <v>15</v>
      </c>
      <c r="E601">
        <v>0.14929999999999999</v>
      </c>
      <c r="F601">
        <v>0.85699999999999998</v>
      </c>
      <c r="G601">
        <v>1.4800000000000001E-2</v>
      </c>
    </row>
    <row r="602" spans="1:7" x14ac:dyDescent="0.2">
      <c r="A602" t="s">
        <v>66</v>
      </c>
      <c r="B602" t="s">
        <v>79</v>
      </c>
      <c r="C602">
        <v>-0.20119999999999999</v>
      </c>
      <c r="D602">
        <v>8</v>
      </c>
      <c r="E602">
        <v>-0.79339999999999999</v>
      </c>
      <c r="F602">
        <v>0.58660000000000001</v>
      </c>
      <c r="G602">
        <v>0.63280000000000003</v>
      </c>
    </row>
    <row r="603" spans="1:7" x14ac:dyDescent="0.2">
      <c r="A603" t="s">
        <v>67</v>
      </c>
      <c r="B603" t="s">
        <v>79</v>
      </c>
      <c r="C603">
        <v>0.97899999999999998</v>
      </c>
      <c r="D603">
        <v>15</v>
      </c>
      <c r="E603">
        <v>0.93620000000000003</v>
      </c>
      <c r="F603">
        <v>0.99319999999999997</v>
      </c>
      <c r="G603" t="s">
        <v>71</v>
      </c>
    </row>
    <row r="604" spans="1:7" x14ac:dyDescent="0.2">
      <c r="A604" t="s">
        <v>68</v>
      </c>
      <c r="B604" t="s">
        <v>79</v>
      </c>
      <c r="C604">
        <v>0.88090000000000002</v>
      </c>
      <c r="D604">
        <v>15</v>
      </c>
      <c r="E604">
        <v>0.67169999999999996</v>
      </c>
      <c r="F604">
        <v>0.96</v>
      </c>
      <c r="G604" t="s">
        <v>71</v>
      </c>
    </row>
    <row r="605" spans="1:7" x14ac:dyDescent="0.2">
      <c r="A605" t="s">
        <v>69</v>
      </c>
      <c r="B605" t="s">
        <v>79</v>
      </c>
      <c r="C605">
        <v>0.22189999999999999</v>
      </c>
      <c r="D605">
        <v>15</v>
      </c>
      <c r="E605">
        <v>-0.3276</v>
      </c>
      <c r="F605">
        <v>0.65920000000000001</v>
      </c>
      <c r="G605">
        <v>0.42680000000000001</v>
      </c>
    </row>
    <row r="606" spans="1:7" x14ac:dyDescent="0.2">
      <c r="A606" t="s">
        <v>70</v>
      </c>
      <c r="B606" t="s">
        <v>79</v>
      </c>
      <c r="C606">
        <v>0.61770000000000003</v>
      </c>
      <c r="D606">
        <v>15</v>
      </c>
      <c r="E606">
        <v>0.15429999999999999</v>
      </c>
      <c r="F606">
        <v>0.85840000000000005</v>
      </c>
      <c r="G606">
        <v>1.41E-2</v>
      </c>
    </row>
    <row r="607" spans="1:7" x14ac:dyDescent="0.2">
      <c r="A607" t="s">
        <v>54</v>
      </c>
      <c r="B607" t="s">
        <v>79</v>
      </c>
      <c r="C607">
        <v>0.41210000000000002</v>
      </c>
      <c r="D607">
        <v>15</v>
      </c>
      <c r="E607">
        <v>-0.127</v>
      </c>
      <c r="F607">
        <v>0.76319999999999999</v>
      </c>
      <c r="G607">
        <v>0.127</v>
      </c>
    </row>
    <row r="608" spans="1:7" x14ac:dyDescent="0.2">
      <c r="A608" t="s">
        <v>10</v>
      </c>
      <c r="B608" t="s">
        <v>79</v>
      </c>
      <c r="C608">
        <v>0.85229999999999995</v>
      </c>
      <c r="D608">
        <v>15</v>
      </c>
      <c r="E608">
        <v>0.60350000000000004</v>
      </c>
      <c r="F608">
        <v>0.94979999999999998</v>
      </c>
      <c r="G608" t="s">
        <v>71</v>
      </c>
    </row>
    <row r="609" spans="1:7" x14ac:dyDescent="0.2">
      <c r="A609" t="s">
        <v>9</v>
      </c>
      <c r="B609" t="s">
        <v>79</v>
      </c>
      <c r="C609">
        <v>0.3604</v>
      </c>
      <c r="D609">
        <v>15</v>
      </c>
      <c r="E609">
        <v>-0.18629999999999999</v>
      </c>
      <c r="F609">
        <v>0.73670000000000002</v>
      </c>
      <c r="G609">
        <v>0.187</v>
      </c>
    </row>
    <row r="610" spans="1:7" x14ac:dyDescent="0.2">
      <c r="A610" t="s">
        <v>11</v>
      </c>
      <c r="B610" t="s">
        <v>79</v>
      </c>
      <c r="C610">
        <v>-9.3200000000000005E-2</v>
      </c>
      <c r="D610">
        <v>15</v>
      </c>
      <c r="E610">
        <v>-0.57789999999999997</v>
      </c>
      <c r="F610">
        <v>0.44009999999999999</v>
      </c>
      <c r="G610">
        <v>0.74109999999999998</v>
      </c>
    </row>
    <row r="611" spans="1:7" x14ac:dyDescent="0.2">
      <c r="A611" t="s">
        <v>12</v>
      </c>
      <c r="B611" t="s">
        <v>79</v>
      </c>
      <c r="C611">
        <v>-0.32940000000000003</v>
      </c>
      <c r="D611">
        <v>15</v>
      </c>
      <c r="E611">
        <v>-0.72019999999999995</v>
      </c>
      <c r="F611">
        <v>0.22</v>
      </c>
      <c r="G611">
        <v>0.23050000000000001</v>
      </c>
    </row>
    <row r="612" spans="1:7" x14ac:dyDescent="0.2">
      <c r="A612" t="s">
        <v>13</v>
      </c>
      <c r="B612" t="s">
        <v>79</v>
      </c>
      <c r="C612">
        <v>0.2301</v>
      </c>
      <c r="D612">
        <v>15</v>
      </c>
      <c r="E612">
        <v>-0.31979999999999997</v>
      </c>
      <c r="F612">
        <v>0.66410000000000002</v>
      </c>
      <c r="G612">
        <v>0.4093</v>
      </c>
    </row>
    <row r="613" spans="1:7" x14ac:dyDescent="0.2">
      <c r="A613" t="s">
        <v>14</v>
      </c>
      <c r="B613" t="s">
        <v>79</v>
      </c>
      <c r="C613">
        <v>-0.1835</v>
      </c>
      <c r="D613">
        <v>15</v>
      </c>
      <c r="E613">
        <v>-0.63600000000000001</v>
      </c>
      <c r="F613">
        <v>0.3629</v>
      </c>
      <c r="G613">
        <v>0.51270000000000004</v>
      </c>
    </row>
    <row r="614" spans="1:7" x14ac:dyDescent="0.2">
      <c r="A614" t="s">
        <v>15</v>
      </c>
      <c r="B614" t="s">
        <v>79</v>
      </c>
      <c r="C614">
        <v>-0.2621</v>
      </c>
      <c r="D614">
        <v>15</v>
      </c>
      <c r="E614">
        <v>-0.68269999999999997</v>
      </c>
      <c r="F614">
        <v>0.28889999999999999</v>
      </c>
      <c r="G614">
        <v>0.3453</v>
      </c>
    </row>
    <row r="615" spans="1:7" x14ac:dyDescent="0.2">
      <c r="A615" t="s">
        <v>16</v>
      </c>
      <c r="B615" t="s">
        <v>79</v>
      </c>
      <c r="C615">
        <v>-0.2407</v>
      </c>
      <c r="D615">
        <v>15</v>
      </c>
      <c r="E615">
        <v>-0.67030000000000001</v>
      </c>
      <c r="F615">
        <v>0.30980000000000002</v>
      </c>
      <c r="G615">
        <v>0.38750000000000001</v>
      </c>
    </row>
    <row r="616" spans="1:7" x14ac:dyDescent="0.2">
      <c r="A616" t="s">
        <v>17</v>
      </c>
      <c r="B616" t="s">
        <v>79</v>
      </c>
      <c r="C616">
        <v>0.29899999999999999</v>
      </c>
      <c r="D616">
        <v>15</v>
      </c>
      <c r="E616">
        <v>-0.25190000000000001</v>
      </c>
      <c r="F616">
        <v>0.70350000000000001</v>
      </c>
      <c r="G616">
        <v>0.27910000000000001</v>
      </c>
    </row>
    <row r="617" spans="1:7" x14ac:dyDescent="0.2">
      <c r="A617" t="s">
        <v>18</v>
      </c>
      <c r="B617" t="s">
        <v>79</v>
      </c>
      <c r="C617">
        <v>-0.14990000000000001</v>
      </c>
      <c r="D617">
        <v>15</v>
      </c>
      <c r="E617">
        <v>-0.61499999999999999</v>
      </c>
      <c r="F617">
        <v>0.39250000000000002</v>
      </c>
      <c r="G617">
        <v>0.59379999999999999</v>
      </c>
    </row>
    <row r="618" spans="1:7" x14ac:dyDescent="0.2">
      <c r="A618" t="s">
        <v>19</v>
      </c>
      <c r="B618" t="s">
        <v>79</v>
      </c>
      <c r="C618">
        <v>-0.39419999999999999</v>
      </c>
      <c r="D618">
        <v>15</v>
      </c>
      <c r="E618">
        <v>-0.75419999999999998</v>
      </c>
      <c r="F618">
        <v>0.1479</v>
      </c>
      <c r="G618">
        <v>0.14599999999999999</v>
      </c>
    </row>
    <row r="619" spans="1:7" x14ac:dyDescent="0.2">
      <c r="A619" t="s">
        <v>20</v>
      </c>
      <c r="B619" t="s">
        <v>79</v>
      </c>
      <c r="C619">
        <v>-0.38940000000000002</v>
      </c>
      <c r="D619">
        <v>15</v>
      </c>
      <c r="E619">
        <v>-0.75170000000000003</v>
      </c>
      <c r="F619">
        <v>0.1535</v>
      </c>
      <c r="G619">
        <v>0.15140000000000001</v>
      </c>
    </row>
    <row r="620" spans="1:7" x14ac:dyDescent="0.2">
      <c r="A620" t="s">
        <v>21</v>
      </c>
      <c r="B620" t="s">
        <v>79</v>
      </c>
      <c r="C620">
        <v>-9.1700000000000004E-2</v>
      </c>
      <c r="D620">
        <v>15</v>
      </c>
      <c r="E620">
        <v>-0.57689999999999997</v>
      </c>
      <c r="F620">
        <v>0.44130000000000003</v>
      </c>
      <c r="G620">
        <v>0.74509999999999998</v>
      </c>
    </row>
    <row r="621" spans="1:7" x14ac:dyDescent="0.2">
      <c r="A621" t="s">
        <v>22</v>
      </c>
      <c r="B621" t="s">
        <v>79</v>
      </c>
      <c r="C621">
        <v>-8.0799999999999997E-2</v>
      </c>
      <c r="D621">
        <v>15</v>
      </c>
      <c r="E621">
        <v>-0.56950000000000001</v>
      </c>
      <c r="F621">
        <v>0.4501</v>
      </c>
      <c r="G621">
        <v>0.77470000000000006</v>
      </c>
    </row>
    <row r="622" spans="1:7" x14ac:dyDescent="0.2">
      <c r="A622" t="s">
        <v>23</v>
      </c>
      <c r="B622" t="s">
        <v>79</v>
      </c>
      <c r="C622">
        <v>0.20280000000000001</v>
      </c>
      <c r="D622">
        <v>15</v>
      </c>
      <c r="E622">
        <v>-0.34539999999999998</v>
      </c>
      <c r="F622">
        <v>0.64770000000000005</v>
      </c>
      <c r="G622">
        <v>0.46860000000000002</v>
      </c>
    </row>
    <row r="623" spans="1:7" x14ac:dyDescent="0.2">
      <c r="A623" t="s">
        <v>24</v>
      </c>
      <c r="B623" t="s">
        <v>79</v>
      </c>
      <c r="C623">
        <v>-2.8000000000000001E-2</v>
      </c>
      <c r="D623">
        <v>15</v>
      </c>
      <c r="E623">
        <v>-0.53259999999999996</v>
      </c>
      <c r="F623">
        <v>0.49130000000000001</v>
      </c>
      <c r="G623">
        <v>0.92100000000000004</v>
      </c>
    </row>
    <row r="624" spans="1:7" x14ac:dyDescent="0.2">
      <c r="A624" t="s">
        <v>25</v>
      </c>
      <c r="B624" t="s">
        <v>79</v>
      </c>
      <c r="C624">
        <v>0.16339999999999999</v>
      </c>
      <c r="D624">
        <v>15</v>
      </c>
      <c r="E624">
        <v>-0.38069999999999998</v>
      </c>
      <c r="F624">
        <v>0.62350000000000005</v>
      </c>
      <c r="G624">
        <v>0.56059999999999999</v>
      </c>
    </row>
    <row r="625" spans="1:7" x14ac:dyDescent="0.2">
      <c r="A625" t="s">
        <v>26</v>
      </c>
      <c r="B625" t="s">
        <v>79</v>
      </c>
      <c r="C625">
        <v>-0.1993</v>
      </c>
      <c r="D625">
        <v>15</v>
      </c>
      <c r="E625">
        <v>-0.64570000000000005</v>
      </c>
      <c r="F625">
        <v>0.34849999999999998</v>
      </c>
      <c r="G625">
        <v>0.47639999999999999</v>
      </c>
    </row>
    <row r="626" spans="1:7" x14ac:dyDescent="0.2">
      <c r="A626" t="s">
        <v>27</v>
      </c>
      <c r="B626" t="s">
        <v>79</v>
      </c>
      <c r="C626">
        <v>-0.43830000000000002</v>
      </c>
      <c r="D626">
        <v>15</v>
      </c>
      <c r="E626">
        <v>-0.77629999999999999</v>
      </c>
      <c r="F626">
        <v>9.5399999999999999E-2</v>
      </c>
      <c r="G626">
        <v>0.1022</v>
      </c>
    </row>
    <row r="627" spans="1:7" x14ac:dyDescent="0.2">
      <c r="A627" t="s">
        <v>28</v>
      </c>
      <c r="B627" t="s">
        <v>79</v>
      </c>
      <c r="C627">
        <v>0.22309999999999999</v>
      </c>
      <c r="D627">
        <v>15</v>
      </c>
      <c r="E627">
        <v>-0.32650000000000001</v>
      </c>
      <c r="F627">
        <v>0.65990000000000004</v>
      </c>
      <c r="G627">
        <v>0.42420000000000002</v>
      </c>
    </row>
    <row r="628" spans="1:7" x14ac:dyDescent="0.2">
      <c r="A628" t="s">
        <v>29</v>
      </c>
      <c r="B628" t="s">
        <v>79</v>
      </c>
      <c r="C628">
        <v>0.1075</v>
      </c>
      <c r="D628">
        <v>15</v>
      </c>
      <c r="E628">
        <v>-0.42830000000000001</v>
      </c>
      <c r="F628">
        <v>0.58740000000000003</v>
      </c>
      <c r="G628">
        <v>0.70289999999999997</v>
      </c>
    </row>
    <row r="629" spans="1:7" x14ac:dyDescent="0.2">
      <c r="A629" t="s">
        <v>30</v>
      </c>
      <c r="B629" t="s">
        <v>79</v>
      </c>
      <c r="C629">
        <v>-0.31209999999999999</v>
      </c>
      <c r="D629">
        <v>15</v>
      </c>
      <c r="E629">
        <v>-0.7107</v>
      </c>
      <c r="F629">
        <v>0.23830000000000001</v>
      </c>
      <c r="G629">
        <v>0.25750000000000001</v>
      </c>
    </row>
    <row r="630" spans="1:7" x14ac:dyDescent="0.2">
      <c r="A630" t="s">
        <v>31</v>
      </c>
      <c r="B630" t="s">
        <v>79</v>
      </c>
      <c r="C630">
        <v>-0.376</v>
      </c>
      <c r="D630">
        <v>15</v>
      </c>
      <c r="E630">
        <v>-0.74480000000000002</v>
      </c>
      <c r="F630">
        <v>0.16869999999999999</v>
      </c>
      <c r="G630">
        <v>0.16719999999999999</v>
      </c>
    </row>
    <row r="631" spans="1:7" x14ac:dyDescent="0.2">
      <c r="A631" t="s">
        <v>32</v>
      </c>
      <c r="B631" t="s">
        <v>79</v>
      </c>
      <c r="C631">
        <v>0.38080000000000003</v>
      </c>
      <c r="D631">
        <v>15</v>
      </c>
      <c r="E631">
        <v>-0.1633</v>
      </c>
      <c r="F631">
        <v>0.74729999999999996</v>
      </c>
      <c r="G631">
        <v>0.16139999999999999</v>
      </c>
    </row>
    <row r="632" spans="1:7" x14ac:dyDescent="0.2">
      <c r="A632" t="s">
        <v>33</v>
      </c>
      <c r="B632" t="s">
        <v>79</v>
      </c>
      <c r="C632">
        <v>-7.3899999999999993E-2</v>
      </c>
      <c r="D632">
        <v>15</v>
      </c>
      <c r="E632">
        <v>-0.56479999999999997</v>
      </c>
      <c r="F632">
        <v>0.4556</v>
      </c>
      <c r="G632">
        <v>0.79349999999999998</v>
      </c>
    </row>
    <row r="633" spans="1:7" x14ac:dyDescent="0.2">
      <c r="A633" t="s">
        <v>34</v>
      </c>
      <c r="B633" t="s">
        <v>79</v>
      </c>
      <c r="C633">
        <v>-0.16900000000000001</v>
      </c>
      <c r="D633">
        <v>15</v>
      </c>
      <c r="E633">
        <v>-0.627</v>
      </c>
      <c r="F633">
        <v>0.37580000000000002</v>
      </c>
      <c r="G633">
        <v>0.54700000000000004</v>
      </c>
    </row>
    <row r="634" spans="1:7" x14ac:dyDescent="0.2">
      <c r="A634" t="s">
        <v>35</v>
      </c>
      <c r="B634" t="s">
        <v>79</v>
      </c>
      <c r="C634">
        <v>-2.3E-3</v>
      </c>
      <c r="D634">
        <v>15</v>
      </c>
      <c r="E634">
        <v>-0.51400000000000001</v>
      </c>
      <c r="F634">
        <v>0.51049999999999995</v>
      </c>
      <c r="G634">
        <v>0.99339999999999995</v>
      </c>
    </row>
    <row r="635" spans="1:7" x14ac:dyDescent="0.2">
      <c r="A635" t="s">
        <v>36</v>
      </c>
      <c r="B635" t="s">
        <v>79</v>
      </c>
      <c r="C635">
        <v>-9.1200000000000003E-2</v>
      </c>
      <c r="D635">
        <v>15</v>
      </c>
      <c r="E635">
        <v>-0.5766</v>
      </c>
      <c r="F635">
        <v>0.44169999999999998</v>
      </c>
      <c r="G635">
        <v>0.74639999999999995</v>
      </c>
    </row>
    <row r="636" spans="1:7" x14ac:dyDescent="0.2">
      <c r="A636" t="s">
        <v>37</v>
      </c>
      <c r="B636" t="s">
        <v>79</v>
      </c>
      <c r="C636">
        <v>-0.3493</v>
      </c>
      <c r="D636">
        <v>15</v>
      </c>
      <c r="E636">
        <v>-0.73080000000000001</v>
      </c>
      <c r="F636">
        <v>0.19839999999999999</v>
      </c>
      <c r="G636">
        <v>0.2019</v>
      </c>
    </row>
    <row r="637" spans="1:7" x14ac:dyDescent="0.2">
      <c r="A637" t="s">
        <v>38</v>
      </c>
      <c r="B637" t="s">
        <v>79</v>
      </c>
      <c r="C637">
        <v>-1.7100000000000001E-2</v>
      </c>
      <c r="D637">
        <v>15</v>
      </c>
      <c r="E637">
        <v>-0.52480000000000004</v>
      </c>
      <c r="F637">
        <v>0.4995</v>
      </c>
      <c r="G637">
        <v>0.9516</v>
      </c>
    </row>
    <row r="638" spans="1:7" x14ac:dyDescent="0.2">
      <c r="A638" t="s">
        <v>39</v>
      </c>
      <c r="B638" t="s">
        <v>79</v>
      </c>
      <c r="C638">
        <v>-2.6700000000000002E-2</v>
      </c>
      <c r="D638">
        <v>15</v>
      </c>
      <c r="E638">
        <v>-0.53169999999999995</v>
      </c>
      <c r="F638">
        <v>0.49230000000000002</v>
      </c>
      <c r="G638">
        <v>0.92469999999999997</v>
      </c>
    </row>
    <row r="639" spans="1:7" x14ac:dyDescent="0.2">
      <c r="A639" t="s">
        <v>40</v>
      </c>
      <c r="B639" t="s">
        <v>79</v>
      </c>
      <c r="C639">
        <v>0.42599999999999999</v>
      </c>
      <c r="D639">
        <v>15</v>
      </c>
      <c r="E639">
        <v>-0.1104</v>
      </c>
      <c r="F639">
        <v>0.7702</v>
      </c>
      <c r="G639">
        <v>0.1134</v>
      </c>
    </row>
    <row r="640" spans="1:7" x14ac:dyDescent="0.2">
      <c r="A640" t="s">
        <v>41</v>
      </c>
      <c r="B640" t="s">
        <v>79</v>
      </c>
      <c r="C640">
        <v>0.25030000000000002</v>
      </c>
      <c r="D640">
        <v>15</v>
      </c>
      <c r="E640">
        <v>-0.3004</v>
      </c>
      <c r="F640">
        <v>0.67589999999999995</v>
      </c>
      <c r="G640">
        <v>0.36820000000000003</v>
      </c>
    </row>
    <row r="641" spans="1:7" x14ac:dyDescent="0.2">
      <c r="A641" t="s">
        <v>42</v>
      </c>
      <c r="B641" t="s">
        <v>79</v>
      </c>
      <c r="C641">
        <v>-0.25900000000000001</v>
      </c>
      <c r="D641">
        <v>15</v>
      </c>
      <c r="E641">
        <v>-0.68089999999999995</v>
      </c>
      <c r="F641">
        <v>0.29199999999999998</v>
      </c>
      <c r="G641">
        <v>0.3513</v>
      </c>
    </row>
    <row r="642" spans="1:7" x14ac:dyDescent="0.2">
      <c r="A642" t="s">
        <v>43</v>
      </c>
      <c r="B642" t="s">
        <v>79</v>
      </c>
      <c r="C642">
        <v>0.435</v>
      </c>
      <c r="D642">
        <v>15</v>
      </c>
      <c r="E642">
        <v>-9.9400000000000002E-2</v>
      </c>
      <c r="F642">
        <v>0.77459999999999996</v>
      </c>
      <c r="G642">
        <v>0.1052</v>
      </c>
    </row>
    <row r="643" spans="1:7" x14ac:dyDescent="0.2">
      <c r="A643" t="s">
        <v>44</v>
      </c>
      <c r="B643" t="s">
        <v>79</v>
      </c>
      <c r="C643">
        <v>-7.6E-3</v>
      </c>
      <c r="D643">
        <v>15</v>
      </c>
      <c r="E643">
        <v>-0.51780000000000004</v>
      </c>
      <c r="F643">
        <v>0.50660000000000005</v>
      </c>
      <c r="G643">
        <v>0.97850000000000004</v>
      </c>
    </row>
    <row r="644" spans="1:7" x14ac:dyDescent="0.2">
      <c r="A644" t="s">
        <v>45</v>
      </c>
      <c r="B644" t="s">
        <v>79</v>
      </c>
      <c r="C644">
        <v>-0.41599999999999998</v>
      </c>
      <c r="D644">
        <v>15</v>
      </c>
      <c r="E644">
        <v>-0.76519999999999999</v>
      </c>
      <c r="F644">
        <v>0.12230000000000001</v>
      </c>
      <c r="G644">
        <v>0.123</v>
      </c>
    </row>
    <row r="645" spans="1:7" x14ac:dyDescent="0.2">
      <c r="A645" t="s">
        <v>46</v>
      </c>
      <c r="B645" t="s">
        <v>79</v>
      </c>
      <c r="C645">
        <v>-9.2100000000000001E-2</v>
      </c>
      <c r="D645">
        <v>15</v>
      </c>
      <c r="E645">
        <v>-0.57709999999999995</v>
      </c>
      <c r="F645">
        <v>0.441</v>
      </c>
      <c r="G645">
        <v>0.74419999999999997</v>
      </c>
    </row>
    <row r="646" spans="1:7" x14ac:dyDescent="0.2">
      <c r="A646" t="s">
        <v>47</v>
      </c>
      <c r="B646" t="s">
        <v>79</v>
      </c>
      <c r="C646">
        <v>-0.25409999999999999</v>
      </c>
      <c r="D646">
        <v>15</v>
      </c>
      <c r="E646">
        <v>-0.67810000000000004</v>
      </c>
      <c r="F646">
        <v>0.29680000000000001</v>
      </c>
      <c r="G646">
        <v>0.36080000000000001</v>
      </c>
    </row>
    <row r="647" spans="1:7" x14ac:dyDescent="0.2">
      <c r="A647" t="s">
        <v>48</v>
      </c>
      <c r="B647" t="s">
        <v>79</v>
      </c>
      <c r="C647">
        <v>-0.1661</v>
      </c>
      <c r="D647">
        <v>15</v>
      </c>
      <c r="E647">
        <v>-0.62519999999999998</v>
      </c>
      <c r="F647">
        <v>0.37830000000000003</v>
      </c>
      <c r="G647">
        <v>0.55400000000000005</v>
      </c>
    </row>
    <row r="648" spans="1:7" x14ac:dyDescent="0.2">
      <c r="A648" t="s">
        <v>49</v>
      </c>
      <c r="B648" t="s">
        <v>79</v>
      </c>
      <c r="C648">
        <v>0.32119999999999999</v>
      </c>
      <c r="D648">
        <v>15</v>
      </c>
      <c r="E648">
        <v>-0.22869999999999999</v>
      </c>
      <c r="F648">
        <v>0.7157</v>
      </c>
      <c r="G648">
        <v>0.24310000000000001</v>
      </c>
    </row>
    <row r="649" spans="1:7" x14ac:dyDescent="0.2">
      <c r="A649" t="s">
        <v>50</v>
      </c>
      <c r="B649" t="s">
        <v>79</v>
      </c>
      <c r="C649">
        <v>-0.29959999999999998</v>
      </c>
      <c r="D649">
        <v>15</v>
      </c>
      <c r="E649">
        <v>-0.70379999999999998</v>
      </c>
      <c r="F649">
        <v>0.25119999999999998</v>
      </c>
      <c r="G649">
        <v>0.27800000000000002</v>
      </c>
    </row>
    <row r="650" spans="1:7" x14ac:dyDescent="0.2">
      <c r="A650" t="s">
        <v>51</v>
      </c>
      <c r="B650" t="s">
        <v>79</v>
      </c>
      <c r="C650">
        <v>-0.18659999999999999</v>
      </c>
      <c r="D650">
        <v>15</v>
      </c>
      <c r="E650">
        <v>-0.63790000000000002</v>
      </c>
      <c r="F650">
        <v>0.36009999999999998</v>
      </c>
      <c r="G650">
        <v>0.50539999999999996</v>
      </c>
    </row>
    <row r="651" spans="1:7" x14ac:dyDescent="0.2">
      <c r="A651" t="s">
        <v>52</v>
      </c>
      <c r="B651" t="s">
        <v>79</v>
      </c>
      <c r="C651">
        <v>0.46920000000000001</v>
      </c>
      <c r="D651">
        <v>15</v>
      </c>
      <c r="E651">
        <v>-5.67E-2</v>
      </c>
      <c r="F651">
        <v>0.7913</v>
      </c>
      <c r="G651">
        <v>7.7600000000000002E-2</v>
      </c>
    </row>
    <row r="652" spans="1:7" x14ac:dyDescent="0.2">
      <c r="A652" t="s">
        <v>53</v>
      </c>
      <c r="B652" t="s">
        <v>79</v>
      </c>
      <c r="C652">
        <v>-0.30159999999999998</v>
      </c>
      <c r="D652">
        <v>15</v>
      </c>
      <c r="E652">
        <v>-0.70489999999999997</v>
      </c>
      <c r="F652">
        <v>0.2492</v>
      </c>
      <c r="G652">
        <v>0.2747</v>
      </c>
    </row>
    <row r="653" spans="1:7" x14ac:dyDescent="0.2">
      <c r="A653" t="s">
        <v>8</v>
      </c>
      <c r="B653" t="s">
        <v>79</v>
      </c>
      <c r="C653">
        <v>0.2074</v>
      </c>
      <c r="D653">
        <v>15</v>
      </c>
      <c r="E653">
        <v>-0.34110000000000001</v>
      </c>
      <c r="F653">
        <v>0.65049999999999997</v>
      </c>
      <c r="G653">
        <v>0.45829999999999999</v>
      </c>
    </row>
    <row r="654" spans="1:7" x14ac:dyDescent="0.2">
      <c r="A654" t="s">
        <v>7</v>
      </c>
      <c r="B654" t="s">
        <v>79</v>
      </c>
      <c r="C654">
        <v>-4.6699999999999998E-2</v>
      </c>
      <c r="D654">
        <v>15</v>
      </c>
      <c r="E654">
        <v>-0.54590000000000005</v>
      </c>
      <c r="F654">
        <v>0.47699999999999998</v>
      </c>
      <c r="G654">
        <v>0.86880000000000002</v>
      </c>
    </row>
    <row r="655" spans="1:7" x14ac:dyDescent="0.2">
      <c r="A655" t="s">
        <v>67</v>
      </c>
      <c r="B655" t="s">
        <v>66</v>
      </c>
      <c r="C655">
        <v>-8.5199999999999998E-2</v>
      </c>
      <c r="D655">
        <v>8</v>
      </c>
      <c r="E655">
        <v>-0.74509999999999998</v>
      </c>
      <c r="F655">
        <v>0.65900000000000003</v>
      </c>
      <c r="G655">
        <v>0.84099999999999997</v>
      </c>
    </row>
    <row r="656" spans="1:7" x14ac:dyDescent="0.2">
      <c r="A656" t="s">
        <v>68</v>
      </c>
      <c r="B656" t="s">
        <v>66</v>
      </c>
      <c r="C656">
        <v>-0.2407</v>
      </c>
      <c r="D656">
        <v>8</v>
      </c>
      <c r="E656">
        <v>-0.80830000000000002</v>
      </c>
      <c r="F656">
        <v>0.55869999999999997</v>
      </c>
      <c r="G656">
        <v>0.56579999999999997</v>
      </c>
    </row>
    <row r="657" spans="1:7" x14ac:dyDescent="0.2">
      <c r="A657" t="s">
        <v>69</v>
      </c>
      <c r="B657" t="s">
        <v>66</v>
      </c>
      <c r="C657">
        <v>0.67579999999999996</v>
      </c>
      <c r="D657">
        <v>8</v>
      </c>
      <c r="E657">
        <v>-5.5199999999999999E-2</v>
      </c>
      <c r="F657">
        <v>0.93510000000000004</v>
      </c>
      <c r="G657">
        <v>6.5799999999999997E-2</v>
      </c>
    </row>
    <row r="658" spans="1:7" x14ac:dyDescent="0.2">
      <c r="A658" t="s">
        <v>70</v>
      </c>
      <c r="B658" t="s">
        <v>66</v>
      </c>
      <c r="C658">
        <v>0.3448</v>
      </c>
      <c r="D658">
        <v>8</v>
      </c>
      <c r="E658">
        <v>-0.47539999999999999</v>
      </c>
      <c r="F658">
        <v>0.84430000000000005</v>
      </c>
      <c r="G658">
        <v>0.40289999999999998</v>
      </c>
    </row>
    <row r="659" spans="1:7" x14ac:dyDescent="0.2">
      <c r="A659" t="s">
        <v>54</v>
      </c>
      <c r="B659" t="s">
        <v>66</v>
      </c>
      <c r="C659">
        <v>8.9300000000000004E-2</v>
      </c>
      <c r="D659">
        <v>8</v>
      </c>
      <c r="E659">
        <v>-0.65669999999999995</v>
      </c>
      <c r="F659">
        <v>0.747</v>
      </c>
      <c r="G659">
        <v>0.83340000000000003</v>
      </c>
    </row>
    <row r="660" spans="1:7" x14ac:dyDescent="0.2">
      <c r="A660" t="s">
        <v>10</v>
      </c>
      <c r="B660" t="s">
        <v>66</v>
      </c>
      <c r="C660">
        <v>-0.33119999999999999</v>
      </c>
      <c r="D660">
        <v>8</v>
      </c>
      <c r="E660">
        <v>-0.83989999999999998</v>
      </c>
      <c r="F660">
        <v>0.48720000000000002</v>
      </c>
      <c r="G660">
        <v>0.4229</v>
      </c>
    </row>
    <row r="661" spans="1:7" x14ac:dyDescent="0.2">
      <c r="A661" t="s">
        <v>9</v>
      </c>
      <c r="B661" t="s">
        <v>66</v>
      </c>
      <c r="C661">
        <v>-0.54720000000000002</v>
      </c>
      <c r="D661">
        <v>8</v>
      </c>
      <c r="E661">
        <v>-0.90349999999999997</v>
      </c>
      <c r="F661">
        <v>0.25629999999999997</v>
      </c>
      <c r="G661">
        <v>0.16039999999999999</v>
      </c>
    </row>
    <row r="662" spans="1:7" x14ac:dyDescent="0.2">
      <c r="A662" t="s">
        <v>11</v>
      </c>
      <c r="B662" t="s">
        <v>66</v>
      </c>
      <c r="C662">
        <v>0.49759999999999999</v>
      </c>
      <c r="D662">
        <v>8</v>
      </c>
      <c r="E662">
        <v>-0.31890000000000002</v>
      </c>
      <c r="F662">
        <v>0.8901</v>
      </c>
      <c r="G662">
        <v>0.20960000000000001</v>
      </c>
    </row>
    <row r="663" spans="1:7" x14ac:dyDescent="0.2">
      <c r="A663" t="s">
        <v>12</v>
      </c>
      <c r="B663" t="s">
        <v>66</v>
      </c>
      <c r="C663">
        <v>-0.4955</v>
      </c>
      <c r="D663">
        <v>8</v>
      </c>
      <c r="E663">
        <v>-0.88959999999999995</v>
      </c>
      <c r="F663">
        <v>0.32129999999999997</v>
      </c>
      <c r="G663">
        <v>0.21179999999999999</v>
      </c>
    </row>
    <row r="664" spans="1:7" x14ac:dyDescent="0.2">
      <c r="A664" t="s">
        <v>13</v>
      </c>
      <c r="B664" t="s">
        <v>66</v>
      </c>
      <c r="C664">
        <v>0.73399999999999999</v>
      </c>
      <c r="D664">
        <v>8</v>
      </c>
      <c r="E664">
        <v>6.0699999999999997E-2</v>
      </c>
      <c r="F664">
        <v>0.94820000000000004</v>
      </c>
      <c r="G664">
        <v>3.8199999999999998E-2</v>
      </c>
    </row>
    <row r="665" spans="1:7" x14ac:dyDescent="0.2">
      <c r="A665" t="s">
        <v>14</v>
      </c>
      <c r="B665" t="s">
        <v>66</v>
      </c>
      <c r="C665">
        <v>-5.3E-3</v>
      </c>
      <c r="D665">
        <v>8</v>
      </c>
      <c r="E665">
        <v>-0.70740000000000003</v>
      </c>
      <c r="F665">
        <v>0.70199999999999996</v>
      </c>
      <c r="G665">
        <v>0.99</v>
      </c>
    </row>
    <row r="666" spans="1:7" x14ac:dyDescent="0.2">
      <c r="A666" t="s">
        <v>15</v>
      </c>
      <c r="B666" t="s">
        <v>66</v>
      </c>
      <c r="C666">
        <v>0.378</v>
      </c>
      <c r="D666">
        <v>8</v>
      </c>
      <c r="E666">
        <v>-0.44529999999999997</v>
      </c>
      <c r="F666">
        <v>0.85489999999999999</v>
      </c>
      <c r="G666">
        <v>0.35589999999999999</v>
      </c>
    </row>
    <row r="667" spans="1:7" x14ac:dyDescent="0.2">
      <c r="A667" t="s">
        <v>16</v>
      </c>
      <c r="B667" t="s">
        <v>66</v>
      </c>
      <c r="C667">
        <v>-0.34520000000000001</v>
      </c>
      <c r="D667">
        <v>8</v>
      </c>
      <c r="E667">
        <v>-0.84440000000000004</v>
      </c>
      <c r="F667">
        <v>0.47510000000000002</v>
      </c>
      <c r="G667">
        <v>0.40239999999999998</v>
      </c>
    </row>
    <row r="668" spans="1:7" x14ac:dyDescent="0.2">
      <c r="A668" t="s">
        <v>17</v>
      </c>
      <c r="B668" t="s">
        <v>66</v>
      </c>
      <c r="C668">
        <v>-3.0999999999999999E-3</v>
      </c>
      <c r="D668">
        <v>8</v>
      </c>
      <c r="E668">
        <v>-0.70620000000000005</v>
      </c>
      <c r="F668">
        <v>0.70309999999999995</v>
      </c>
      <c r="G668">
        <v>0.99419999999999997</v>
      </c>
    </row>
    <row r="669" spans="1:7" x14ac:dyDescent="0.2">
      <c r="A669" t="s">
        <v>18</v>
      </c>
      <c r="B669" t="s">
        <v>66</v>
      </c>
      <c r="C669">
        <v>0.2445</v>
      </c>
      <c r="D669">
        <v>8</v>
      </c>
      <c r="E669">
        <v>-0.55600000000000005</v>
      </c>
      <c r="F669">
        <v>0.80969999999999998</v>
      </c>
      <c r="G669">
        <v>0.5595</v>
      </c>
    </row>
    <row r="670" spans="1:7" x14ac:dyDescent="0.2">
      <c r="A670" t="s">
        <v>19</v>
      </c>
      <c r="B670" t="s">
        <v>66</v>
      </c>
      <c r="C670">
        <v>-0.36709999999999998</v>
      </c>
      <c r="D670">
        <v>8</v>
      </c>
      <c r="E670">
        <v>-0.85150000000000003</v>
      </c>
      <c r="F670">
        <v>0.45540000000000003</v>
      </c>
      <c r="G670">
        <v>0.371</v>
      </c>
    </row>
    <row r="671" spans="1:7" x14ac:dyDescent="0.2">
      <c r="A671" t="s">
        <v>20</v>
      </c>
      <c r="B671" t="s">
        <v>66</v>
      </c>
      <c r="C671">
        <v>-0.33929999999999999</v>
      </c>
      <c r="D671">
        <v>8</v>
      </c>
      <c r="E671">
        <v>-0.84250000000000003</v>
      </c>
      <c r="F671">
        <v>0.48020000000000002</v>
      </c>
      <c r="G671">
        <v>0.41099999999999998</v>
      </c>
    </row>
    <row r="672" spans="1:7" x14ac:dyDescent="0.2">
      <c r="A672" t="s">
        <v>21</v>
      </c>
      <c r="B672" t="s">
        <v>66</v>
      </c>
      <c r="C672">
        <v>-0.15690000000000001</v>
      </c>
      <c r="D672">
        <v>8</v>
      </c>
      <c r="E672">
        <v>-0.77580000000000005</v>
      </c>
      <c r="F672">
        <v>0.6159</v>
      </c>
      <c r="G672">
        <v>0.71060000000000001</v>
      </c>
    </row>
    <row r="673" spans="1:7" x14ac:dyDescent="0.2">
      <c r="A673" t="s">
        <v>22</v>
      </c>
      <c r="B673" t="s">
        <v>66</v>
      </c>
      <c r="C673">
        <v>0.24110000000000001</v>
      </c>
      <c r="D673">
        <v>8</v>
      </c>
      <c r="E673">
        <v>-0.55840000000000001</v>
      </c>
      <c r="F673">
        <v>0.80840000000000001</v>
      </c>
      <c r="G673">
        <v>0.56510000000000005</v>
      </c>
    </row>
    <row r="674" spans="1:7" x14ac:dyDescent="0.2">
      <c r="A674" t="s">
        <v>23</v>
      </c>
      <c r="B674" t="s">
        <v>66</v>
      </c>
      <c r="C674">
        <v>-0.30719999999999997</v>
      </c>
      <c r="D674">
        <v>8</v>
      </c>
      <c r="E674">
        <v>-0.83179999999999998</v>
      </c>
      <c r="F674">
        <v>0.50729999999999997</v>
      </c>
      <c r="G674">
        <v>0.45910000000000001</v>
      </c>
    </row>
    <row r="675" spans="1:7" x14ac:dyDescent="0.2">
      <c r="A675" t="s">
        <v>24</v>
      </c>
      <c r="B675" t="s">
        <v>66</v>
      </c>
      <c r="C675">
        <v>-0.3054</v>
      </c>
      <c r="D675">
        <v>8</v>
      </c>
      <c r="E675">
        <v>-0.83120000000000005</v>
      </c>
      <c r="F675">
        <v>0.50880000000000003</v>
      </c>
      <c r="G675">
        <v>0.46200000000000002</v>
      </c>
    </row>
    <row r="676" spans="1:7" x14ac:dyDescent="0.2">
      <c r="A676" t="s">
        <v>25</v>
      </c>
      <c r="B676" t="s">
        <v>66</v>
      </c>
      <c r="C676">
        <v>-0.3478</v>
      </c>
      <c r="D676">
        <v>8</v>
      </c>
      <c r="E676">
        <v>-0.84530000000000005</v>
      </c>
      <c r="F676">
        <v>0.47270000000000001</v>
      </c>
      <c r="G676">
        <v>0.39850000000000002</v>
      </c>
    </row>
    <row r="677" spans="1:7" x14ac:dyDescent="0.2">
      <c r="A677" t="s">
        <v>26</v>
      </c>
      <c r="B677" t="s">
        <v>66</v>
      </c>
      <c r="C677">
        <v>-0.38690000000000002</v>
      </c>
      <c r="D677">
        <v>8</v>
      </c>
      <c r="E677">
        <v>-0.85770000000000002</v>
      </c>
      <c r="F677">
        <v>0.43690000000000001</v>
      </c>
      <c r="G677">
        <v>0.34370000000000001</v>
      </c>
    </row>
    <row r="678" spans="1:7" x14ac:dyDescent="0.2">
      <c r="A678" t="s">
        <v>27</v>
      </c>
      <c r="B678" t="s">
        <v>66</v>
      </c>
      <c r="C678">
        <v>-0.37869999999999998</v>
      </c>
      <c r="D678">
        <v>8</v>
      </c>
      <c r="E678">
        <v>-0.85519999999999996</v>
      </c>
      <c r="F678">
        <v>0.4446</v>
      </c>
      <c r="G678">
        <v>0.35489999999999999</v>
      </c>
    </row>
    <row r="679" spans="1:7" x14ac:dyDescent="0.2">
      <c r="A679" t="s">
        <v>28</v>
      </c>
      <c r="B679" t="s">
        <v>66</v>
      </c>
      <c r="C679">
        <v>-0.1552</v>
      </c>
      <c r="D679">
        <v>8</v>
      </c>
      <c r="E679">
        <v>-0.77510000000000001</v>
      </c>
      <c r="F679">
        <v>0.6169</v>
      </c>
      <c r="G679">
        <v>0.71360000000000001</v>
      </c>
    </row>
    <row r="680" spans="1:7" x14ac:dyDescent="0.2">
      <c r="A680" t="s">
        <v>29</v>
      </c>
      <c r="B680" t="s">
        <v>66</v>
      </c>
      <c r="C680">
        <v>-4.87E-2</v>
      </c>
      <c r="D680">
        <v>8</v>
      </c>
      <c r="E680">
        <v>-0.72840000000000005</v>
      </c>
      <c r="F680">
        <v>0.67930000000000001</v>
      </c>
      <c r="G680">
        <v>0.90880000000000005</v>
      </c>
    </row>
    <row r="681" spans="1:7" x14ac:dyDescent="0.2">
      <c r="A681" t="s">
        <v>30</v>
      </c>
      <c r="B681" t="s">
        <v>66</v>
      </c>
      <c r="C681">
        <v>-0.62980000000000003</v>
      </c>
      <c r="D681">
        <v>8</v>
      </c>
      <c r="E681">
        <v>-0.92430000000000001</v>
      </c>
      <c r="F681">
        <v>0.13450000000000001</v>
      </c>
      <c r="G681">
        <v>9.4200000000000006E-2</v>
      </c>
    </row>
    <row r="682" spans="1:7" x14ac:dyDescent="0.2">
      <c r="A682" t="s">
        <v>31</v>
      </c>
      <c r="B682" t="s">
        <v>66</v>
      </c>
      <c r="C682">
        <v>-0.47889999999999999</v>
      </c>
      <c r="D682">
        <v>8</v>
      </c>
      <c r="E682">
        <v>-0.88490000000000002</v>
      </c>
      <c r="F682">
        <v>0.34079999999999999</v>
      </c>
      <c r="G682">
        <v>0.22989999999999999</v>
      </c>
    </row>
    <row r="683" spans="1:7" x14ac:dyDescent="0.2">
      <c r="A683" t="s">
        <v>32</v>
      </c>
      <c r="B683" t="s">
        <v>66</v>
      </c>
      <c r="C683">
        <v>0.34379999999999999</v>
      </c>
      <c r="D683">
        <v>8</v>
      </c>
      <c r="E683">
        <v>-0.47620000000000001</v>
      </c>
      <c r="F683">
        <v>0.84399999999999997</v>
      </c>
      <c r="G683">
        <v>0.40429999999999999</v>
      </c>
    </row>
    <row r="684" spans="1:7" x14ac:dyDescent="0.2">
      <c r="A684" t="s">
        <v>33</v>
      </c>
      <c r="B684" t="s">
        <v>66</v>
      </c>
      <c r="C684">
        <v>-0.30649999999999999</v>
      </c>
      <c r="D684">
        <v>8</v>
      </c>
      <c r="E684">
        <v>-0.83160000000000001</v>
      </c>
      <c r="F684">
        <v>0.50790000000000002</v>
      </c>
      <c r="G684">
        <v>0.46029999999999999</v>
      </c>
    </row>
    <row r="685" spans="1:7" x14ac:dyDescent="0.2">
      <c r="A685" t="s">
        <v>34</v>
      </c>
      <c r="B685" t="s">
        <v>66</v>
      </c>
      <c r="C685">
        <v>0.58709999999999996</v>
      </c>
      <c r="D685">
        <v>8</v>
      </c>
      <c r="E685">
        <v>-0.20050000000000001</v>
      </c>
      <c r="F685">
        <v>0.91369999999999996</v>
      </c>
      <c r="G685">
        <v>0.126</v>
      </c>
    </row>
    <row r="686" spans="1:7" x14ac:dyDescent="0.2">
      <c r="A686" t="s">
        <v>35</v>
      </c>
      <c r="B686" t="s">
        <v>66</v>
      </c>
      <c r="C686">
        <v>0.57240000000000002</v>
      </c>
      <c r="D686">
        <v>8</v>
      </c>
      <c r="E686">
        <v>-0.2218</v>
      </c>
      <c r="F686">
        <v>0.91</v>
      </c>
      <c r="G686">
        <v>0.13819999999999999</v>
      </c>
    </row>
    <row r="687" spans="1:7" x14ac:dyDescent="0.2">
      <c r="A687" t="s">
        <v>36</v>
      </c>
      <c r="B687" t="s">
        <v>66</v>
      </c>
      <c r="C687">
        <v>-0.14680000000000001</v>
      </c>
      <c r="D687">
        <v>8</v>
      </c>
      <c r="E687">
        <v>-0.77170000000000005</v>
      </c>
      <c r="F687">
        <v>0.62219999999999998</v>
      </c>
      <c r="G687">
        <v>0.72870000000000001</v>
      </c>
    </row>
    <row r="688" spans="1:7" x14ac:dyDescent="0.2">
      <c r="A688" t="s">
        <v>37</v>
      </c>
      <c r="B688" t="s">
        <v>66</v>
      </c>
      <c r="C688">
        <v>-0.3266</v>
      </c>
      <c r="D688">
        <v>8</v>
      </c>
      <c r="E688">
        <v>-0.83830000000000005</v>
      </c>
      <c r="F688">
        <v>0.49109999999999998</v>
      </c>
      <c r="G688">
        <v>0.42980000000000002</v>
      </c>
    </row>
    <row r="689" spans="1:7" x14ac:dyDescent="0.2">
      <c r="A689" t="s">
        <v>38</v>
      </c>
      <c r="B689" t="s">
        <v>66</v>
      </c>
      <c r="C689">
        <v>0.18740000000000001</v>
      </c>
      <c r="D689">
        <v>8</v>
      </c>
      <c r="E689">
        <v>-0.59589999999999999</v>
      </c>
      <c r="F689">
        <v>0.78800000000000003</v>
      </c>
      <c r="G689">
        <v>0.65669999999999995</v>
      </c>
    </row>
    <row r="690" spans="1:7" x14ac:dyDescent="0.2">
      <c r="A690" t="s">
        <v>39</v>
      </c>
      <c r="B690" t="s">
        <v>66</v>
      </c>
      <c r="C690">
        <v>-9.5000000000000001E-2</v>
      </c>
      <c r="D690">
        <v>8</v>
      </c>
      <c r="E690">
        <v>-0.74950000000000006</v>
      </c>
      <c r="F690">
        <v>0.65339999999999998</v>
      </c>
      <c r="G690">
        <v>0.82299999999999995</v>
      </c>
    </row>
    <row r="691" spans="1:7" x14ac:dyDescent="0.2">
      <c r="A691" t="s">
        <v>40</v>
      </c>
      <c r="B691" t="s">
        <v>66</v>
      </c>
      <c r="C691">
        <v>-0.13669999999999999</v>
      </c>
      <c r="D691">
        <v>8</v>
      </c>
      <c r="E691">
        <v>-0.76749999999999996</v>
      </c>
      <c r="F691">
        <v>0.62849999999999995</v>
      </c>
      <c r="G691">
        <v>0.74680000000000002</v>
      </c>
    </row>
    <row r="692" spans="1:7" x14ac:dyDescent="0.2">
      <c r="A692" t="s">
        <v>41</v>
      </c>
      <c r="B692" t="s">
        <v>66</v>
      </c>
      <c r="C692">
        <v>0.66890000000000005</v>
      </c>
      <c r="D692">
        <v>8</v>
      </c>
      <c r="E692">
        <v>-6.7599999999999993E-2</v>
      </c>
      <c r="F692">
        <v>0.9335</v>
      </c>
      <c r="G692">
        <v>6.9699999999999998E-2</v>
      </c>
    </row>
    <row r="693" spans="1:7" x14ac:dyDescent="0.2">
      <c r="A693" t="s">
        <v>42</v>
      </c>
      <c r="B693" t="s">
        <v>66</v>
      </c>
      <c r="C693">
        <v>0.51729999999999998</v>
      </c>
      <c r="D693">
        <v>8</v>
      </c>
      <c r="E693">
        <v>-0.2949</v>
      </c>
      <c r="F693">
        <v>0.89549999999999996</v>
      </c>
      <c r="G693">
        <v>0.18920000000000001</v>
      </c>
    </row>
    <row r="694" spans="1:7" x14ac:dyDescent="0.2">
      <c r="A694" t="s">
        <v>43</v>
      </c>
      <c r="B694" t="s">
        <v>66</v>
      </c>
      <c r="C694">
        <v>-0.308</v>
      </c>
      <c r="D694">
        <v>8</v>
      </c>
      <c r="E694">
        <v>-0.83209999999999995</v>
      </c>
      <c r="F694">
        <v>0.50670000000000004</v>
      </c>
      <c r="G694">
        <v>0.45800000000000002</v>
      </c>
    </row>
    <row r="695" spans="1:7" x14ac:dyDescent="0.2">
      <c r="A695" t="s">
        <v>44</v>
      </c>
      <c r="B695" t="s">
        <v>66</v>
      </c>
      <c r="C695">
        <v>-0.4007</v>
      </c>
      <c r="D695">
        <v>8</v>
      </c>
      <c r="E695">
        <v>-0.86199999999999999</v>
      </c>
      <c r="F695">
        <v>0.42359999999999998</v>
      </c>
      <c r="G695">
        <v>0.32519999999999999</v>
      </c>
    </row>
    <row r="696" spans="1:7" x14ac:dyDescent="0.2">
      <c r="A696" t="s">
        <v>45</v>
      </c>
      <c r="B696" t="s">
        <v>66</v>
      </c>
      <c r="C696">
        <v>-0.2077</v>
      </c>
      <c r="D696">
        <v>8</v>
      </c>
      <c r="E696">
        <v>-0.79590000000000005</v>
      </c>
      <c r="F696">
        <v>0.58220000000000005</v>
      </c>
      <c r="G696">
        <v>0.62160000000000004</v>
      </c>
    </row>
    <row r="697" spans="1:7" x14ac:dyDescent="0.2">
      <c r="A697" t="s">
        <v>46</v>
      </c>
      <c r="B697" t="s">
        <v>66</v>
      </c>
      <c r="C697">
        <v>-0.1351</v>
      </c>
      <c r="D697">
        <v>8</v>
      </c>
      <c r="E697">
        <v>-0.76680000000000004</v>
      </c>
      <c r="F697">
        <v>0.62949999999999995</v>
      </c>
      <c r="G697">
        <v>0.74970000000000003</v>
      </c>
    </row>
    <row r="698" spans="1:7" x14ac:dyDescent="0.2">
      <c r="A698" t="s">
        <v>47</v>
      </c>
      <c r="B698" t="s">
        <v>66</v>
      </c>
      <c r="C698">
        <v>0.47460000000000002</v>
      </c>
      <c r="D698">
        <v>8</v>
      </c>
      <c r="E698">
        <v>-0.34570000000000001</v>
      </c>
      <c r="F698">
        <v>0.88370000000000004</v>
      </c>
      <c r="G698">
        <v>0.23469999999999999</v>
      </c>
    </row>
    <row r="699" spans="1:7" x14ac:dyDescent="0.2">
      <c r="A699" t="s">
        <v>48</v>
      </c>
      <c r="B699" t="s">
        <v>66</v>
      </c>
      <c r="C699">
        <v>-0.2213</v>
      </c>
      <c r="D699">
        <v>8</v>
      </c>
      <c r="E699">
        <v>-0.80100000000000005</v>
      </c>
      <c r="F699">
        <v>0.57269999999999999</v>
      </c>
      <c r="G699">
        <v>0.59850000000000003</v>
      </c>
    </row>
    <row r="700" spans="1:7" x14ac:dyDescent="0.2">
      <c r="A700" t="s">
        <v>49</v>
      </c>
      <c r="B700" t="s">
        <v>66</v>
      </c>
      <c r="C700">
        <v>-0.15379999999999999</v>
      </c>
      <c r="D700">
        <v>8</v>
      </c>
      <c r="E700">
        <v>-0.77449999999999997</v>
      </c>
      <c r="F700">
        <v>0.61780000000000002</v>
      </c>
      <c r="G700">
        <v>0.71619999999999995</v>
      </c>
    </row>
    <row r="701" spans="1:7" x14ac:dyDescent="0.2">
      <c r="A701" t="s">
        <v>50</v>
      </c>
      <c r="B701" t="s">
        <v>66</v>
      </c>
      <c r="C701">
        <v>-0.34920000000000001</v>
      </c>
      <c r="D701">
        <v>8</v>
      </c>
      <c r="E701">
        <v>-0.8458</v>
      </c>
      <c r="F701">
        <v>0.47149999999999997</v>
      </c>
      <c r="G701">
        <v>0.39650000000000002</v>
      </c>
    </row>
    <row r="702" spans="1:7" x14ac:dyDescent="0.2">
      <c r="A702" t="s">
        <v>51</v>
      </c>
      <c r="B702" t="s">
        <v>66</v>
      </c>
      <c r="C702">
        <v>7.5800000000000006E-2</v>
      </c>
      <c r="D702">
        <v>8</v>
      </c>
      <c r="E702">
        <v>-0.6643</v>
      </c>
      <c r="F702">
        <v>0.7409</v>
      </c>
      <c r="G702">
        <v>0.85829999999999995</v>
      </c>
    </row>
    <row r="703" spans="1:7" x14ac:dyDescent="0.2">
      <c r="A703" t="s">
        <v>52</v>
      </c>
      <c r="B703" t="s">
        <v>66</v>
      </c>
      <c r="C703">
        <v>-9.6299999999999997E-2</v>
      </c>
      <c r="D703">
        <v>8</v>
      </c>
      <c r="E703">
        <v>-0.75009999999999999</v>
      </c>
      <c r="F703">
        <v>0.65269999999999995</v>
      </c>
      <c r="G703">
        <v>0.8206</v>
      </c>
    </row>
    <row r="704" spans="1:7" x14ac:dyDescent="0.2">
      <c r="A704" t="s">
        <v>53</v>
      </c>
      <c r="B704" t="s">
        <v>66</v>
      </c>
      <c r="C704">
        <v>8.2400000000000001E-2</v>
      </c>
      <c r="D704">
        <v>8</v>
      </c>
      <c r="E704">
        <v>-0.66059999999999997</v>
      </c>
      <c r="F704">
        <v>0.74390000000000001</v>
      </c>
      <c r="G704">
        <v>0.84609999999999996</v>
      </c>
    </row>
    <row r="705" spans="1:7" x14ac:dyDescent="0.2">
      <c r="A705" t="s">
        <v>8</v>
      </c>
      <c r="B705" t="s">
        <v>66</v>
      </c>
      <c r="C705">
        <v>1.9E-3</v>
      </c>
      <c r="D705">
        <v>8</v>
      </c>
      <c r="E705">
        <v>-0.70369999999999999</v>
      </c>
      <c r="F705">
        <v>0.7056</v>
      </c>
      <c r="G705">
        <v>0.99639999999999995</v>
      </c>
    </row>
    <row r="706" spans="1:7" x14ac:dyDescent="0.2">
      <c r="A706" t="s">
        <v>7</v>
      </c>
      <c r="B706" t="s">
        <v>66</v>
      </c>
      <c r="C706">
        <v>0.47970000000000002</v>
      </c>
      <c r="D706">
        <v>8</v>
      </c>
      <c r="E706">
        <v>-0.33979999999999999</v>
      </c>
      <c r="F706">
        <v>0.88519999999999999</v>
      </c>
      <c r="G706">
        <v>0.22900000000000001</v>
      </c>
    </row>
    <row r="707" spans="1:7" x14ac:dyDescent="0.2">
      <c r="A707" t="s">
        <v>70</v>
      </c>
      <c r="B707" t="s">
        <v>69</v>
      </c>
      <c r="C707">
        <v>0.78649999999999998</v>
      </c>
      <c r="D707">
        <v>15</v>
      </c>
      <c r="E707">
        <v>0.45939999999999998</v>
      </c>
      <c r="F707">
        <v>0.92579999999999996</v>
      </c>
      <c r="G707">
        <v>5.0000000000000001E-4</v>
      </c>
    </row>
    <row r="708" spans="1:7" x14ac:dyDescent="0.2">
      <c r="A708" t="s">
        <v>54</v>
      </c>
      <c r="B708" t="s">
        <v>69</v>
      </c>
      <c r="C708">
        <v>0.63229999999999997</v>
      </c>
      <c r="D708">
        <v>15</v>
      </c>
      <c r="E708">
        <v>0.17760000000000001</v>
      </c>
      <c r="F708">
        <v>0.86460000000000004</v>
      </c>
      <c r="G708">
        <v>1.14E-2</v>
      </c>
    </row>
    <row r="709" spans="1:7" x14ac:dyDescent="0.2">
      <c r="A709" t="s">
        <v>10</v>
      </c>
      <c r="B709" t="s">
        <v>69</v>
      </c>
      <c r="C709">
        <v>5.8400000000000001E-2</v>
      </c>
      <c r="D709">
        <v>15</v>
      </c>
      <c r="E709">
        <v>-0.46779999999999999</v>
      </c>
      <c r="F709">
        <v>0.55410000000000004</v>
      </c>
      <c r="G709">
        <v>0.83620000000000005</v>
      </c>
    </row>
    <row r="710" spans="1:7" x14ac:dyDescent="0.2">
      <c r="A710" t="s">
        <v>9</v>
      </c>
      <c r="B710" t="s">
        <v>69</v>
      </c>
      <c r="C710">
        <v>-0.27600000000000002</v>
      </c>
      <c r="D710">
        <v>15</v>
      </c>
      <c r="E710">
        <v>-0.69059999999999999</v>
      </c>
      <c r="F710">
        <v>0.27510000000000001</v>
      </c>
      <c r="G710">
        <v>0.31929999999999997</v>
      </c>
    </row>
    <row r="711" spans="1:7" x14ac:dyDescent="0.2">
      <c r="A711" t="s">
        <v>11</v>
      </c>
      <c r="B711" t="s">
        <v>69</v>
      </c>
      <c r="C711">
        <v>0.82969999999999999</v>
      </c>
      <c r="D711">
        <v>15</v>
      </c>
      <c r="E711">
        <v>0.55200000000000005</v>
      </c>
      <c r="F711">
        <v>0.94169999999999998</v>
      </c>
      <c r="G711">
        <v>1E-4</v>
      </c>
    </row>
    <row r="712" spans="1:7" x14ac:dyDescent="0.2">
      <c r="A712" t="s">
        <v>12</v>
      </c>
      <c r="B712" t="s">
        <v>69</v>
      </c>
      <c r="C712">
        <v>-0.51700000000000002</v>
      </c>
      <c r="D712">
        <v>15</v>
      </c>
      <c r="E712">
        <v>-0.81369999999999998</v>
      </c>
      <c r="F712">
        <v>-6.4000000000000003E-3</v>
      </c>
      <c r="G712">
        <v>4.8500000000000001E-2</v>
      </c>
    </row>
    <row r="713" spans="1:7" x14ac:dyDescent="0.2">
      <c r="A713" t="s">
        <v>13</v>
      </c>
      <c r="B713" t="s">
        <v>69</v>
      </c>
      <c r="C713">
        <v>0.58220000000000005</v>
      </c>
      <c r="D713">
        <v>15</v>
      </c>
      <c r="E713">
        <v>9.9599999999999994E-2</v>
      </c>
      <c r="F713">
        <v>0.84299999999999997</v>
      </c>
      <c r="G713">
        <v>2.2800000000000001E-2</v>
      </c>
    </row>
    <row r="714" spans="1:7" x14ac:dyDescent="0.2">
      <c r="A714" t="s">
        <v>14</v>
      </c>
      <c r="B714" t="s">
        <v>69</v>
      </c>
      <c r="C714">
        <v>0.41349999999999998</v>
      </c>
      <c r="D714">
        <v>15</v>
      </c>
      <c r="E714">
        <v>-0.12540000000000001</v>
      </c>
      <c r="F714">
        <v>0.76390000000000002</v>
      </c>
      <c r="G714">
        <v>0.1255</v>
      </c>
    </row>
    <row r="715" spans="1:7" x14ac:dyDescent="0.2">
      <c r="A715" t="s">
        <v>15</v>
      </c>
      <c r="B715" t="s">
        <v>69</v>
      </c>
      <c r="C715">
        <v>0.19869999999999999</v>
      </c>
      <c r="D715">
        <v>15</v>
      </c>
      <c r="E715">
        <v>-0.34910000000000002</v>
      </c>
      <c r="F715">
        <v>0.64529999999999998</v>
      </c>
      <c r="G715">
        <v>0.4778</v>
      </c>
    </row>
    <row r="716" spans="1:7" x14ac:dyDescent="0.2">
      <c r="A716" t="s">
        <v>16</v>
      </c>
      <c r="B716" t="s">
        <v>69</v>
      </c>
      <c r="C716">
        <v>-0.30059999999999998</v>
      </c>
      <c r="D716">
        <v>15</v>
      </c>
      <c r="E716">
        <v>-0.70440000000000003</v>
      </c>
      <c r="F716">
        <v>0.25009999999999999</v>
      </c>
      <c r="G716">
        <v>0.2762</v>
      </c>
    </row>
    <row r="717" spans="1:7" x14ac:dyDescent="0.2">
      <c r="A717" t="s">
        <v>17</v>
      </c>
      <c r="B717" t="s">
        <v>69</v>
      </c>
      <c r="C717">
        <v>0.47460000000000002</v>
      </c>
      <c r="D717">
        <v>15</v>
      </c>
      <c r="E717">
        <v>-4.9799999999999997E-2</v>
      </c>
      <c r="F717">
        <v>0.79390000000000005</v>
      </c>
      <c r="G717">
        <v>7.3899999999999993E-2</v>
      </c>
    </row>
    <row r="718" spans="1:7" x14ac:dyDescent="0.2">
      <c r="A718" t="s">
        <v>18</v>
      </c>
      <c r="B718" t="s">
        <v>69</v>
      </c>
      <c r="C718">
        <v>-0.16500000000000001</v>
      </c>
      <c r="D718">
        <v>15</v>
      </c>
      <c r="E718">
        <v>-0.62450000000000006</v>
      </c>
      <c r="F718">
        <v>0.37940000000000002</v>
      </c>
      <c r="G718">
        <v>0.55689999999999995</v>
      </c>
    </row>
    <row r="719" spans="1:7" x14ac:dyDescent="0.2">
      <c r="A719" t="s">
        <v>19</v>
      </c>
      <c r="B719" t="s">
        <v>69</v>
      </c>
      <c r="C719">
        <v>-0.21190000000000001</v>
      </c>
      <c r="D719">
        <v>15</v>
      </c>
      <c r="E719">
        <v>-0.6532</v>
      </c>
      <c r="F719">
        <v>0.33689999999999998</v>
      </c>
      <c r="G719">
        <v>0.44840000000000002</v>
      </c>
    </row>
    <row r="720" spans="1:7" x14ac:dyDescent="0.2">
      <c r="A720" t="s">
        <v>20</v>
      </c>
      <c r="B720" t="s">
        <v>69</v>
      </c>
      <c r="C720">
        <v>-0.218</v>
      </c>
      <c r="D720">
        <v>15</v>
      </c>
      <c r="E720">
        <v>-0.65690000000000004</v>
      </c>
      <c r="F720">
        <v>0.33119999999999999</v>
      </c>
      <c r="G720">
        <v>0.435</v>
      </c>
    </row>
    <row r="721" spans="1:7" x14ac:dyDescent="0.2">
      <c r="A721" t="s">
        <v>21</v>
      </c>
      <c r="B721" t="s">
        <v>69</v>
      </c>
      <c r="C721">
        <v>0.33360000000000001</v>
      </c>
      <c r="D721">
        <v>15</v>
      </c>
      <c r="E721">
        <v>-0.2155</v>
      </c>
      <c r="F721">
        <v>0.72240000000000004</v>
      </c>
      <c r="G721">
        <v>0.2243</v>
      </c>
    </row>
    <row r="722" spans="1:7" x14ac:dyDescent="0.2">
      <c r="A722" t="s">
        <v>22</v>
      </c>
      <c r="B722" t="s">
        <v>69</v>
      </c>
      <c r="C722">
        <v>0.64839999999999998</v>
      </c>
      <c r="D722">
        <v>15</v>
      </c>
      <c r="E722">
        <v>0.20380000000000001</v>
      </c>
      <c r="F722">
        <v>0.87129999999999996</v>
      </c>
      <c r="G722">
        <v>8.8999999999999999E-3</v>
      </c>
    </row>
    <row r="723" spans="1:7" x14ac:dyDescent="0.2">
      <c r="A723" t="s">
        <v>23</v>
      </c>
      <c r="B723" t="s">
        <v>69</v>
      </c>
      <c r="C723">
        <v>-0.6089</v>
      </c>
      <c r="D723">
        <v>15</v>
      </c>
      <c r="E723">
        <v>-0.85460000000000003</v>
      </c>
      <c r="F723">
        <v>-0.1404</v>
      </c>
      <c r="G723">
        <v>1.6E-2</v>
      </c>
    </row>
    <row r="724" spans="1:7" x14ac:dyDescent="0.2">
      <c r="A724" t="s">
        <v>24</v>
      </c>
      <c r="B724" t="s">
        <v>69</v>
      </c>
      <c r="C724">
        <v>-0.57669999999999999</v>
      </c>
      <c r="D724">
        <v>15</v>
      </c>
      <c r="E724">
        <v>-0.84060000000000001</v>
      </c>
      <c r="F724">
        <v>-9.1499999999999998E-2</v>
      </c>
      <c r="G724">
        <v>2.4400000000000002E-2</v>
      </c>
    </row>
    <row r="725" spans="1:7" x14ac:dyDescent="0.2">
      <c r="A725" t="s">
        <v>25</v>
      </c>
      <c r="B725" t="s">
        <v>69</v>
      </c>
      <c r="C725">
        <v>-0.48609999999999998</v>
      </c>
      <c r="D725">
        <v>15</v>
      </c>
      <c r="E725">
        <v>-0.79930000000000001</v>
      </c>
      <c r="F725">
        <v>3.49E-2</v>
      </c>
      <c r="G725">
        <v>6.6199999999999995E-2</v>
      </c>
    </row>
    <row r="726" spans="1:7" x14ac:dyDescent="0.2">
      <c r="A726" t="s">
        <v>26</v>
      </c>
      <c r="B726" t="s">
        <v>69</v>
      </c>
      <c r="C726">
        <v>-0.2964</v>
      </c>
      <c r="D726">
        <v>15</v>
      </c>
      <c r="E726">
        <v>-0.70199999999999996</v>
      </c>
      <c r="F726">
        <v>0.2545</v>
      </c>
      <c r="G726">
        <v>0.28349999999999997</v>
      </c>
    </row>
    <row r="727" spans="1:7" x14ac:dyDescent="0.2">
      <c r="A727" t="s">
        <v>27</v>
      </c>
      <c r="B727" t="s">
        <v>69</v>
      </c>
      <c r="C727">
        <v>-0.26800000000000002</v>
      </c>
      <c r="D727">
        <v>15</v>
      </c>
      <c r="E727">
        <v>-0.68610000000000004</v>
      </c>
      <c r="F727">
        <v>0.28310000000000002</v>
      </c>
      <c r="G727">
        <v>0.33410000000000001</v>
      </c>
    </row>
    <row r="728" spans="1:7" x14ac:dyDescent="0.2">
      <c r="A728" t="s">
        <v>28</v>
      </c>
      <c r="B728" t="s">
        <v>69</v>
      </c>
      <c r="C728">
        <v>-0.52590000000000003</v>
      </c>
      <c r="D728">
        <v>15</v>
      </c>
      <c r="E728">
        <v>-0.81779999999999997</v>
      </c>
      <c r="F728">
        <v>-1.8599999999999998E-2</v>
      </c>
      <c r="G728">
        <v>4.41E-2</v>
      </c>
    </row>
    <row r="729" spans="1:7" x14ac:dyDescent="0.2">
      <c r="A729" t="s">
        <v>29</v>
      </c>
      <c r="B729" t="s">
        <v>69</v>
      </c>
      <c r="C729">
        <v>4.6300000000000001E-2</v>
      </c>
      <c r="D729">
        <v>15</v>
      </c>
      <c r="E729">
        <v>-0.4773</v>
      </c>
      <c r="F729">
        <v>0.54559999999999997</v>
      </c>
      <c r="G729">
        <v>0.86980000000000002</v>
      </c>
    </row>
    <row r="730" spans="1:7" x14ac:dyDescent="0.2">
      <c r="A730" t="s">
        <v>30</v>
      </c>
      <c r="B730" t="s">
        <v>69</v>
      </c>
      <c r="C730">
        <v>-0.2432</v>
      </c>
      <c r="D730">
        <v>15</v>
      </c>
      <c r="E730">
        <v>-0.67179999999999995</v>
      </c>
      <c r="F730">
        <v>0.30730000000000002</v>
      </c>
      <c r="G730">
        <v>0.38240000000000002</v>
      </c>
    </row>
    <row r="731" spans="1:7" x14ac:dyDescent="0.2">
      <c r="A731" t="s">
        <v>31</v>
      </c>
      <c r="B731" t="s">
        <v>69</v>
      </c>
      <c r="C731">
        <v>-0.1368</v>
      </c>
      <c r="D731">
        <v>15</v>
      </c>
      <c r="E731">
        <v>-0.60660000000000003</v>
      </c>
      <c r="F731">
        <v>0.4037</v>
      </c>
      <c r="G731">
        <v>0.62680000000000002</v>
      </c>
    </row>
    <row r="732" spans="1:7" x14ac:dyDescent="0.2">
      <c r="A732" t="s">
        <v>32</v>
      </c>
      <c r="B732" t="s">
        <v>69</v>
      </c>
      <c r="C732">
        <v>0.67930000000000001</v>
      </c>
      <c r="D732">
        <v>15</v>
      </c>
      <c r="E732">
        <v>0.25619999999999998</v>
      </c>
      <c r="F732">
        <v>0.88400000000000001</v>
      </c>
      <c r="G732">
        <v>5.3E-3</v>
      </c>
    </row>
    <row r="733" spans="1:7" x14ac:dyDescent="0.2">
      <c r="A733" t="s">
        <v>33</v>
      </c>
      <c r="B733" t="s">
        <v>69</v>
      </c>
      <c r="C733">
        <v>-0.4466</v>
      </c>
      <c r="D733">
        <v>15</v>
      </c>
      <c r="E733">
        <v>-0.78029999999999999</v>
      </c>
      <c r="F733">
        <v>8.5199999999999998E-2</v>
      </c>
      <c r="G733">
        <v>9.5200000000000007E-2</v>
      </c>
    </row>
    <row r="734" spans="1:7" x14ac:dyDescent="0.2">
      <c r="A734" t="s">
        <v>34</v>
      </c>
      <c r="B734" t="s">
        <v>69</v>
      </c>
      <c r="C734">
        <v>-0.1014</v>
      </c>
      <c r="D734">
        <v>15</v>
      </c>
      <c r="E734">
        <v>-0.58330000000000004</v>
      </c>
      <c r="F734">
        <v>0.43340000000000001</v>
      </c>
      <c r="G734">
        <v>0.71919999999999995</v>
      </c>
    </row>
    <row r="735" spans="1:7" x14ac:dyDescent="0.2">
      <c r="A735" t="s">
        <v>35</v>
      </c>
      <c r="B735" t="s">
        <v>69</v>
      </c>
      <c r="C735">
        <v>0.753</v>
      </c>
      <c r="D735">
        <v>15</v>
      </c>
      <c r="E735">
        <v>0.39200000000000002</v>
      </c>
      <c r="F735">
        <v>0.91310000000000002</v>
      </c>
      <c r="G735">
        <v>1.1999999999999999E-3</v>
      </c>
    </row>
    <row r="736" spans="1:7" x14ac:dyDescent="0.2">
      <c r="A736" t="s">
        <v>36</v>
      </c>
      <c r="B736" t="s">
        <v>69</v>
      </c>
      <c r="C736">
        <v>-0.59509999999999996</v>
      </c>
      <c r="D736">
        <v>15</v>
      </c>
      <c r="E736">
        <v>-0.84870000000000001</v>
      </c>
      <c r="F736">
        <v>-0.1192</v>
      </c>
      <c r="G736">
        <v>1.9300000000000001E-2</v>
      </c>
    </row>
    <row r="737" spans="1:7" x14ac:dyDescent="0.2">
      <c r="A737" t="s">
        <v>37</v>
      </c>
      <c r="B737" t="s">
        <v>69</v>
      </c>
      <c r="C737">
        <v>-0.12039999999999999</v>
      </c>
      <c r="D737">
        <v>15</v>
      </c>
      <c r="E737">
        <v>-0.59589999999999999</v>
      </c>
      <c r="F737">
        <v>0.41760000000000003</v>
      </c>
      <c r="G737">
        <v>0.66910000000000003</v>
      </c>
    </row>
    <row r="738" spans="1:7" x14ac:dyDescent="0.2">
      <c r="A738" t="s">
        <v>38</v>
      </c>
      <c r="B738" t="s">
        <v>69</v>
      </c>
      <c r="C738">
        <v>0.50629999999999997</v>
      </c>
      <c r="D738">
        <v>15</v>
      </c>
      <c r="E738">
        <v>-8.0999999999999996E-3</v>
      </c>
      <c r="F738">
        <v>0.80879999999999996</v>
      </c>
      <c r="G738">
        <v>5.4199999999999998E-2</v>
      </c>
    </row>
    <row r="739" spans="1:7" x14ac:dyDescent="0.2">
      <c r="A739" t="s">
        <v>39</v>
      </c>
      <c r="B739" t="s">
        <v>69</v>
      </c>
      <c r="C739">
        <v>-0.3206</v>
      </c>
      <c r="D739">
        <v>15</v>
      </c>
      <c r="E739">
        <v>-0.71540000000000004</v>
      </c>
      <c r="F739">
        <v>0.22939999999999999</v>
      </c>
      <c r="G739">
        <v>0.24410000000000001</v>
      </c>
    </row>
    <row r="740" spans="1:7" x14ac:dyDescent="0.2">
      <c r="A740" t="s">
        <v>40</v>
      </c>
      <c r="B740" t="s">
        <v>69</v>
      </c>
      <c r="C740">
        <v>-0.2218</v>
      </c>
      <c r="D740">
        <v>15</v>
      </c>
      <c r="E740">
        <v>-0.65920000000000001</v>
      </c>
      <c r="F740">
        <v>0.32769999999999999</v>
      </c>
      <c r="G740">
        <v>0.42680000000000001</v>
      </c>
    </row>
    <row r="741" spans="1:7" x14ac:dyDescent="0.2">
      <c r="A741" t="s">
        <v>41</v>
      </c>
      <c r="B741" t="s">
        <v>69</v>
      </c>
      <c r="C741">
        <v>0.5222</v>
      </c>
      <c r="D741">
        <v>15</v>
      </c>
      <c r="E741">
        <v>1.3599999999999999E-2</v>
      </c>
      <c r="F741">
        <v>0.81610000000000005</v>
      </c>
      <c r="G741">
        <v>4.58E-2</v>
      </c>
    </row>
    <row r="742" spans="1:7" x14ac:dyDescent="0.2">
      <c r="A742" t="s">
        <v>42</v>
      </c>
      <c r="B742" t="s">
        <v>69</v>
      </c>
      <c r="C742">
        <v>0.78280000000000005</v>
      </c>
      <c r="D742">
        <v>15</v>
      </c>
      <c r="E742">
        <v>0.45169999999999999</v>
      </c>
      <c r="F742">
        <v>0.9244</v>
      </c>
      <c r="G742">
        <v>5.9999999999999995E-4</v>
      </c>
    </row>
    <row r="743" spans="1:7" x14ac:dyDescent="0.2">
      <c r="A743" t="s">
        <v>43</v>
      </c>
      <c r="B743" t="s">
        <v>69</v>
      </c>
      <c r="C743">
        <v>-0.27729999999999999</v>
      </c>
      <c r="D743">
        <v>15</v>
      </c>
      <c r="E743">
        <v>-0.69140000000000001</v>
      </c>
      <c r="F743">
        <v>0.27389999999999998</v>
      </c>
      <c r="G743">
        <v>0.317</v>
      </c>
    </row>
    <row r="744" spans="1:7" x14ac:dyDescent="0.2">
      <c r="A744" t="s">
        <v>44</v>
      </c>
      <c r="B744" t="s">
        <v>69</v>
      </c>
      <c r="C744">
        <v>-0.46010000000000001</v>
      </c>
      <c r="D744">
        <v>15</v>
      </c>
      <c r="E744">
        <v>-0.78690000000000004</v>
      </c>
      <c r="F744">
        <v>6.8199999999999997E-2</v>
      </c>
      <c r="G744">
        <v>8.4400000000000003E-2</v>
      </c>
    </row>
    <row r="745" spans="1:7" x14ac:dyDescent="0.2">
      <c r="A745" t="s">
        <v>45</v>
      </c>
      <c r="B745" t="s">
        <v>69</v>
      </c>
      <c r="C745">
        <v>-0.1242</v>
      </c>
      <c r="D745">
        <v>15</v>
      </c>
      <c r="E745">
        <v>-0.59840000000000004</v>
      </c>
      <c r="F745">
        <v>0.41439999999999999</v>
      </c>
      <c r="G745">
        <v>0.6593</v>
      </c>
    </row>
    <row r="746" spans="1:7" x14ac:dyDescent="0.2">
      <c r="A746" t="s">
        <v>46</v>
      </c>
      <c r="B746" t="s">
        <v>69</v>
      </c>
      <c r="C746">
        <v>0.21560000000000001</v>
      </c>
      <c r="D746">
        <v>15</v>
      </c>
      <c r="E746">
        <v>-0.33350000000000002</v>
      </c>
      <c r="F746">
        <v>0.65549999999999997</v>
      </c>
      <c r="G746">
        <v>0.44030000000000002</v>
      </c>
    </row>
    <row r="747" spans="1:7" x14ac:dyDescent="0.2">
      <c r="A747" t="s">
        <v>47</v>
      </c>
      <c r="B747" t="s">
        <v>69</v>
      </c>
      <c r="C747">
        <v>-0.11799999999999999</v>
      </c>
      <c r="D747">
        <v>15</v>
      </c>
      <c r="E747">
        <v>-0.59440000000000004</v>
      </c>
      <c r="F747">
        <v>0.41959999999999997</v>
      </c>
      <c r="G747">
        <v>0.67520000000000002</v>
      </c>
    </row>
    <row r="748" spans="1:7" x14ac:dyDescent="0.2">
      <c r="A748" t="s">
        <v>48</v>
      </c>
      <c r="B748" t="s">
        <v>69</v>
      </c>
      <c r="C748">
        <v>2.7199999999999998E-2</v>
      </c>
      <c r="D748">
        <v>15</v>
      </c>
      <c r="E748">
        <v>-0.4919</v>
      </c>
      <c r="F748">
        <v>0.53210000000000002</v>
      </c>
      <c r="G748">
        <v>0.92330000000000001</v>
      </c>
    </row>
    <row r="749" spans="1:7" x14ac:dyDescent="0.2">
      <c r="A749" t="s">
        <v>49</v>
      </c>
      <c r="B749" t="s">
        <v>69</v>
      </c>
      <c r="C749">
        <v>0.20680000000000001</v>
      </c>
      <c r="D749">
        <v>15</v>
      </c>
      <c r="E749">
        <v>-0.34160000000000001</v>
      </c>
      <c r="F749">
        <v>0.6502</v>
      </c>
      <c r="G749">
        <v>0.45960000000000001</v>
      </c>
    </row>
    <row r="750" spans="1:7" x14ac:dyDescent="0.2">
      <c r="A750" t="s">
        <v>50</v>
      </c>
      <c r="B750" t="s">
        <v>69</v>
      </c>
      <c r="C750">
        <v>-7.6100000000000001E-2</v>
      </c>
      <c r="D750">
        <v>15</v>
      </c>
      <c r="E750">
        <v>-0.56630000000000003</v>
      </c>
      <c r="F750">
        <v>0.45390000000000003</v>
      </c>
      <c r="G750">
        <v>0.78749999999999998</v>
      </c>
    </row>
    <row r="751" spans="1:7" x14ac:dyDescent="0.2">
      <c r="A751" t="s">
        <v>51</v>
      </c>
      <c r="B751" t="s">
        <v>69</v>
      </c>
      <c r="C751">
        <v>0.1208</v>
      </c>
      <c r="D751">
        <v>15</v>
      </c>
      <c r="E751">
        <v>-0.4173</v>
      </c>
      <c r="F751">
        <v>0.59619999999999995</v>
      </c>
      <c r="G751">
        <v>0.66810000000000003</v>
      </c>
    </row>
    <row r="752" spans="1:7" x14ac:dyDescent="0.2">
      <c r="A752" t="s">
        <v>52</v>
      </c>
      <c r="B752" t="s">
        <v>69</v>
      </c>
      <c r="C752">
        <v>-0.2011</v>
      </c>
      <c r="D752">
        <v>15</v>
      </c>
      <c r="E752">
        <v>-0.64680000000000004</v>
      </c>
      <c r="F752">
        <v>0.34689999999999999</v>
      </c>
      <c r="G752">
        <v>0.47220000000000001</v>
      </c>
    </row>
    <row r="753" spans="1:7" x14ac:dyDescent="0.2">
      <c r="A753" t="s">
        <v>53</v>
      </c>
      <c r="B753" t="s">
        <v>69</v>
      </c>
      <c r="C753">
        <v>0.36480000000000001</v>
      </c>
      <c r="D753">
        <v>15</v>
      </c>
      <c r="E753">
        <v>-0.18129999999999999</v>
      </c>
      <c r="F753">
        <v>0.73899999999999999</v>
      </c>
      <c r="G753">
        <v>0.1812</v>
      </c>
    </row>
    <row r="754" spans="1:7" x14ac:dyDescent="0.2">
      <c r="A754" t="s">
        <v>8</v>
      </c>
      <c r="B754" t="s">
        <v>69</v>
      </c>
      <c r="C754">
        <v>8.09E-2</v>
      </c>
      <c r="D754">
        <v>15</v>
      </c>
      <c r="E754">
        <v>-0.45</v>
      </c>
      <c r="F754">
        <v>0.5696</v>
      </c>
      <c r="G754">
        <v>0.77439999999999998</v>
      </c>
    </row>
    <row r="755" spans="1:7" x14ac:dyDescent="0.2">
      <c r="A755" t="s">
        <v>7</v>
      </c>
      <c r="B755" t="s">
        <v>69</v>
      </c>
      <c r="C755">
        <v>0.59060000000000001</v>
      </c>
      <c r="D755">
        <v>15</v>
      </c>
      <c r="E755">
        <v>0.1123</v>
      </c>
      <c r="F755">
        <v>0.84670000000000001</v>
      </c>
      <c r="G755">
        <v>2.0400000000000001E-2</v>
      </c>
    </row>
    <row r="756" spans="1:7" x14ac:dyDescent="0.2">
      <c r="A756" t="s">
        <v>47</v>
      </c>
      <c r="B756" t="s">
        <v>46</v>
      </c>
      <c r="C756">
        <v>6.6E-3</v>
      </c>
      <c r="D756">
        <v>15</v>
      </c>
      <c r="E756">
        <v>-0.50739999999999996</v>
      </c>
      <c r="F756">
        <v>0.5171</v>
      </c>
      <c r="G756">
        <v>0.98140000000000005</v>
      </c>
    </row>
    <row r="757" spans="1:7" x14ac:dyDescent="0.2">
      <c r="A757" t="s">
        <v>48</v>
      </c>
      <c r="B757" t="s">
        <v>46</v>
      </c>
      <c r="C757">
        <v>0.2205</v>
      </c>
      <c r="D757">
        <v>15</v>
      </c>
      <c r="E757">
        <v>-0.32890000000000003</v>
      </c>
      <c r="F757">
        <v>0.65839999999999999</v>
      </c>
      <c r="G757">
        <v>0.42959999999999998</v>
      </c>
    </row>
    <row r="758" spans="1:7" x14ac:dyDescent="0.2">
      <c r="A758" t="s">
        <v>49</v>
      </c>
      <c r="B758" t="s">
        <v>46</v>
      </c>
      <c r="C758">
        <v>-0.16539999999999999</v>
      </c>
      <c r="D758">
        <v>15</v>
      </c>
      <c r="E758">
        <v>-0.62480000000000002</v>
      </c>
      <c r="F758">
        <v>0.37890000000000001</v>
      </c>
      <c r="G758">
        <v>0.55569999999999997</v>
      </c>
    </row>
    <row r="759" spans="1:7" x14ac:dyDescent="0.2">
      <c r="A759" t="s">
        <v>50</v>
      </c>
      <c r="B759" t="s">
        <v>46</v>
      </c>
      <c r="C759">
        <v>0.49590000000000001</v>
      </c>
      <c r="D759">
        <v>15</v>
      </c>
      <c r="E759">
        <v>-2.1899999999999999E-2</v>
      </c>
      <c r="F759">
        <v>0.80389999999999995</v>
      </c>
      <c r="G759">
        <v>6.0100000000000001E-2</v>
      </c>
    </row>
    <row r="760" spans="1:7" x14ac:dyDescent="0.2">
      <c r="A760" t="s">
        <v>51</v>
      </c>
      <c r="B760" t="s">
        <v>46</v>
      </c>
      <c r="C760">
        <v>0.43530000000000002</v>
      </c>
      <c r="D760">
        <v>15</v>
      </c>
      <c r="E760">
        <v>-9.9000000000000005E-2</v>
      </c>
      <c r="F760">
        <v>0.77480000000000004</v>
      </c>
      <c r="G760">
        <v>0.1048</v>
      </c>
    </row>
    <row r="761" spans="1:7" x14ac:dyDescent="0.2">
      <c r="A761" t="s">
        <v>52</v>
      </c>
      <c r="B761" t="s">
        <v>46</v>
      </c>
      <c r="C761">
        <v>-0.40350000000000003</v>
      </c>
      <c r="D761">
        <v>15</v>
      </c>
      <c r="E761">
        <v>-0.75890000000000002</v>
      </c>
      <c r="F761">
        <v>0.1371</v>
      </c>
      <c r="G761">
        <v>0.13589999999999999</v>
      </c>
    </row>
    <row r="762" spans="1:7" x14ac:dyDescent="0.2">
      <c r="A762" t="s">
        <v>53</v>
      </c>
      <c r="B762" t="s">
        <v>46</v>
      </c>
      <c r="C762">
        <v>0.92049999999999998</v>
      </c>
      <c r="D762">
        <v>15</v>
      </c>
      <c r="E762">
        <v>0.77259999999999995</v>
      </c>
      <c r="F762">
        <v>0.97370000000000001</v>
      </c>
      <c r="G762" t="s">
        <v>71</v>
      </c>
    </row>
    <row r="763" spans="1:7" x14ac:dyDescent="0.2">
      <c r="A763" t="s">
        <v>8</v>
      </c>
      <c r="B763" t="s">
        <v>46</v>
      </c>
      <c r="C763">
        <v>-0.22650000000000001</v>
      </c>
      <c r="D763">
        <v>15</v>
      </c>
      <c r="E763">
        <v>-0.66200000000000003</v>
      </c>
      <c r="F763">
        <v>0.32319999999999999</v>
      </c>
      <c r="G763">
        <v>0.4168</v>
      </c>
    </row>
    <row r="764" spans="1:7" x14ac:dyDescent="0.2">
      <c r="A764" t="s">
        <v>7</v>
      </c>
      <c r="B764" t="s">
        <v>46</v>
      </c>
      <c r="C764">
        <v>0.12989999999999999</v>
      </c>
      <c r="D764">
        <v>15</v>
      </c>
      <c r="E764">
        <v>-0.40960000000000002</v>
      </c>
      <c r="F764">
        <v>0.60209999999999997</v>
      </c>
      <c r="G764">
        <v>0.64439999999999997</v>
      </c>
    </row>
    <row r="765" spans="1:7" x14ac:dyDescent="0.2">
      <c r="A765" t="s">
        <v>46</v>
      </c>
      <c r="B765" t="s">
        <v>45</v>
      </c>
      <c r="C765">
        <v>0.45279999999999998</v>
      </c>
      <c r="D765">
        <v>15</v>
      </c>
      <c r="E765">
        <v>-7.7399999999999997E-2</v>
      </c>
      <c r="F765">
        <v>0.78339999999999999</v>
      </c>
      <c r="G765">
        <v>9.01E-2</v>
      </c>
    </row>
    <row r="766" spans="1:7" x14ac:dyDescent="0.2">
      <c r="A766" t="s">
        <v>47</v>
      </c>
      <c r="B766" t="s">
        <v>45</v>
      </c>
      <c r="C766">
        <v>0.48060000000000003</v>
      </c>
      <c r="D766">
        <v>15</v>
      </c>
      <c r="E766">
        <v>-4.2000000000000003E-2</v>
      </c>
      <c r="F766">
        <v>0.79669999999999996</v>
      </c>
      <c r="G766">
        <v>6.9800000000000001E-2</v>
      </c>
    </row>
    <row r="767" spans="1:7" x14ac:dyDescent="0.2">
      <c r="A767" t="s">
        <v>48</v>
      </c>
      <c r="B767" t="s">
        <v>45</v>
      </c>
      <c r="C767">
        <v>0.58940000000000003</v>
      </c>
      <c r="D767">
        <v>15</v>
      </c>
      <c r="E767">
        <v>0.1104</v>
      </c>
      <c r="F767">
        <v>0.84619999999999995</v>
      </c>
      <c r="G767">
        <v>2.0799999999999999E-2</v>
      </c>
    </row>
    <row r="768" spans="1:7" x14ac:dyDescent="0.2">
      <c r="A768" t="s">
        <v>49</v>
      </c>
      <c r="B768" t="s">
        <v>45</v>
      </c>
      <c r="C768">
        <v>-0.33150000000000002</v>
      </c>
      <c r="D768">
        <v>15</v>
      </c>
      <c r="E768">
        <v>-0.72130000000000005</v>
      </c>
      <c r="F768">
        <v>0.21779999999999999</v>
      </c>
      <c r="G768">
        <v>0.22750000000000001</v>
      </c>
    </row>
    <row r="769" spans="1:7" x14ac:dyDescent="0.2">
      <c r="A769" t="s">
        <v>50</v>
      </c>
      <c r="B769" t="s">
        <v>45</v>
      </c>
      <c r="C769">
        <v>0.92290000000000005</v>
      </c>
      <c r="D769">
        <v>15</v>
      </c>
      <c r="E769">
        <v>0.77880000000000005</v>
      </c>
      <c r="F769">
        <v>0.97450000000000003</v>
      </c>
      <c r="G769" t="s">
        <v>71</v>
      </c>
    </row>
    <row r="770" spans="1:7" x14ac:dyDescent="0.2">
      <c r="A770" t="s">
        <v>51</v>
      </c>
      <c r="B770" t="s">
        <v>45</v>
      </c>
      <c r="C770">
        <v>0.25180000000000002</v>
      </c>
      <c r="D770">
        <v>15</v>
      </c>
      <c r="E770">
        <v>-0.29899999999999999</v>
      </c>
      <c r="F770">
        <v>0.67679999999999996</v>
      </c>
      <c r="G770">
        <v>0.36530000000000001</v>
      </c>
    </row>
    <row r="771" spans="1:7" x14ac:dyDescent="0.2">
      <c r="A771" t="s">
        <v>52</v>
      </c>
      <c r="B771" t="s">
        <v>45</v>
      </c>
      <c r="C771">
        <v>-0.46200000000000002</v>
      </c>
      <c r="D771">
        <v>15</v>
      </c>
      <c r="E771">
        <v>-0.78779999999999994</v>
      </c>
      <c r="F771">
        <v>6.5799999999999997E-2</v>
      </c>
      <c r="G771">
        <v>8.2900000000000001E-2</v>
      </c>
    </row>
    <row r="772" spans="1:7" x14ac:dyDescent="0.2">
      <c r="A772" t="s">
        <v>53</v>
      </c>
      <c r="B772" t="s">
        <v>45</v>
      </c>
      <c r="C772">
        <v>0.59179999999999999</v>
      </c>
      <c r="D772">
        <v>15</v>
      </c>
      <c r="E772">
        <v>0.11409999999999999</v>
      </c>
      <c r="F772">
        <v>0.84719999999999995</v>
      </c>
      <c r="G772">
        <v>2.01E-2</v>
      </c>
    </row>
    <row r="773" spans="1:7" x14ac:dyDescent="0.2">
      <c r="A773" t="s">
        <v>8</v>
      </c>
      <c r="B773" t="s">
        <v>45</v>
      </c>
      <c r="C773">
        <v>-4.9799999999999997E-2</v>
      </c>
      <c r="D773">
        <v>15</v>
      </c>
      <c r="E773">
        <v>-0.54810000000000003</v>
      </c>
      <c r="F773">
        <v>0.47460000000000002</v>
      </c>
      <c r="G773">
        <v>0.86019999999999996</v>
      </c>
    </row>
    <row r="774" spans="1:7" x14ac:dyDescent="0.2">
      <c r="A774" t="s">
        <v>7</v>
      </c>
      <c r="B774" t="s">
        <v>45</v>
      </c>
      <c r="C774">
        <v>-0.20230000000000001</v>
      </c>
      <c r="D774">
        <v>15</v>
      </c>
      <c r="E774">
        <v>-0.64749999999999996</v>
      </c>
      <c r="F774">
        <v>0.3458</v>
      </c>
      <c r="G774">
        <v>0.46970000000000001</v>
      </c>
    </row>
    <row r="775" spans="1:7" x14ac:dyDescent="0.2">
      <c r="A775" t="s">
        <v>11</v>
      </c>
      <c r="B775" t="s">
        <v>9</v>
      </c>
      <c r="C775">
        <v>-0.44640000000000002</v>
      </c>
      <c r="D775">
        <v>15</v>
      </c>
      <c r="E775">
        <v>-0.7802</v>
      </c>
      <c r="F775">
        <v>8.5400000000000004E-2</v>
      </c>
      <c r="G775">
        <v>9.5399999999999999E-2</v>
      </c>
    </row>
    <row r="776" spans="1:7" x14ac:dyDescent="0.2">
      <c r="A776" t="s">
        <v>12</v>
      </c>
      <c r="B776" t="s">
        <v>9</v>
      </c>
      <c r="C776">
        <v>0.31609999999999999</v>
      </c>
      <c r="D776">
        <v>15</v>
      </c>
      <c r="E776">
        <v>-0.2341</v>
      </c>
      <c r="F776">
        <v>0.71289999999999998</v>
      </c>
      <c r="G776">
        <v>0.25109999999999999</v>
      </c>
    </row>
    <row r="777" spans="1:7" x14ac:dyDescent="0.2">
      <c r="A777" t="s">
        <v>13</v>
      </c>
      <c r="B777" t="s">
        <v>9</v>
      </c>
      <c r="C777">
        <v>-0.34599999999999997</v>
      </c>
      <c r="D777">
        <v>15</v>
      </c>
      <c r="E777">
        <v>-0.72899999999999998</v>
      </c>
      <c r="F777">
        <v>0.2021</v>
      </c>
      <c r="G777">
        <v>0.20649999999999999</v>
      </c>
    </row>
    <row r="778" spans="1:7" x14ac:dyDescent="0.2">
      <c r="A778" t="s">
        <v>14</v>
      </c>
      <c r="B778" t="s">
        <v>9</v>
      </c>
      <c r="C778">
        <v>-0.3679</v>
      </c>
      <c r="D778">
        <v>15</v>
      </c>
      <c r="E778">
        <v>-0.74060000000000004</v>
      </c>
      <c r="F778">
        <v>0.1779</v>
      </c>
      <c r="G778">
        <v>0.17730000000000001</v>
      </c>
    </row>
    <row r="779" spans="1:7" x14ac:dyDescent="0.2">
      <c r="A779" t="s">
        <v>15</v>
      </c>
      <c r="B779" t="s">
        <v>9</v>
      </c>
      <c r="C779">
        <v>-0.53010000000000002</v>
      </c>
      <c r="D779">
        <v>15</v>
      </c>
      <c r="E779">
        <v>-0.81979999999999997</v>
      </c>
      <c r="F779">
        <v>-2.4500000000000001E-2</v>
      </c>
      <c r="G779">
        <v>4.2099999999999999E-2</v>
      </c>
    </row>
    <row r="780" spans="1:7" x14ac:dyDescent="0.2">
      <c r="A780" t="s">
        <v>16</v>
      </c>
      <c r="B780" t="s">
        <v>9</v>
      </c>
      <c r="C780">
        <v>-7.9200000000000007E-2</v>
      </c>
      <c r="D780">
        <v>15</v>
      </c>
      <c r="E780">
        <v>-0.56840000000000002</v>
      </c>
      <c r="F780">
        <v>0.45140000000000002</v>
      </c>
      <c r="G780">
        <v>0.77900000000000003</v>
      </c>
    </row>
    <row r="781" spans="1:7" x14ac:dyDescent="0.2">
      <c r="A781" t="s">
        <v>17</v>
      </c>
      <c r="B781" t="s">
        <v>9</v>
      </c>
      <c r="C781">
        <v>-0.3241</v>
      </c>
      <c r="D781">
        <v>15</v>
      </c>
      <c r="E781">
        <v>-0.71730000000000005</v>
      </c>
      <c r="F781">
        <v>0.22570000000000001</v>
      </c>
      <c r="G781">
        <v>0.2387</v>
      </c>
    </row>
    <row r="782" spans="1:7" x14ac:dyDescent="0.2">
      <c r="A782" t="s">
        <v>18</v>
      </c>
      <c r="B782" t="s">
        <v>9</v>
      </c>
      <c r="C782">
        <v>-0.36220000000000002</v>
      </c>
      <c r="D782">
        <v>15</v>
      </c>
      <c r="E782">
        <v>-0.73760000000000003</v>
      </c>
      <c r="F782">
        <v>0.18429999999999999</v>
      </c>
      <c r="G782">
        <v>0.1847</v>
      </c>
    </row>
    <row r="783" spans="1:7" x14ac:dyDescent="0.2">
      <c r="A783" t="s">
        <v>19</v>
      </c>
      <c r="B783" t="s">
        <v>9</v>
      </c>
      <c r="C783">
        <v>-0.3679</v>
      </c>
      <c r="D783">
        <v>15</v>
      </c>
      <c r="E783">
        <v>-0.74060000000000004</v>
      </c>
      <c r="F783">
        <v>0.1779</v>
      </c>
      <c r="G783">
        <v>0.17730000000000001</v>
      </c>
    </row>
    <row r="784" spans="1:7" x14ac:dyDescent="0.2">
      <c r="A784" t="s">
        <v>20</v>
      </c>
      <c r="B784" t="s">
        <v>9</v>
      </c>
      <c r="C784">
        <v>-0.59219999999999995</v>
      </c>
      <c r="D784">
        <v>15</v>
      </c>
      <c r="E784">
        <v>-0.84740000000000004</v>
      </c>
      <c r="F784">
        <v>-0.1148</v>
      </c>
      <c r="G784">
        <v>0.02</v>
      </c>
    </row>
    <row r="785" spans="1:7" x14ac:dyDescent="0.2">
      <c r="A785" t="s">
        <v>21</v>
      </c>
      <c r="B785" t="s">
        <v>9</v>
      </c>
      <c r="C785">
        <v>-0.36649999999999999</v>
      </c>
      <c r="D785">
        <v>15</v>
      </c>
      <c r="E785">
        <v>-0.7399</v>
      </c>
      <c r="F785">
        <v>0.1794</v>
      </c>
      <c r="G785">
        <v>0.17910000000000001</v>
      </c>
    </row>
    <row r="786" spans="1:7" x14ac:dyDescent="0.2">
      <c r="A786" t="s">
        <v>22</v>
      </c>
      <c r="B786" t="s">
        <v>9</v>
      </c>
      <c r="C786">
        <v>-0.41239999999999999</v>
      </c>
      <c r="D786">
        <v>15</v>
      </c>
      <c r="E786">
        <v>-0.76339999999999997</v>
      </c>
      <c r="F786">
        <v>0.12659999999999999</v>
      </c>
      <c r="G786">
        <v>0.12659999999999999</v>
      </c>
    </row>
    <row r="787" spans="1:7" x14ac:dyDescent="0.2">
      <c r="A787" t="s">
        <v>23</v>
      </c>
      <c r="B787" t="s">
        <v>9</v>
      </c>
      <c r="C787">
        <v>0.48859999999999998</v>
      </c>
      <c r="D787">
        <v>15</v>
      </c>
      <c r="E787">
        <v>-3.1600000000000003E-2</v>
      </c>
      <c r="F787">
        <v>0.80049999999999999</v>
      </c>
      <c r="G787">
        <v>6.4600000000000005E-2</v>
      </c>
    </row>
    <row r="788" spans="1:7" x14ac:dyDescent="0.2">
      <c r="A788" t="s">
        <v>24</v>
      </c>
      <c r="B788" t="s">
        <v>9</v>
      </c>
      <c r="C788">
        <v>-7.5999999999999998E-2</v>
      </c>
      <c r="D788">
        <v>15</v>
      </c>
      <c r="E788">
        <v>-0.56620000000000004</v>
      </c>
      <c r="F788">
        <v>0.45390000000000003</v>
      </c>
      <c r="G788">
        <v>0.78769999999999996</v>
      </c>
    </row>
    <row r="789" spans="1:7" x14ac:dyDescent="0.2">
      <c r="A789" t="s">
        <v>25</v>
      </c>
      <c r="B789" t="s">
        <v>9</v>
      </c>
      <c r="C789">
        <v>0.1817</v>
      </c>
      <c r="D789">
        <v>15</v>
      </c>
      <c r="E789">
        <v>-0.36449999999999999</v>
      </c>
      <c r="F789">
        <v>0.63480000000000003</v>
      </c>
      <c r="G789">
        <v>0.51700000000000002</v>
      </c>
    </row>
    <row r="790" spans="1:7" x14ac:dyDescent="0.2">
      <c r="A790" t="s">
        <v>26</v>
      </c>
      <c r="B790" t="s">
        <v>9</v>
      </c>
      <c r="C790">
        <v>0.39090000000000003</v>
      </c>
      <c r="D790">
        <v>15</v>
      </c>
      <c r="E790">
        <v>-0.1517</v>
      </c>
      <c r="F790">
        <v>0.75249999999999995</v>
      </c>
      <c r="G790">
        <v>0.1497</v>
      </c>
    </row>
    <row r="791" spans="1:7" x14ac:dyDescent="0.2">
      <c r="A791" t="s">
        <v>27</v>
      </c>
      <c r="B791" t="s">
        <v>9</v>
      </c>
      <c r="C791">
        <v>-0.25690000000000002</v>
      </c>
      <c r="D791">
        <v>15</v>
      </c>
      <c r="E791">
        <v>-0.67969999999999997</v>
      </c>
      <c r="F791">
        <v>0.29399999999999998</v>
      </c>
      <c r="G791">
        <v>0.3553</v>
      </c>
    </row>
    <row r="792" spans="1:7" x14ac:dyDescent="0.2">
      <c r="A792" t="s">
        <v>28</v>
      </c>
      <c r="B792" t="s">
        <v>9</v>
      </c>
      <c r="C792">
        <v>0.1275</v>
      </c>
      <c r="D792">
        <v>15</v>
      </c>
      <c r="E792">
        <v>-0.41170000000000001</v>
      </c>
      <c r="F792">
        <v>0.60050000000000003</v>
      </c>
      <c r="G792">
        <v>0.65080000000000005</v>
      </c>
    </row>
    <row r="793" spans="1:7" x14ac:dyDescent="0.2">
      <c r="A793" t="s">
        <v>29</v>
      </c>
      <c r="B793" t="s">
        <v>9</v>
      </c>
      <c r="C793">
        <v>-6.2899999999999998E-2</v>
      </c>
      <c r="D793">
        <v>15</v>
      </c>
      <c r="E793">
        <v>-0.55720000000000003</v>
      </c>
      <c r="F793">
        <v>0.46429999999999999</v>
      </c>
      <c r="G793">
        <v>0.82389999999999997</v>
      </c>
    </row>
    <row r="794" spans="1:7" x14ac:dyDescent="0.2">
      <c r="A794" t="s">
        <v>30</v>
      </c>
      <c r="B794" t="s">
        <v>9</v>
      </c>
      <c r="C794">
        <v>-0.49630000000000002</v>
      </c>
      <c r="D794">
        <v>15</v>
      </c>
      <c r="E794">
        <v>-0.80410000000000004</v>
      </c>
      <c r="F794">
        <v>2.1399999999999999E-2</v>
      </c>
      <c r="G794">
        <v>5.9900000000000002E-2</v>
      </c>
    </row>
    <row r="795" spans="1:7" x14ac:dyDescent="0.2">
      <c r="A795" t="s">
        <v>31</v>
      </c>
      <c r="B795" t="s">
        <v>9</v>
      </c>
      <c r="C795">
        <v>-0.52329999999999999</v>
      </c>
      <c r="D795">
        <v>15</v>
      </c>
      <c r="E795">
        <v>-0.81659999999999999</v>
      </c>
      <c r="F795">
        <v>-1.5100000000000001E-2</v>
      </c>
      <c r="G795">
        <v>4.53E-2</v>
      </c>
    </row>
    <row r="796" spans="1:7" x14ac:dyDescent="0.2">
      <c r="A796" t="s">
        <v>32</v>
      </c>
      <c r="B796" t="s">
        <v>9</v>
      </c>
      <c r="C796">
        <v>-0.22420000000000001</v>
      </c>
      <c r="D796">
        <v>15</v>
      </c>
      <c r="E796">
        <v>-0.66059999999999997</v>
      </c>
      <c r="F796">
        <v>0.32540000000000002</v>
      </c>
      <c r="G796">
        <v>0.42180000000000001</v>
      </c>
    </row>
    <row r="797" spans="1:7" x14ac:dyDescent="0.2">
      <c r="A797" t="s">
        <v>33</v>
      </c>
      <c r="B797" t="s">
        <v>9</v>
      </c>
      <c r="C797">
        <v>0.58860000000000001</v>
      </c>
      <c r="D797">
        <v>15</v>
      </c>
      <c r="E797">
        <v>0.10929999999999999</v>
      </c>
      <c r="F797">
        <v>0.8458</v>
      </c>
      <c r="G797">
        <v>2.1000000000000001E-2</v>
      </c>
    </row>
    <row r="798" spans="1:7" x14ac:dyDescent="0.2">
      <c r="A798" t="s">
        <v>34</v>
      </c>
      <c r="B798" t="s">
        <v>9</v>
      </c>
      <c r="C798">
        <v>-0.30380000000000001</v>
      </c>
      <c r="D798">
        <v>15</v>
      </c>
      <c r="E798">
        <v>-0.70620000000000005</v>
      </c>
      <c r="F798">
        <v>0.24690000000000001</v>
      </c>
      <c r="G798">
        <v>0.27089999999999997</v>
      </c>
    </row>
    <row r="799" spans="1:7" x14ac:dyDescent="0.2">
      <c r="A799" t="s">
        <v>35</v>
      </c>
      <c r="B799" t="s">
        <v>9</v>
      </c>
      <c r="C799">
        <v>-0.43480000000000002</v>
      </c>
      <c r="D799">
        <v>15</v>
      </c>
      <c r="E799">
        <v>-0.77449999999999997</v>
      </c>
      <c r="F799">
        <v>9.9699999999999997E-2</v>
      </c>
      <c r="G799">
        <v>0.1053</v>
      </c>
    </row>
    <row r="800" spans="1:7" x14ac:dyDescent="0.2">
      <c r="A800" t="s">
        <v>36</v>
      </c>
      <c r="B800" t="s">
        <v>9</v>
      </c>
      <c r="C800">
        <v>2.7099999999999999E-2</v>
      </c>
      <c r="D800">
        <v>15</v>
      </c>
      <c r="E800">
        <v>-0.49199999999999999</v>
      </c>
      <c r="F800">
        <v>0.53200000000000003</v>
      </c>
      <c r="G800">
        <v>0.92349999999999999</v>
      </c>
    </row>
    <row r="801" spans="1:7" x14ac:dyDescent="0.2">
      <c r="A801" t="s">
        <v>37</v>
      </c>
      <c r="B801" t="s">
        <v>9</v>
      </c>
      <c r="C801">
        <v>-0.3014</v>
      </c>
      <c r="D801">
        <v>15</v>
      </c>
      <c r="E801">
        <v>-0.70479999999999998</v>
      </c>
      <c r="F801">
        <v>0.24940000000000001</v>
      </c>
      <c r="G801">
        <v>0.27500000000000002</v>
      </c>
    </row>
    <row r="802" spans="1:7" x14ac:dyDescent="0.2">
      <c r="A802" t="s">
        <v>38</v>
      </c>
      <c r="B802" t="s">
        <v>9</v>
      </c>
      <c r="C802">
        <v>-0.50819999999999999</v>
      </c>
      <c r="D802">
        <v>15</v>
      </c>
      <c r="E802">
        <v>-0.80969999999999998</v>
      </c>
      <c r="F802">
        <v>5.4000000000000003E-3</v>
      </c>
      <c r="G802">
        <v>5.3100000000000001E-2</v>
      </c>
    </row>
    <row r="803" spans="1:7" x14ac:dyDescent="0.2">
      <c r="A803" t="s">
        <v>39</v>
      </c>
      <c r="B803" t="s">
        <v>9</v>
      </c>
      <c r="C803">
        <v>0.6401</v>
      </c>
      <c r="D803">
        <v>15</v>
      </c>
      <c r="E803">
        <v>0.19009999999999999</v>
      </c>
      <c r="F803">
        <v>0.86780000000000002</v>
      </c>
      <c r="G803">
        <v>1.0200000000000001E-2</v>
      </c>
    </row>
    <row r="804" spans="1:7" x14ac:dyDescent="0.2">
      <c r="A804" t="s">
        <v>40</v>
      </c>
      <c r="B804" t="s">
        <v>9</v>
      </c>
      <c r="C804">
        <v>0.17449999999999999</v>
      </c>
      <c r="D804">
        <v>15</v>
      </c>
      <c r="E804">
        <v>-0.37090000000000001</v>
      </c>
      <c r="F804">
        <v>0.63039999999999996</v>
      </c>
      <c r="G804">
        <v>0.53390000000000004</v>
      </c>
    </row>
    <row r="805" spans="1:7" x14ac:dyDescent="0.2">
      <c r="A805" t="s">
        <v>41</v>
      </c>
      <c r="B805" t="s">
        <v>9</v>
      </c>
      <c r="C805">
        <v>-0.26069999999999999</v>
      </c>
      <c r="D805">
        <v>15</v>
      </c>
      <c r="E805">
        <v>-0.68189999999999995</v>
      </c>
      <c r="F805">
        <v>0.2903</v>
      </c>
      <c r="G805">
        <v>0.34789999999999999</v>
      </c>
    </row>
    <row r="806" spans="1:7" x14ac:dyDescent="0.2">
      <c r="A806" t="s">
        <v>42</v>
      </c>
      <c r="B806" t="s">
        <v>9</v>
      </c>
      <c r="C806">
        <v>-0.3987</v>
      </c>
      <c r="D806">
        <v>15</v>
      </c>
      <c r="E806">
        <v>-0.75639999999999996</v>
      </c>
      <c r="F806">
        <v>0.14280000000000001</v>
      </c>
      <c r="G806">
        <v>0.1411</v>
      </c>
    </row>
    <row r="807" spans="1:7" x14ac:dyDescent="0.2">
      <c r="A807" t="s">
        <v>43</v>
      </c>
      <c r="B807" t="s">
        <v>9</v>
      </c>
      <c r="C807">
        <v>0.14899999999999999</v>
      </c>
      <c r="D807">
        <v>15</v>
      </c>
      <c r="E807">
        <v>-0.39329999999999998</v>
      </c>
      <c r="F807">
        <v>0.61439999999999995</v>
      </c>
      <c r="G807">
        <v>0.59609999999999996</v>
      </c>
    </row>
    <row r="808" spans="1:7" x14ac:dyDescent="0.2">
      <c r="A808" t="s">
        <v>44</v>
      </c>
      <c r="B808" t="s">
        <v>9</v>
      </c>
      <c r="C808">
        <v>-0.21990000000000001</v>
      </c>
      <c r="D808">
        <v>15</v>
      </c>
      <c r="E808">
        <v>-0.65810000000000002</v>
      </c>
      <c r="F808">
        <v>0.32950000000000002</v>
      </c>
      <c r="G808">
        <v>0.43090000000000001</v>
      </c>
    </row>
    <row r="809" spans="1:7" x14ac:dyDescent="0.2">
      <c r="A809" t="s">
        <v>45</v>
      </c>
      <c r="B809" t="s">
        <v>9</v>
      </c>
      <c r="C809">
        <v>-0.43869999999999998</v>
      </c>
      <c r="D809">
        <v>15</v>
      </c>
      <c r="E809">
        <v>-0.77649999999999997</v>
      </c>
      <c r="F809">
        <v>9.4799999999999995E-2</v>
      </c>
      <c r="G809">
        <v>0.1018</v>
      </c>
    </row>
    <row r="810" spans="1:7" x14ac:dyDescent="0.2">
      <c r="A810" t="s">
        <v>46</v>
      </c>
      <c r="B810" t="s">
        <v>9</v>
      </c>
      <c r="C810">
        <v>-0.38019999999999998</v>
      </c>
      <c r="D810">
        <v>15</v>
      </c>
      <c r="E810">
        <v>-0.747</v>
      </c>
      <c r="F810">
        <v>0.16400000000000001</v>
      </c>
      <c r="G810">
        <v>0.16209999999999999</v>
      </c>
    </row>
    <row r="811" spans="1:7" x14ac:dyDescent="0.2">
      <c r="A811" t="s">
        <v>47</v>
      </c>
      <c r="B811" t="s">
        <v>9</v>
      </c>
      <c r="C811">
        <v>-0.48280000000000001</v>
      </c>
      <c r="D811">
        <v>15</v>
      </c>
      <c r="E811">
        <v>-0.79769999999999996</v>
      </c>
      <c r="F811">
        <v>3.9199999999999999E-2</v>
      </c>
      <c r="G811">
        <v>6.83E-2</v>
      </c>
    </row>
    <row r="812" spans="1:7" x14ac:dyDescent="0.2">
      <c r="A812" t="s">
        <v>48</v>
      </c>
      <c r="B812" t="s">
        <v>9</v>
      </c>
      <c r="C812">
        <v>-0.39650000000000002</v>
      </c>
      <c r="D812">
        <v>15</v>
      </c>
      <c r="E812">
        <v>-0.75539999999999996</v>
      </c>
      <c r="F812">
        <v>0.1452</v>
      </c>
      <c r="G812">
        <v>0.1434</v>
      </c>
    </row>
    <row r="813" spans="1:7" x14ac:dyDescent="0.2">
      <c r="A813" t="s">
        <v>49</v>
      </c>
      <c r="B813" t="s">
        <v>9</v>
      </c>
      <c r="C813">
        <v>-9.5100000000000004E-2</v>
      </c>
      <c r="D813">
        <v>15</v>
      </c>
      <c r="E813">
        <v>-0.57920000000000005</v>
      </c>
      <c r="F813">
        <v>0.4385</v>
      </c>
      <c r="G813">
        <v>0.7359</v>
      </c>
    </row>
    <row r="814" spans="1:7" x14ac:dyDescent="0.2">
      <c r="A814" t="s">
        <v>50</v>
      </c>
      <c r="B814" t="s">
        <v>9</v>
      </c>
      <c r="C814">
        <v>-0.3574</v>
      </c>
      <c r="D814">
        <v>15</v>
      </c>
      <c r="E814">
        <v>-0.73509999999999998</v>
      </c>
      <c r="F814">
        <v>0.18959999999999999</v>
      </c>
      <c r="G814">
        <v>0.191</v>
      </c>
    </row>
    <row r="815" spans="1:7" x14ac:dyDescent="0.2">
      <c r="A815" t="s">
        <v>51</v>
      </c>
      <c r="B815" t="s">
        <v>9</v>
      </c>
      <c r="C815">
        <v>-2.5600000000000001E-2</v>
      </c>
      <c r="D815">
        <v>15</v>
      </c>
      <c r="E815">
        <v>-0.53090000000000004</v>
      </c>
      <c r="F815">
        <v>0.49309999999999998</v>
      </c>
      <c r="G815">
        <v>0.92789999999999995</v>
      </c>
    </row>
    <row r="816" spans="1:7" x14ac:dyDescent="0.2">
      <c r="A816" t="s">
        <v>52</v>
      </c>
      <c r="B816" t="s">
        <v>9</v>
      </c>
      <c r="C816">
        <v>0.77529999999999999</v>
      </c>
      <c r="D816">
        <v>15</v>
      </c>
      <c r="E816">
        <v>0.43640000000000001</v>
      </c>
      <c r="F816">
        <v>0.92159999999999997</v>
      </c>
      <c r="G816">
        <v>6.9999999999999999E-4</v>
      </c>
    </row>
    <row r="817" spans="1:7" x14ac:dyDescent="0.2">
      <c r="A817" t="s">
        <v>53</v>
      </c>
      <c r="B817" t="s">
        <v>9</v>
      </c>
      <c r="C817">
        <v>-0.51570000000000005</v>
      </c>
      <c r="D817">
        <v>15</v>
      </c>
      <c r="E817">
        <v>-0.81310000000000004</v>
      </c>
      <c r="F817">
        <v>-4.5999999999999999E-3</v>
      </c>
      <c r="G817">
        <v>4.9099999999999998E-2</v>
      </c>
    </row>
    <row r="818" spans="1:7" x14ac:dyDescent="0.2">
      <c r="A818" t="s">
        <v>8</v>
      </c>
      <c r="B818" t="s">
        <v>9</v>
      </c>
      <c r="C818">
        <v>-0.20649999999999999</v>
      </c>
      <c r="D818">
        <v>15</v>
      </c>
      <c r="E818">
        <v>-0.65</v>
      </c>
      <c r="F818">
        <v>0.34189999999999998</v>
      </c>
      <c r="G818">
        <v>0.4602</v>
      </c>
    </row>
    <row r="819" spans="1:7" x14ac:dyDescent="0.2">
      <c r="A819" t="s">
        <v>7</v>
      </c>
      <c r="B819" t="s">
        <v>9</v>
      </c>
      <c r="C819">
        <v>-0.36</v>
      </c>
      <c r="D819">
        <v>15</v>
      </c>
      <c r="E819">
        <v>-0.73650000000000004</v>
      </c>
      <c r="F819">
        <v>0.1867</v>
      </c>
      <c r="G819">
        <v>0.1875</v>
      </c>
    </row>
    <row r="820" spans="1:7" x14ac:dyDescent="0.2">
      <c r="A820" t="s">
        <v>56</v>
      </c>
      <c r="B820" t="s">
        <v>76</v>
      </c>
      <c r="C820">
        <v>0.47889999999999999</v>
      </c>
      <c r="D820">
        <v>15</v>
      </c>
      <c r="E820">
        <v>-4.4299999999999999E-2</v>
      </c>
      <c r="F820">
        <v>0.79590000000000005</v>
      </c>
      <c r="G820">
        <v>7.0900000000000005E-2</v>
      </c>
    </row>
    <row r="821" spans="1:7" x14ac:dyDescent="0.2">
      <c r="A821" t="s">
        <v>55</v>
      </c>
      <c r="B821" t="s">
        <v>76</v>
      </c>
      <c r="C821">
        <v>0.59960000000000002</v>
      </c>
      <c r="D821">
        <v>15</v>
      </c>
      <c r="E821">
        <v>0.126</v>
      </c>
      <c r="F821">
        <v>0.85060000000000002</v>
      </c>
      <c r="G821">
        <v>1.8200000000000001E-2</v>
      </c>
    </row>
    <row r="822" spans="1:7" x14ac:dyDescent="0.2">
      <c r="A822" t="s">
        <v>57</v>
      </c>
      <c r="B822" t="s">
        <v>76</v>
      </c>
      <c r="C822">
        <v>0.55630000000000002</v>
      </c>
      <c r="D822">
        <v>15</v>
      </c>
      <c r="E822">
        <v>6.1699999999999998E-2</v>
      </c>
      <c r="F822">
        <v>0.83160000000000001</v>
      </c>
      <c r="G822">
        <v>3.1300000000000001E-2</v>
      </c>
    </row>
    <row r="823" spans="1:7" x14ac:dyDescent="0.2">
      <c r="A823" t="s">
        <v>58</v>
      </c>
      <c r="B823" t="s">
        <v>76</v>
      </c>
      <c r="C823">
        <v>0.17799999999999999</v>
      </c>
      <c r="D823">
        <v>15</v>
      </c>
      <c r="E823">
        <v>-0.36780000000000002</v>
      </c>
      <c r="F823">
        <v>0.63260000000000005</v>
      </c>
      <c r="G823">
        <v>0.52559999999999996</v>
      </c>
    </row>
    <row r="824" spans="1:7" x14ac:dyDescent="0.2">
      <c r="A824" t="s">
        <v>59</v>
      </c>
      <c r="B824" t="s">
        <v>76</v>
      </c>
      <c r="C824">
        <v>0.22209999999999999</v>
      </c>
      <c r="D824">
        <v>15</v>
      </c>
      <c r="E824">
        <v>-0.32740000000000002</v>
      </c>
      <c r="F824">
        <v>0.6593</v>
      </c>
      <c r="G824">
        <v>0.42630000000000001</v>
      </c>
    </row>
    <row r="825" spans="1:7" x14ac:dyDescent="0.2">
      <c r="A825" t="s">
        <v>60</v>
      </c>
      <c r="B825" t="s">
        <v>76</v>
      </c>
      <c r="C825">
        <v>-0.22439999999999999</v>
      </c>
      <c r="D825">
        <v>15</v>
      </c>
      <c r="E825">
        <v>-0.66069999999999995</v>
      </c>
      <c r="F825">
        <v>0.32529999999999998</v>
      </c>
      <c r="G825">
        <v>0.42149999999999999</v>
      </c>
    </row>
    <row r="826" spans="1:7" x14ac:dyDescent="0.2">
      <c r="A826" t="s">
        <v>61</v>
      </c>
      <c r="B826" t="s">
        <v>76</v>
      </c>
      <c r="C826">
        <v>-0.21490000000000001</v>
      </c>
      <c r="D826">
        <v>15</v>
      </c>
      <c r="E826">
        <v>-0.65500000000000003</v>
      </c>
      <c r="F826">
        <v>0.3342</v>
      </c>
      <c r="G826">
        <v>0.44180000000000003</v>
      </c>
    </row>
    <row r="827" spans="1:7" x14ac:dyDescent="0.2">
      <c r="A827" t="s">
        <v>62</v>
      </c>
      <c r="B827" t="s">
        <v>76</v>
      </c>
      <c r="C827">
        <v>-0.20710000000000001</v>
      </c>
      <c r="D827">
        <v>15</v>
      </c>
      <c r="E827">
        <v>-0.65039999999999998</v>
      </c>
      <c r="F827">
        <v>0.34139999999999998</v>
      </c>
      <c r="G827">
        <v>0.45900000000000002</v>
      </c>
    </row>
    <row r="828" spans="1:7" x14ac:dyDescent="0.2">
      <c r="A828" t="s">
        <v>63</v>
      </c>
      <c r="B828" t="s">
        <v>76</v>
      </c>
      <c r="C828">
        <v>-8.4900000000000003E-2</v>
      </c>
      <c r="D828">
        <v>15</v>
      </c>
      <c r="E828">
        <v>-0.57220000000000004</v>
      </c>
      <c r="F828">
        <v>0.44679999999999997</v>
      </c>
      <c r="G828">
        <v>0.76359999999999995</v>
      </c>
    </row>
    <row r="829" spans="1:7" x14ac:dyDescent="0.2">
      <c r="A829" t="s">
        <v>64</v>
      </c>
      <c r="B829" t="s">
        <v>76</v>
      </c>
      <c r="C829">
        <v>-0.18720000000000001</v>
      </c>
      <c r="D829">
        <v>15</v>
      </c>
      <c r="E829">
        <v>-0.63829999999999998</v>
      </c>
      <c r="F829">
        <v>0.35949999999999999</v>
      </c>
      <c r="G829">
        <v>0.504</v>
      </c>
    </row>
    <row r="830" spans="1:7" x14ac:dyDescent="0.2">
      <c r="A830" t="s">
        <v>65</v>
      </c>
      <c r="B830" t="s">
        <v>76</v>
      </c>
      <c r="C830">
        <v>-0.3952</v>
      </c>
      <c r="D830">
        <v>15</v>
      </c>
      <c r="E830">
        <v>-0.75470000000000004</v>
      </c>
      <c r="F830">
        <v>0.14680000000000001</v>
      </c>
      <c r="G830">
        <v>0.14480000000000001</v>
      </c>
    </row>
    <row r="831" spans="1:7" x14ac:dyDescent="0.2">
      <c r="A831" t="s">
        <v>66</v>
      </c>
      <c r="B831" t="s">
        <v>76</v>
      </c>
      <c r="C831">
        <v>0.69550000000000001</v>
      </c>
      <c r="D831">
        <v>8</v>
      </c>
      <c r="E831">
        <v>-1.8100000000000002E-2</v>
      </c>
      <c r="F831">
        <v>0.93959999999999999</v>
      </c>
      <c r="G831">
        <v>5.5500000000000001E-2</v>
      </c>
    </row>
    <row r="832" spans="1:7" x14ac:dyDescent="0.2">
      <c r="A832" t="s">
        <v>67</v>
      </c>
      <c r="B832" t="s">
        <v>76</v>
      </c>
      <c r="C832">
        <v>-0.23769999999999999</v>
      </c>
      <c r="D832">
        <v>15</v>
      </c>
      <c r="E832">
        <v>-0.66859999999999997</v>
      </c>
      <c r="F832">
        <v>0.31259999999999999</v>
      </c>
      <c r="G832">
        <v>0.39360000000000001</v>
      </c>
    </row>
    <row r="833" spans="1:7" x14ac:dyDescent="0.2">
      <c r="A833" t="s">
        <v>68</v>
      </c>
      <c r="B833" t="s">
        <v>76</v>
      </c>
      <c r="C833">
        <v>-0.31869999999999998</v>
      </c>
      <c r="D833">
        <v>15</v>
      </c>
      <c r="E833">
        <v>-0.71440000000000003</v>
      </c>
      <c r="F833">
        <v>0.23130000000000001</v>
      </c>
      <c r="G833">
        <v>0.24690000000000001</v>
      </c>
    </row>
    <row r="834" spans="1:7" x14ac:dyDescent="0.2">
      <c r="A834" t="s">
        <v>69</v>
      </c>
      <c r="B834" t="s">
        <v>76</v>
      </c>
      <c r="C834">
        <v>0.61899999999999999</v>
      </c>
      <c r="D834">
        <v>15</v>
      </c>
      <c r="E834">
        <v>0.15629999999999999</v>
      </c>
      <c r="F834">
        <v>0.8589</v>
      </c>
      <c r="G834">
        <v>1.3899999999999999E-2</v>
      </c>
    </row>
    <row r="835" spans="1:7" x14ac:dyDescent="0.2">
      <c r="A835" t="s">
        <v>70</v>
      </c>
      <c r="B835" t="s">
        <v>76</v>
      </c>
      <c r="C835">
        <v>0.25180000000000002</v>
      </c>
      <c r="D835">
        <v>15</v>
      </c>
      <c r="E835">
        <v>-0.29899999999999999</v>
      </c>
      <c r="F835">
        <v>0.67679999999999996</v>
      </c>
      <c r="G835">
        <v>0.36520000000000002</v>
      </c>
    </row>
    <row r="836" spans="1:7" x14ac:dyDescent="0.2">
      <c r="A836" t="s">
        <v>54</v>
      </c>
      <c r="B836" t="s">
        <v>76</v>
      </c>
      <c r="C836">
        <v>0.20649999999999999</v>
      </c>
      <c r="D836">
        <v>15</v>
      </c>
      <c r="E836">
        <v>-0.34189999999999998</v>
      </c>
      <c r="F836">
        <v>0.65</v>
      </c>
      <c r="G836">
        <v>0.46029999999999999</v>
      </c>
    </row>
    <row r="837" spans="1:7" x14ac:dyDescent="0.2">
      <c r="A837" t="s">
        <v>10</v>
      </c>
      <c r="B837" t="s">
        <v>76</v>
      </c>
      <c r="C837">
        <v>-0.29749999999999999</v>
      </c>
      <c r="D837">
        <v>15</v>
      </c>
      <c r="E837">
        <v>-0.70269999999999999</v>
      </c>
      <c r="F837">
        <v>0.25340000000000001</v>
      </c>
      <c r="G837">
        <v>0.28160000000000002</v>
      </c>
    </row>
    <row r="838" spans="1:7" x14ac:dyDescent="0.2">
      <c r="A838" t="s">
        <v>9</v>
      </c>
      <c r="B838" t="s">
        <v>76</v>
      </c>
      <c r="C838">
        <v>-0.31380000000000002</v>
      </c>
      <c r="D838">
        <v>15</v>
      </c>
      <c r="E838">
        <v>-0.7117</v>
      </c>
      <c r="F838">
        <v>0.2364</v>
      </c>
      <c r="G838">
        <v>0.25459999999999999</v>
      </c>
    </row>
    <row r="839" spans="1:7" x14ac:dyDescent="0.2">
      <c r="A839" t="s">
        <v>11</v>
      </c>
      <c r="B839" t="s">
        <v>76</v>
      </c>
      <c r="C839">
        <v>0.74550000000000005</v>
      </c>
      <c r="D839">
        <v>15</v>
      </c>
      <c r="E839">
        <v>0.37730000000000002</v>
      </c>
      <c r="F839">
        <v>0.91020000000000001</v>
      </c>
      <c r="G839">
        <v>1.4E-3</v>
      </c>
    </row>
    <row r="840" spans="1:7" x14ac:dyDescent="0.2">
      <c r="A840" t="s">
        <v>12</v>
      </c>
      <c r="B840" t="s">
        <v>76</v>
      </c>
      <c r="C840">
        <v>-0.30709999999999998</v>
      </c>
      <c r="D840">
        <v>15</v>
      </c>
      <c r="E840">
        <v>-0.70799999999999996</v>
      </c>
      <c r="F840">
        <v>0.24340000000000001</v>
      </c>
      <c r="G840">
        <v>0.26550000000000001</v>
      </c>
    </row>
    <row r="841" spans="1:7" x14ac:dyDescent="0.2">
      <c r="A841" t="s">
        <v>13</v>
      </c>
      <c r="B841" t="s">
        <v>76</v>
      </c>
      <c r="C841">
        <v>0.30259999999999998</v>
      </c>
      <c r="D841">
        <v>15</v>
      </c>
      <c r="E841">
        <v>-0.24809999999999999</v>
      </c>
      <c r="F841">
        <v>0.70550000000000002</v>
      </c>
      <c r="G841">
        <v>0.27300000000000002</v>
      </c>
    </row>
    <row r="842" spans="1:7" x14ac:dyDescent="0.2">
      <c r="A842" t="s">
        <v>14</v>
      </c>
      <c r="B842" t="s">
        <v>76</v>
      </c>
      <c r="C842">
        <v>0.57220000000000004</v>
      </c>
      <c r="D842">
        <v>15</v>
      </c>
      <c r="E842">
        <v>8.4699999999999998E-2</v>
      </c>
      <c r="F842">
        <v>0.83860000000000001</v>
      </c>
      <c r="G842">
        <v>2.58E-2</v>
      </c>
    </row>
    <row r="843" spans="1:7" x14ac:dyDescent="0.2">
      <c r="A843" t="s">
        <v>15</v>
      </c>
      <c r="B843" t="s">
        <v>76</v>
      </c>
      <c r="C843">
        <v>0.14860000000000001</v>
      </c>
      <c r="D843">
        <v>15</v>
      </c>
      <c r="E843">
        <v>-0.39360000000000001</v>
      </c>
      <c r="F843">
        <v>0.61409999999999998</v>
      </c>
      <c r="G843">
        <v>0.59709999999999996</v>
      </c>
    </row>
    <row r="844" spans="1:7" x14ac:dyDescent="0.2">
      <c r="A844" t="s">
        <v>16</v>
      </c>
      <c r="B844" t="s">
        <v>76</v>
      </c>
      <c r="C844">
        <v>-0.40899999999999997</v>
      </c>
      <c r="D844">
        <v>15</v>
      </c>
      <c r="E844">
        <v>-0.76170000000000004</v>
      </c>
      <c r="F844">
        <v>0.13059999999999999</v>
      </c>
      <c r="G844">
        <v>0.13009999999999999</v>
      </c>
    </row>
    <row r="845" spans="1:7" x14ac:dyDescent="0.2">
      <c r="A845" t="s">
        <v>17</v>
      </c>
      <c r="B845" t="s">
        <v>76</v>
      </c>
      <c r="C845">
        <v>0.28820000000000001</v>
      </c>
      <c r="D845">
        <v>15</v>
      </c>
      <c r="E845">
        <v>-0.26290000000000002</v>
      </c>
      <c r="F845">
        <v>0.69750000000000001</v>
      </c>
      <c r="G845">
        <v>0.29759999999999998</v>
      </c>
    </row>
    <row r="846" spans="1:7" x14ac:dyDescent="0.2">
      <c r="A846" t="s">
        <v>18</v>
      </c>
      <c r="B846" t="s">
        <v>76</v>
      </c>
      <c r="C846">
        <v>-0.28920000000000001</v>
      </c>
      <c r="D846">
        <v>15</v>
      </c>
      <c r="E846">
        <v>-0.69799999999999995</v>
      </c>
      <c r="F846">
        <v>0.26190000000000002</v>
      </c>
      <c r="G846">
        <v>0.2959</v>
      </c>
    </row>
    <row r="847" spans="1:7" x14ac:dyDescent="0.2">
      <c r="A847" t="s">
        <v>19</v>
      </c>
      <c r="B847" t="s">
        <v>76</v>
      </c>
      <c r="C847">
        <v>-9.11E-2</v>
      </c>
      <c r="D847">
        <v>15</v>
      </c>
      <c r="E847">
        <v>-0.57650000000000001</v>
      </c>
      <c r="F847">
        <v>0.44180000000000003</v>
      </c>
      <c r="G847">
        <v>0.74680000000000002</v>
      </c>
    </row>
    <row r="848" spans="1:7" x14ac:dyDescent="0.2">
      <c r="A848" t="s">
        <v>20</v>
      </c>
      <c r="B848" t="s">
        <v>76</v>
      </c>
      <c r="C848">
        <v>-0.1386</v>
      </c>
      <c r="D848">
        <v>15</v>
      </c>
      <c r="E848">
        <v>-0.60770000000000002</v>
      </c>
      <c r="F848">
        <v>0.4022</v>
      </c>
      <c r="G848">
        <v>0.62219999999999998</v>
      </c>
    </row>
    <row r="849" spans="1:7" x14ac:dyDescent="0.2">
      <c r="A849" t="s">
        <v>21</v>
      </c>
      <c r="B849" t="s">
        <v>76</v>
      </c>
      <c r="C849">
        <v>0.48180000000000001</v>
      </c>
      <c r="D849">
        <v>15</v>
      </c>
      <c r="E849">
        <v>-4.0399999999999998E-2</v>
      </c>
      <c r="F849">
        <v>0.79730000000000001</v>
      </c>
      <c r="G849">
        <v>6.9000000000000006E-2</v>
      </c>
    </row>
    <row r="850" spans="1:7" x14ac:dyDescent="0.2">
      <c r="A850" t="s">
        <v>22</v>
      </c>
      <c r="B850" t="s">
        <v>76</v>
      </c>
      <c r="C850">
        <v>0.69620000000000004</v>
      </c>
      <c r="D850">
        <v>15</v>
      </c>
      <c r="E850">
        <v>0.2858</v>
      </c>
      <c r="F850">
        <v>0.89080000000000004</v>
      </c>
      <c r="G850">
        <v>3.8999999999999998E-3</v>
      </c>
    </row>
    <row r="851" spans="1:7" x14ac:dyDescent="0.2">
      <c r="A851" t="s">
        <v>23</v>
      </c>
      <c r="B851" t="s">
        <v>76</v>
      </c>
      <c r="C851">
        <v>-0.70040000000000002</v>
      </c>
      <c r="D851">
        <v>15</v>
      </c>
      <c r="E851">
        <v>-0.89249999999999996</v>
      </c>
      <c r="F851">
        <v>-0.29339999999999999</v>
      </c>
      <c r="G851">
        <v>3.5999999999999999E-3</v>
      </c>
    </row>
    <row r="852" spans="1:7" x14ac:dyDescent="0.2">
      <c r="A852" t="s">
        <v>24</v>
      </c>
      <c r="B852" t="s">
        <v>76</v>
      </c>
      <c r="C852">
        <v>-0.63</v>
      </c>
      <c r="D852">
        <v>15</v>
      </c>
      <c r="E852">
        <v>-0.86360000000000003</v>
      </c>
      <c r="F852">
        <v>-0.17380000000000001</v>
      </c>
      <c r="G852">
        <v>1.18E-2</v>
      </c>
    </row>
    <row r="853" spans="1:7" x14ac:dyDescent="0.2">
      <c r="A853" t="s">
        <v>25</v>
      </c>
      <c r="B853" t="s">
        <v>76</v>
      </c>
      <c r="C853">
        <v>-0.64710000000000001</v>
      </c>
      <c r="D853">
        <v>15</v>
      </c>
      <c r="E853">
        <v>-0.87070000000000003</v>
      </c>
      <c r="F853">
        <v>-0.20180000000000001</v>
      </c>
      <c r="G853">
        <v>9.1000000000000004E-3</v>
      </c>
    </row>
    <row r="854" spans="1:7" x14ac:dyDescent="0.2">
      <c r="A854" t="s">
        <v>26</v>
      </c>
      <c r="B854" t="s">
        <v>76</v>
      </c>
      <c r="C854">
        <v>-0.19089999999999999</v>
      </c>
      <c r="D854">
        <v>15</v>
      </c>
      <c r="E854">
        <v>-0.64049999999999996</v>
      </c>
      <c r="F854">
        <v>0.35620000000000002</v>
      </c>
      <c r="G854">
        <v>0.49559999999999998</v>
      </c>
    </row>
    <row r="855" spans="1:7" x14ac:dyDescent="0.2">
      <c r="A855" t="s">
        <v>27</v>
      </c>
      <c r="B855" t="s">
        <v>76</v>
      </c>
      <c r="C855">
        <v>-7.8700000000000006E-2</v>
      </c>
      <c r="D855">
        <v>15</v>
      </c>
      <c r="E855">
        <v>-0.56799999999999995</v>
      </c>
      <c r="F855">
        <v>0.45179999999999998</v>
      </c>
      <c r="G855">
        <v>0.78049999999999997</v>
      </c>
    </row>
    <row r="856" spans="1:7" x14ac:dyDescent="0.2">
      <c r="A856" t="s">
        <v>28</v>
      </c>
      <c r="B856" t="s">
        <v>76</v>
      </c>
      <c r="C856">
        <v>-0.68240000000000001</v>
      </c>
      <c r="D856">
        <v>15</v>
      </c>
      <c r="E856">
        <v>-0.88519999999999999</v>
      </c>
      <c r="F856">
        <v>-0.2616</v>
      </c>
      <c r="G856">
        <v>5.1000000000000004E-3</v>
      </c>
    </row>
    <row r="857" spans="1:7" x14ac:dyDescent="0.2">
      <c r="A857" t="s">
        <v>29</v>
      </c>
      <c r="B857" t="s">
        <v>76</v>
      </c>
      <c r="C857">
        <v>-0.1087</v>
      </c>
      <c r="D857">
        <v>15</v>
      </c>
      <c r="E857">
        <v>-0.58819999999999995</v>
      </c>
      <c r="F857">
        <v>0.4274</v>
      </c>
      <c r="G857">
        <v>0.69979999999999998</v>
      </c>
    </row>
    <row r="858" spans="1:7" x14ac:dyDescent="0.2">
      <c r="A858" t="s">
        <v>30</v>
      </c>
      <c r="B858" t="s">
        <v>76</v>
      </c>
      <c r="C858">
        <v>-0.24510000000000001</v>
      </c>
      <c r="D858">
        <v>15</v>
      </c>
      <c r="E858">
        <v>-0.67290000000000005</v>
      </c>
      <c r="F858">
        <v>0.30549999999999999</v>
      </c>
      <c r="G858">
        <v>0.37859999999999999</v>
      </c>
    </row>
    <row r="859" spans="1:7" x14ac:dyDescent="0.2">
      <c r="A859" t="s">
        <v>31</v>
      </c>
      <c r="B859" t="s">
        <v>76</v>
      </c>
      <c r="C859">
        <v>6.2700000000000006E-2</v>
      </c>
      <c r="D859">
        <v>15</v>
      </c>
      <c r="E859">
        <v>-0.46450000000000002</v>
      </c>
      <c r="F859">
        <v>0.55710000000000004</v>
      </c>
      <c r="G859">
        <v>0.82430000000000003</v>
      </c>
    </row>
    <row r="860" spans="1:7" x14ac:dyDescent="0.2">
      <c r="A860" t="s">
        <v>32</v>
      </c>
      <c r="B860" t="s">
        <v>76</v>
      </c>
      <c r="C860">
        <v>0.45610000000000001</v>
      </c>
      <c r="D860">
        <v>15</v>
      </c>
      <c r="E860">
        <v>-7.3300000000000004E-2</v>
      </c>
      <c r="F860">
        <v>0.78500000000000003</v>
      </c>
      <c r="G860">
        <v>8.7499999999999994E-2</v>
      </c>
    </row>
    <row r="861" spans="1:7" x14ac:dyDescent="0.2">
      <c r="A861" t="s">
        <v>33</v>
      </c>
      <c r="B861" t="s">
        <v>76</v>
      </c>
      <c r="C861">
        <v>-0.23910000000000001</v>
      </c>
      <c r="D861">
        <v>15</v>
      </c>
      <c r="E861">
        <v>-0.6694</v>
      </c>
      <c r="F861">
        <v>0.31130000000000002</v>
      </c>
      <c r="G861">
        <v>0.39079999999999998</v>
      </c>
    </row>
    <row r="862" spans="1:7" x14ac:dyDescent="0.2">
      <c r="A862" t="s">
        <v>34</v>
      </c>
      <c r="B862" t="s">
        <v>76</v>
      </c>
      <c r="C862">
        <v>-0.1019</v>
      </c>
      <c r="D862">
        <v>15</v>
      </c>
      <c r="E862">
        <v>-0.5837</v>
      </c>
      <c r="F862">
        <v>0.433</v>
      </c>
      <c r="G862">
        <v>0.71789999999999998</v>
      </c>
    </row>
    <row r="863" spans="1:7" x14ac:dyDescent="0.2">
      <c r="A863" t="s">
        <v>35</v>
      </c>
      <c r="B863" t="s">
        <v>76</v>
      </c>
      <c r="C863">
        <v>0.70299999999999996</v>
      </c>
      <c r="D863">
        <v>15</v>
      </c>
      <c r="E863">
        <v>0.29820000000000002</v>
      </c>
      <c r="F863">
        <v>0.89349999999999996</v>
      </c>
      <c r="G863">
        <v>3.5000000000000001E-3</v>
      </c>
    </row>
    <row r="864" spans="1:7" x14ac:dyDescent="0.2">
      <c r="A864" t="s">
        <v>36</v>
      </c>
      <c r="B864" t="s">
        <v>76</v>
      </c>
      <c r="C864">
        <v>-0.60799999999999998</v>
      </c>
      <c r="D864">
        <v>15</v>
      </c>
      <c r="E864">
        <v>-0.85419999999999996</v>
      </c>
      <c r="F864">
        <v>-0.13900000000000001</v>
      </c>
      <c r="G864">
        <v>1.6199999999999999E-2</v>
      </c>
    </row>
    <row r="865" spans="1:7" x14ac:dyDescent="0.2">
      <c r="A865" t="s">
        <v>37</v>
      </c>
      <c r="B865" t="s">
        <v>76</v>
      </c>
      <c r="C865">
        <v>-0.11169999999999999</v>
      </c>
      <c r="D865">
        <v>15</v>
      </c>
      <c r="E865">
        <v>-0.59019999999999995</v>
      </c>
      <c r="F865">
        <v>0.42480000000000001</v>
      </c>
      <c r="G865">
        <v>0.69179999999999997</v>
      </c>
    </row>
    <row r="866" spans="1:7" x14ac:dyDescent="0.2">
      <c r="A866" t="s">
        <v>38</v>
      </c>
      <c r="B866" t="s">
        <v>76</v>
      </c>
      <c r="C866">
        <v>0.5363</v>
      </c>
      <c r="D866">
        <v>15</v>
      </c>
      <c r="E866">
        <v>3.32E-2</v>
      </c>
      <c r="F866">
        <v>0.8226</v>
      </c>
      <c r="G866">
        <v>3.9300000000000002E-2</v>
      </c>
    </row>
    <row r="867" spans="1:7" x14ac:dyDescent="0.2">
      <c r="A867" t="s">
        <v>39</v>
      </c>
      <c r="B867" t="s">
        <v>76</v>
      </c>
      <c r="C867">
        <v>-0.1487</v>
      </c>
      <c r="D867">
        <v>15</v>
      </c>
      <c r="E867">
        <v>-0.61409999999999998</v>
      </c>
      <c r="F867">
        <v>0.39360000000000001</v>
      </c>
      <c r="G867">
        <v>0.59699999999999998</v>
      </c>
    </row>
    <row r="868" spans="1:7" x14ac:dyDescent="0.2">
      <c r="A868" t="s">
        <v>40</v>
      </c>
      <c r="B868" t="s">
        <v>76</v>
      </c>
      <c r="C868">
        <v>-0.46510000000000001</v>
      </c>
      <c r="D868">
        <v>15</v>
      </c>
      <c r="E868">
        <v>-0.7893</v>
      </c>
      <c r="F868">
        <v>6.1899999999999997E-2</v>
      </c>
      <c r="G868">
        <v>8.0600000000000005E-2</v>
      </c>
    </row>
    <row r="869" spans="1:7" x14ac:dyDescent="0.2">
      <c r="A869" t="s">
        <v>41</v>
      </c>
      <c r="B869" t="s">
        <v>76</v>
      </c>
      <c r="C869">
        <v>0.31330000000000002</v>
      </c>
      <c r="D869">
        <v>15</v>
      </c>
      <c r="E869">
        <v>-0.23699999999999999</v>
      </c>
      <c r="F869">
        <v>0.71140000000000003</v>
      </c>
      <c r="G869">
        <v>0.2555</v>
      </c>
    </row>
    <row r="870" spans="1:7" x14ac:dyDescent="0.2">
      <c r="A870" t="s">
        <v>42</v>
      </c>
      <c r="B870" t="s">
        <v>76</v>
      </c>
      <c r="C870">
        <v>0.79430000000000001</v>
      </c>
      <c r="D870">
        <v>15</v>
      </c>
      <c r="E870">
        <v>0.47539999999999999</v>
      </c>
      <c r="F870">
        <v>0.92869999999999997</v>
      </c>
      <c r="G870">
        <v>4.0000000000000002E-4</v>
      </c>
    </row>
    <row r="871" spans="1:7" x14ac:dyDescent="0.2">
      <c r="A871" t="s">
        <v>43</v>
      </c>
      <c r="B871" t="s">
        <v>76</v>
      </c>
      <c r="C871">
        <v>-0.54159999999999997</v>
      </c>
      <c r="D871">
        <v>15</v>
      </c>
      <c r="E871">
        <v>-0.82499999999999996</v>
      </c>
      <c r="F871">
        <v>-4.0599999999999997E-2</v>
      </c>
      <c r="G871">
        <v>3.7100000000000001E-2</v>
      </c>
    </row>
    <row r="872" spans="1:7" x14ac:dyDescent="0.2">
      <c r="A872" t="s">
        <v>44</v>
      </c>
      <c r="B872" t="s">
        <v>76</v>
      </c>
      <c r="C872">
        <v>-0.47839999999999999</v>
      </c>
      <c r="D872">
        <v>15</v>
      </c>
      <c r="E872">
        <v>-0.79569999999999996</v>
      </c>
      <c r="F872">
        <v>4.4900000000000002E-2</v>
      </c>
      <c r="G872">
        <v>7.1300000000000002E-2</v>
      </c>
    </row>
    <row r="873" spans="1:7" x14ac:dyDescent="0.2">
      <c r="A873" t="s">
        <v>45</v>
      </c>
      <c r="B873" t="s">
        <v>76</v>
      </c>
      <c r="C873">
        <v>-3.3700000000000001E-2</v>
      </c>
      <c r="D873">
        <v>15</v>
      </c>
      <c r="E873">
        <v>-0.53669999999999995</v>
      </c>
      <c r="F873">
        <v>0.4869</v>
      </c>
      <c r="G873">
        <v>0.90500000000000003</v>
      </c>
    </row>
    <row r="874" spans="1:7" x14ac:dyDescent="0.2">
      <c r="A874" t="s">
        <v>46</v>
      </c>
      <c r="B874" t="s">
        <v>76</v>
      </c>
      <c r="C874">
        <v>0.37390000000000001</v>
      </c>
      <c r="D874">
        <v>15</v>
      </c>
      <c r="E874">
        <v>-0.1711</v>
      </c>
      <c r="F874">
        <v>0.74370000000000003</v>
      </c>
      <c r="G874">
        <v>0.16980000000000001</v>
      </c>
    </row>
    <row r="875" spans="1:7" x14ac:dyDescent="0.2">
      <c r="A875" t="s">
        <v>47</v>
      </c>
      <c r="B875" t="s">
        <v>76</v>
      </c>
      <c r="C875">
        <v>-6.6799999999999998E-2</v>
      </c>
      <c r="D875">
        <v>15</v>
      </c>
      <c r="E875">
        <v>-0.55989999999999995</v>
      </c>
      <c r="F875">
        <v>0.4612</v>
      </c>
      <c r="G875">
        <v>0.81299999999999994</v>
      </c>
    </row>
    <row r="876" spans="1:7" x14ac:dyDescent="0.2">
      <c r="A876" t="s">
        <v>48</v>
      </c>
      <c r="B876" t="s">
        <v>76</v>
      </c>
      <c r="C876">
        <v>9.8400000000000001E-2</v>
      </c>
      <c r="D876">
        <v>15</v>
      </c>
      <c r="E876">
        <v>-0.43590000000000001</v>
      </c>
      <c r="F876">
        <v>0.58130000000000004</v>
      </c>
      <c r="G876">
        <v>0.72719999999999996</v>
      </c>
    </row>
    <row r="877" spans="1:7" x14ac:dyDescent="0.2">
      <c r="A877" t="s">
        <v>49</v>
      </c>
      <c r="B877" t="s">
        <v>76</v>
      </c>
      <c r="C877">
        <v>-4.8599999999999997E-2</v>
      </c>
      <c r="D877">
        <v>15</v>
      </c>
      <c r="E877">
        <v>-0.54730000000000001</v>
      </c>
      <c r="F877">
        <v>0.47549999999999998</v>
      </c>
      <c r="G877">
        <v>0.86329999999999996</v>
      </c>
    </row>
    <row r="878" spans="1:7" x14ac:dyDescent="0.2">
      <c r="A878" t="s">
        <v>50</v>
      </c>
      <c r="B878" t="s">
        <v>76</v>
      </c>
      <c r="C878">
        <v>-7.0999999999999994E-2</v>
      </c>
      <c r="D878">
        <v>15</v>
      </c>
      <c r="E878">
        <v>-0.56279999999999997</v>
      </c>
      <c r="F878">
        <v>0.45789999999999997</v>
      </c>
      <c r="G878">
        <v>0.8014</v>
      </c>
    </row>
    <row r="879" spans="1:7" x14ac:dyDescent="0.2">
      <c r="A879" t="s">
        <v>51</v>
      </c>
      <c r="B879" t="s">
        <v>76</v>
      </c>
      <c r="C879">
        <v>0.1759</v>
      </c>
      <c r="D879">
        <v>15</v>
      </c>
      <c r="E879">
        <v>-0.36969999999999997</v>
      </c>
      <c r="F879">
        <v>0.63129999999999997</v>
      </c>
      <c r="G879">
        <v>0.53069999999999995</v>
      </c>
    </row>
    <row r="880" spans="1:7" x14ac:dyDescent="0.2">
      <c r="A880" t="s">
        <v>52</v>
      </c>
      <c r="B880" t="s">
        <v>76</v>
      </c>
      <c r="C880">
        <v>-0.44130000000000003</v>
      </c>
      <c r="D880">
        <v>15</v>
      </c>
      <c r="E880">
        <v>-0.77769999999999995</v>
      </c>
      <c r="F880">
        <v>9.1800000000000007E-2</v>
      </c>
      <c r="G880">
        <v>9.9699999999999997E-2</v>
      </c>
    </row>
    <row r="881" spans="1:7" x14ac:dyDescent="0.2">
      <c r="A881" t="s">
        <v>53</v>
      </c>
      <c r="B881" t="s">
        <v>76</v>
      </c>
      <c r="C881">
        <v>0.44330000000000003</v>
      </c>
      <c r="D881">
        <v>15</v>
      </c>
      <c r="E881">
        <v>-8.9200000000000002E-2</v>
      </c>
      <c r="F881">
        <v>0.77869999999999995</v>
      </c>
      <c r="G881">
        <v>9.7900000000000001E-2</v>
      </c>
    </row>
    <row r="882" spans="1:7" x14ac:dyDescent="0.2">
      <c r="A882" t="s">
        <v>8</v>
      </c>
      <c r="B882" t="s">
        <v>76</v>
      </c>
      <c r="C882">
        <v>-8.5199999999999998E-2</v>
      </c>
      <c r="D882">
        <v>15</v>
      </c>
      <c r="E882">
        <v>-0.57250000000000001</v>
      </c>
      <c r="F882">
        <v>0.44650000000000001</v>
      </c>
      <c r="G882">
        <v>0.76259999999999994</v>
      </c>
    </row>
    <row r="883" spans="1:7" x14ac:dyDescent="0.2">
      <c r="A883" t="s">
        <v>7</v>
      </c>
      <c r="B883" t="s">
        <v>76</v>
      </c>
      <c r="C883">
        <v>0.53139999999999998</v>
      </c>
      <c r="D883">
        <v>15</v>
      </c>
      <c r="E883">
        <v>2.64E-2</v>
      </c>
      <c r="F883">
        <v>0.82040000000000002</v>
      </c>
      <c r="G883">
        <v>4.1500000000000002E-2</v>
      </c>
    </row>
    <row r="884" spans="1:7" x14ac:dyDescent="0.2">
      <c r="A884" t="s">
        <v>45</v>
      </c>
      <c r="B884" t="s">
        <v>44</v>
      </c>
      <c r="C884">
        <v>0.36780000000000002</v>
      </c>
      <c r="D884">
        <v>15</v>
      </c>
      <c r="E884">
        <v>-0.17799999999999999</v>
      </c>
      <c r="F884">
        <v>0.74060000000000004</v>
      </c>
      <c r="G884">
        <v>0.1774</v>
      </c>
    </row>
    <row r="885" spans="1:7" x14ac:dyDescent="0.2">
      <c r="A885" t="s">
        <v>46</v>
      </c>
      <c r="B885" t="s">
        <v>44</v>
      </c>
      <c r="C885">
        <v>-0.27600000000000002</v>
      </c>
      <c r="D885">
        <v>15</v>
      </c>
      <c r="E885">
        <v>-0.69059999999999999</v>
      </c>
      <c r="F885">
        <v>0.27510000000000001</v>
      </c>
      <c r="G885">
        <v>0.31929999999999997</v>
      </c>
    </row>
    <row r="886" spans="1:7" x14ac:dyDescent="0.2">
      <c r="A886" t="s">
        <v>47</v>
      </c>
      <c r="B886" t="s">
        <v>44</v>
      </c>
      <c r="C886">
        <v>0.5081</v>
      </c>
      <c r="D886">
        <v>15</v>
      </c>
      <c r="E886">
        <v>-5.5999999999999999E-3</v>
      </c>
      <c r="F886">
        <v>0.80959999999999999</v>
      </c>
      <c r="G886">
        <v>5.3100000000000001E-2</v>
      </c>
    </row>
    <row r="887" spans="1:7" x14ac:dyDescent="0.2">
      <c r="A887" t="s">
        <v>48</v>
      </c>
      <c r="B887" t="s">
        <v>44</v>
      </c>
      <c r="C887">
        <v>0.23810000000000001</v>
      </c>
      <c r="D887">
        <v>15</v>
      </c>
      <c r="E887">
        <v>-0.31230000000000002</v>
      </c>
      <c r="F887">
        <v>0.66879999999999995</v>
      </c>
      <c r="G887">
        <v>0.39290000000000003</v>
      </c>
    </row>
    <row r="888" spans="1:7" x14ac:dyDescent="0.2">
      <c r="A888" t="s">
        <v>49</v>
      </c>
      <c r="B888" t="s">
        <v>44</v>
      </c>
      <c r="C888">
        <v>-4.6800000000000001E-2</v>
      </c>
      <c r="D888">
        <v>15</v>
      </c>
      <c r="E888">
        <v>-0.54590000000000005</v>
      </c>
      <c r="F888">
        <v>0.47689999999999999</v>
      </c>
      <c r="G888">
        <v>0.86860000000000004</v>
      </c>
    </row>
    <row r="889" spans="1:7" x14ac:dyDescent="0.2">
      <c r="A889" t="s">
        <v>50</v>
      </c>
      <c r="B889" t="s">
        <v>44</v>
      </c>
      <c r="C889">
        <v>0.2114</v>
      </c>
      <c r="D889">
        <v>15</v>
      </c>
      <c r="E889">
        <v>-0.33739999999999998</v>
      </c>
      <c r="F889">
        <v>0.65290000000000004</v>
      </c>
      <c r="G889">
        <v>0.44950000000000001</v>
      </c>
    </row>
    <row r="890" spans="1:7" x14ac:dyDescent="0.2">
      <c r="A890" t="s">
        <v>51</v>
      </c>
      <c r="B890" t="s">
        <v>44</v>
      </c>
      <c r="C890">
        <v>-0.17649999999999999</v>
      </c>
      <c r="D890">
        <v>15</v>
      </c>
      <c r="E890">
        <v>-0.63170000000000004</v>
      </c>
      <c r="F890">
        <v>0.36909999999999998</v>
      </c>
      <c r="G890">
        <v>0.5292</v>
      </c>
    </row>
    <row r="891" spans="1:7" x14ac:dyDescent="0.2">
      <c r="A891" t="s">
        <v>52</v>
      </c>
      <c r="B891" t="s">
        <v>44</v>
      </c>
      <c r="C891">
        <v>4.4600000000000001E-2</v>
      </c>
      <c r="D891">
        <v>15</v>
      </c>
      <c r="E891">
        <v>-0.47860000000000003</v>
      </c>
      <c r="F891">
        <v>0.5444</v>
      </c>
      <c r="G891">
        <v>0.87470000000000003</v>
      </c>
    </row>
    <row r="892" spans="1:7" x14ac:dyDescent="0.2">
      <c r="A892" t="s">
        <v>53</v>
      </c>
      <c r="B892" t="s">
        <v>44</v>
      </c>
      <c r="C892">
        <v>-0.27960000000000002</v>
      </c>
      <c r="D892">
        <v>15</v>
      </c>
      <c r="E892">
        <v>-0.69259999999999999</v>
      </c>
      <c r="F892">
        <v>0.27160000000000001</v>
      </c>
      <c r="G892">
        <v>0.31290000000000001</v>
      </c>
    </row>
    <row r="893" spans="1:7" x14ac:dyDescent="0.2">
      <c r="A893" t="s">
        <v>8</v>
      </c>
      <c r="B893" t="s">
        <v>44</v>
      </c>
      <c r="C893">
        <v>0.33560000000000001</v>
      </c>
      <c r="D893">
        <v>15</v>
      </c>
      <c r="E893">
        <v>-0.21329999999999999</v>
      </c>
      <c r="F893">
        <v>0.72350000000000003</v>
      </c>
      <c r="G893">
        <v>0.22140000000000001</v>
      </c>
    </row>
    <row r="894" spans="1:7" x14ac:dyDescent="0.2">
      <c r="A894" t="s">
        <v>7</v>
      </c>
      <c r="B894" t="s">
        <v>44</v>
      </c>
      <c r="C894">
        <v>-0.3629</v>
      </c>
      <c r="D894">
        <v>15</v>
      </c>
      <c r="E894">
        <v>-0.73799999999999999</v>
      </c>
      <c r="F894">
        <v>0.1835</v>
      </c>
      <c r="G894">
        <v>0.1837</v>
      </c>
    </row>
    <row r="895" spans="1:7" x14ac:dyDescent="0.2">
      <c r="A895" t="s">
        <v>44</v>
      </c>
      <c r="B895" t="s">
        <v>43</v>
      </c>
      <c r="C895">
        <v>0.60709999999999997</v>
      </c>
      <c r="D895">
        <v>15</v>
      </c>
      <c r="E895">
        <v>0.13769999999999999</v>
      </c>
      <c r="F895">
        <v>0.8538</v>
      </c>
      <c r="G895">
        <v>1.6400000000000001E-2</v>
      </c>
    </row>
    <row r="896" spans="1:7" x14ac:dyDescent="0.2">
      <c r="A896" t="s">
        <v>45</v>
      </c>
      <c r="B896" t="s">
        <v>43</v>
      </c>
      <c r="C896">
        <v>-0.20710000000000001</v>
      </c>
      <c r="D896">
        <v>15</v>
      </c>
      <c r="E896">
        <v>-0.65039999999999998</v>
      </c>
      <c r="F896">
        <v>0.34129999999999999</v>
      </c>
      <c r="G896">
        <v>0.45889999999999997</v>
      </c>
    </row>
    <row r="897" spans="1:7" x14ac:dyDescent="0.2">
      <c r="A897" t="s">
        <v>46</v>
      </c>
      <c r="B897" t="s">
        <v>43</v>
      </c>
      <c r="C897">
        <v>-0.34320000000000001</v>
      </c>
      <c r="D897">
        <v>15</v>
      </c>
      <c r="E897">
        <v>-0.72750000000000004</v>
      </c>
      <c r="F897">
        <v>0.20519999999999999</v>
      </c>
      <c r="G897">
        <v>0.21049999999999999</v>
      </c>
    </row>
    <row r="898" spans="1:7" x14ac:dyDescent="0.2">
      <c r="A898" t="s">
        <v>47</v>
      </c>
      <c r="B898" t="s">
        <v>43</v>
      </c>
      <c r="C898">
        <v>2.8E-3</v>
      </c>
      <c r="D898">
        <v>15</v>
      </c>
      <c r="E898">
        <v>-0.51019999999999999</v>
      </c>
      <c r="F898">
        <v>0.51429999999999998</v>
      </c>
      <c r="G898">
        <v>0.99209999999999998</v>
      </c>
    </row>
    <row r="899" spans="1:7" x14ac:dyDescent="0.2">
      <c r="A899" t="s">
        <v>48</v>
      </c>
      <c r="B899" t="s">
        <v>43</v>
      </c>
      <c r="C899">
        <v>-0.107</v>
      </c>
      <c r="D899">
        <v>15</v>
      </c>
      <c r="E899">
        <v>-0.58709999999999996</v>
      </c>
      <c r="F899">
        <v>0.42870000000000003</v>
      </c>
      <c r="G899">
        <v>0.70420000000000005</v>
      </c>
    </row>
    <row r="900" spans="1:7" x14ac:dyDescent="0.2">
      <c r="A900" t="s">
        <v>49</v>
      </c>
      <c r="B900" t="s">
        <v>43</v>
      </c>
      <c r="C900">
        <v>0.43319999999999997</v>
      </c>
      <c r="D900">
        <v>15</v>
      </c>
      <c r="E900">
        <v>-0.1016</v>
      </c>
      <c r="F900">
        <v>0.77370000000000005</v>
      </c>
      <c r="G900">
        <v>0.10680000000000001</v>
      </c>
    </row>
    <row r="901" spans="1:7" x14ac:dyDescent="0.2">
      <c r="A901" t="s">
        <v>50</v>
      </c>
      <c r="B901" t="s">
        <v>43</v>
      </c>
      <c r="C901">
        <v>-0.29759999999999998</v>
      </c>
      <c r="D901">
        <v>15</v>
      </c>
      <c r="E901">
        <v>-0.70269999999999999</v>
      </c>
      <c r="F901">
        <v>0.25330000000000003</v>
      </c>
      <c r="G901">
        <v>0.28139999999999998</v>
      </c>
    </row>
    <row r="902" spans="1:7" x14ac:dyDescent="0.2">
      <c r="A902" t="s">
        <v>51</v>
      </c>
      <c r="B902" t="s">
        <v>43</v>
      </c>
      <c r="C902">
        <v>-0.35249999999999998</v>
      </c>
      <c r="D902">
        <v>15</v>
      </c>
      <c r="E902">
        <v>-0.73250000000000004</v>
      </c>
      <c r="F902">
        <v>0.19489999999999999</v>
      </c>
      <c r="G902">
        <v>0.19750000000000001</v>
      </c>
    </row>
    <row r="903" spans="1:7" x14ac:dyDescent="0.2">
      <c r="A903" t="s">
        <v>52</v>
      </c>
      <c r="B903" t="s">
        <v>43</v>
      </c>
      <c r="C903">
        <v>0.50600000000000001</v>
      </c>
      <c r="D903">
        <v>15</v>
      </c>
      <c r="E903">
        <v>-8.5000000000000006E-3</v>
      </c>
      <c r="F903">
        <v>0.80859999999999999</v>
      </c>
      <c r="G903">
        <v>5.4300000000000001E-2</v>
      </c>
    </row>
    <row r="904" spans="1:7" x14ac:dyDescent="0.2">
      <c r="A904" t="s">
        <v>53</v>
      </c>
      <c r="B904" t="s">
        <v>43</v>
      </c>
      <c r="C904">
        <v>-0.442</v>
      </c>
      <c r="D904">
        <v>15</v>
      </c>
      <c r="E904">
        <v>-0.77810000000000001</v>
      </c>
      <c r="F904">
        <v>9.0800000000000006E-2</v>
      </c>
      <c r="G904">
        <v>9.9000000000000005E-2</v>
      </c>
    </row>
    <row r="905" spans="1:7" x14ac:dyDescent="0.2">
      <c r="A905" t="s">
        <v>8</v>
      </c>
      <c r="B905" t="s">
        <v>43</v>
      </c>
      <c r="C905">
        <v>0.53449999999999998</v>
      </c>
      <c r="D905">
        <v>15</v>
      </c>
      <c r="E905">
        <v>3.0599999999999999E-2</v>
      </c>
      <c r="F905">
        <v>0.82179999999999997</v>
      </c>
      <c r="G905">
        <v>4.0099999999999997E-2</v>
      </c>
    </row>
    <row r="906" spans="1:7" x14ac:dyDescent="0.2">
      <c r="A906" t="s">
        <v>7</v>
      </c>
      <c r="B906" t="s">
        <v>43</v>
      </c>
      <c r="C906">
        <v>-4.6800000000000001E-2</v>
      </c>
      <c r="D906">
        <v>15</v>
      </c>
      <c r="E906">
        <v>-0.54600000000000004</v>
      </c>
      <c r="F906">
        <v>0.47689999999999999</v>
      </c>
      <c r="G906">
        <v>0.86850000000000005</v>
      </c>
    </row>
    <row r="907" spans="1:7" x14ac:dyDescent="0.2">
      <c r="A907" t="s">
        <v>43</v>
      </c>
      <c r="B907" t="s">
        <v>42</v>
      </c>
      <c r="C907">
        <v>-0.45340000000000003</v>
      </c>
      <c r="D907">
        <v>15</v>
      </c>
      <c r="E907">
        <v>-0.78369999999999995</v>
      </c>
      <c r="F907">
        <v>7.6600000000000001E-2</v>
      </c>
      <c r="G907">
        <v>8.9599999999999999E-2</v>
      </c>
    </row>
    <row r="908" spans="1:7" x14ac:dyDescent="0.2">
      <c r="A908" t="s">
        <v>44</v>
      </c>
      <c r="B908" t="s">
        <v>42</v>
      </c>
      <c r="C908">
        <v>-0.51259999999999994</v>
      </c>
      <c r="D908">
        <v>15</v>
      </c>
      <c r="E908">
        <v>-0.81169999999999998</v>
      </c>
      <c r="F908">
        <v>-5.0000000000000001E-4</v>
      </c>
      <c r="G908">
        <v>5.0700000000000002E-2</v>
      </c>
    </row>
    <row r="909" spans="1:7" x14ac:dyDescent="0.2">
      <c r="A909" t="s">
        <v>45</v>
      </c>
      <c r="B909" t="s">
        <v>42</v>
      </c>
      <c r="C909">
        <v>9.6699999999999994E-2</v>
      </c>
      <c r="D909">
        <v>15</v>
      </c>
      <c r="E909">
        <v>-0.43719999999999998</v>
      </c>
      <c r="F909">
        <v>0.58020000000000005</v>
      </c>
      <c r="G909">
        <v>0.73170000000000002</v>
      </c>
    </row>
    <row r="910" spans="1:7" x14ac:dyDescent="0.2">
      <c r="A910" t="s">
        <v>46</v>
      </c>
      <c r="B910" t="s">
        <v>42</v>
      </c>
      <c r="C910">
        <v>0.29799999999999999</v>
      </c>
      <c r="D910">
        <v>15</v>
      </c>
      <c r="E910">
        <v>-0.25280000000000002</v>
      </c>
      <c r="F910">
        <v>0.70299999999999996</v>
      </c>
      <c r="G910">
        <v>0.28060000000000002</v>
      </c>
    </row>
    <row r="911" spans="1:7" x14ac:dyDescent="0.2">
      <c r="A911" t="s">
        <v>47</v>
      </c>
      <c r="B911" t="s">
        <v>42</v>
      </c>
      <c r="C911">
        <v>-8.6800000000000002E-2</v>
      </c>
      <c r="D911">
        <v>15</v>
      </c>
      <c r="E911">
        <v>-0.5736</v>
      </c>
      <c r="F911">
        <v>0.44519999999999998</v>
      </c>
      <c r="G911">
        <v>0.75829999999999997</v>
      </c>
    </row>
    <row r="912" spans="1:7" x14ac:dyDescent="0.2">
      <c r="A912" t="s">
        <v>48</v>
      </c>
      <c r="B912" t="s">
        <v>42</v>
      </c>
      <c r="C912">
        <v>0.2051</v>
      </c>
      <c r="D912">
        <v>15</v>
      </c>
      <c r="E912">
        <v>-0.34320000000000001</v>
      </c>
      <c r="F912">
        <v>0.6492</v>
      </c>
      <c r="G912">
        <v>0.46329999999999999</v>
      </c>
    </row>
    <row r="913" spans="1:7" x14ac:dyDescent="0.2">
      <c r="A913" t="s">
        <v>49</v>
      </c>
      <c r="B913" t="s">
        <v>42</v>
      </c>
      <c r="C913">
        <v>0.21779999999999999</v>
      </c>
      <c r="D913">
        <v>15</v>
      </c>
      <c r="E913">
        <v>-0.33139999999999997</v>
      </c>
      <c r="F913">
        <v>0.65680000000000005</v>
      </c>
      <c r="G913">
        <v>0.43540000000000001</v>
      </c>
    </row>
    <row r="914" spans="1:7" x14ac:dyDescent="0.2">
      <c r="A914" t="s">
        <v>50</v>
      </c>
      <c r="B914" t="s">
        <v>42</v>
      </c>
      <c r="C914">
        <v>0.14699999999999999</v>
      </c>
      <c r="D914">
        <v>15</v>
      </c>
      <c r="E914">
        <v>-0.39500000000000002</v>
      </c>
      <c r="F914">
        <v>0.61309999999999998</v>
      </c>
      <c r="G914">
        <v>0.60099999999999998</v>
      </c>
    </row>
    <row r="915" spans="1:7" x14ac:dyDescent="0.2">
      <c r="A915" t="s">
        <v>51</v>
      </c>
      <c r="B915" t="s">
        <v>42</v>
      </c>
      <c r="C915">
        <v>0.16250000000000001</v>
      </c>
      <c r="D915">
        <v>15</v>
      </c>
      <c r="E915">
        <v>-0.38150000000000001</v>
      </c>
      <c r="F915">
        <v>0.62290000000000001</v>
      </c>
      <c r="G915">
        <v>0.56289999999999996</v>
      </c>
    </row>
    <row r="916" spans="1:7" x14ac:dyDescent="0.2">
      <c r="A916" t="s">
        <v>52</v>
      </c>
      <c r="B916" t="s">
        <v>42</v>
      </c>
      <c r="C916">
        <v>-0.45629999999999998</v>
      </c>
      <c r="D916">
        <v>15</v>
      </c>
      <c r="E916">
        <v>-0.78510000000000002</v>
      </c>
      <c r="F916">
        <v>7.2999999999999995E-2</v>
      </c>
      <c r="G916">
        <v>8.7300000000000003E-2</v>
      </c>
    </row>
    <row r="917" spans="1:7" x14ac:dyDescent="0.2">
      <c r="A917" t="s">
        <v>53</v>
      </c>
      <c r="B917" t="s">
        <v>42</v>
      </c>
      <c r="C917">
        <v>0.48130000000000001</v>
      </c>
      <c r="D917">
        <v>15</v>
      </c>
      <c r="E917">
        <v>-4.1000000000000002E-2</v>
      </c>
      <c r="F917">
        <v>0.79710000000000003</v>
      </c>
      <c r="G917">
        <v>6.93E-2</v>
      </c>
    </row>
    <row r="918" spans="1:7" x14ac:dyDescent="0.2">
      <c r="A918" t="s">
        <v>8</v>
      </c>
      <c r="B918" t="s">
        <v>42</v>
      </c>
      <c r="C918">
        <v>9.8299999999999998E-2</v>
      </c>
      <c r="D918">
        <v>15</v>
      </c>
      <c r="E918">
        <v>-0.43590000000000001</v>
      </c>
      <c r="F918">
        <v>0.58130000000000004</v>
      </c>
      <c r="G918">
        <v>0.72760000000000002</v>
      </c>
    </row>
    <row r="919" spans="1:7" x14ac:dyDescent="0.2">
      <c r="A919" t="s">
        <v>7</v>
      </c>
      <c r="B919" t="s">
        <v>42</v>
      </c>
      <c r="C919">
        <v>0.72350000000000003</v>
      </c>
      <c r="D919">
        <v>15</v>
      </c>
      <c r="E919">
        <v>0.33560000000000001</v>
      </c>
      <c r="F919">
        <v>0.90159999999999996</v>
      </c>
      <c r="G919">
        <v>2.3E-3</v>
      </c>
    </row>
    <row r="920" spans="1:7" x14ac:dyDescent="0.2">
      <c r="A920" t="s">
        <v>42</v>
      </c>
      <c r="B920" t="s">
        <v>41</v>
      </c>
      <c r="C920">
        <v>0.49370000000000003</v>
      </c>
      <c r="D920">
        <v>15</v>
      </c>
      <c r="E920">
        <v>-2.4899999999999999E-2</v>
      </c>
      <c r="F920">
        <v>0.80289999999999995</v>
      </c>
      <c r="G920">
        <v>6.1499999999999999E-2</v>
      </c>
    </row>
    <row r="921" spans="1:7" x14ac:dyDescent="0.2">
      <c r="A921" t="s">
        <v>43</v>
      </c>
      <c r="B921" t="s">
        <v>41</v>
      </c>
      <c r="C921">
        <v>0.37040000000000001</v>
      </c>
      <c r="D921">
        <v>15</v>
      </c>
      <c r="E921">
        <v>-0.17510000000000001</v>
      </c>
      <c r="F921">
        <v>0.7419</v>
      </c>
      <c r="G921">
        <v>0.17419999999999999</v>
      </c>
    </row>
    <row r="922" spans="1:7" x14ac:dyDescent="0.2">
      <c r="A922" t="s">
        <v>44</v>
      </c>
      <c r="B922" t="s">
        <v>41</v>
      </c>
      <c r="C922">
        <v>-0.1222</v>
      </c>
      <c r="D922">
        <v>15</v>
      </c>
      <c r="E922">
        <v>-0.59709999999999996</v>
      </c>
      <c r="F922">
        <v>0.41610000000000003</v>
      </c>
      <c r="G922">
        <v>0.6643</v>
      </c>
    </row>
    <row r="923" spans="1:7" x14ac:dyDescent="0.2">
      <c r="A923" t="s">
        <v>45</v>
      </c>
      <c r="B923" t="s">
        <v>41</v>
      </c>
      <c r="C923">
        <v>-4.4999999999999998E-2</v>
      </c>
      <c r="D923">
        <v>15</v>
      </c>
      <c r="E923">
        <v>-0.54469999999999996</v>
      </c>
      <c r="F923">
        <v>0.4783</v>
      </c>
      <c r="G923">
        <v>0.87339999999999995</v>
      </c>
    </row>
    <row r="924" spans="1:7" x14ac:dyDescent="0.2">
      <c r="A924" t="s">
        <v>46</v>
      </c>
      <c r="B924" t="s">
        <v>41</v>
      </c>
      <c r="C924">
        <v>0.2394</v>
      </c>
      <c r="D924">
        <v>15</v>
      </c>
      <c r="E924">
        <v>-0.311</v>
      </c>
      <c r="F924">
        <v>0.66959999999999997</v>
      </c>
      <c r="G924">
        <v>0.3901</v>
      </c>
    </row>
    <row r="925" spans="1:7" x14ac:dyDescent="0.2">
      <c r="A925" t="s">
        <v>47</v>
      </c>
      <c r="B925" t="s">
        <v>41</v>
      </c>
      <c r="C925">
        <v>-0.3009</v>
      </c>
      <c r="D925">
        <v>15</v>
      </c>
      <c r="E925">
        <v>-0.7046</v>
      </c>
      <c r="F925">
        <v>0.24990000000000001</v>
      </c>
      <c r="G925">
        <v>0.27579999999999999</v>
      </c>
    </row>
    <row r="926" spans="1:7" x14ac:dyDescent="0.2">
      <c r="A926" t="s">
        <v>48</v>
      </c>
      <c r="B926" t="s">
        <v>41</v>
      </c>
      <c r="C926">
        <v>-7.2400000000000006E-2</v>
      </c>
      <c r="D926">
        <v>15</v>
      </c>
      <c r="E926">
        <v>-0.56379999999999997</v>
      </c>
      <c r="F926">
        <v>0.45679999999999998</v>
      </c>
      <c r="G926">
        <v>0.79759999999999998</v>
      </c>
    </row>
    <row r="927" spans="1:7" x14ac:dyDescent="0.2">
      <c r="A927" t="s">
        <v>49</v>
      </c>
      <c r="B927" t="s">
        <v>41</v>
      </c>
      <c r="C927">
        <v>0.47220000000000001</v>
      </c>
      <c r="D927">
        <v>15</v>
      </c>
      <c r="E927">
        <v>-5.2900000000000003E-2</v>
      </c>
      <c r="F927">
        <v>0.79269999999999996</v>
      </c>
      <c r="G927">
        <v>7.5600000000000001E-2</v>
      </c>
    </row>
    <row r="928" spans="1:7" x14ac:dyDescent="0.2">
      <c r="A928" t="s">
        <v>50</v>
      </c>
      <c r="B928" t="s">
        <v>41</v>
      </c>
      <c r="C928">
        <v>-6.2799999999999995E-2</v>
      </c>
      <c r="D928">
        <v>15</v>
      </c>
      <c r="E928">
        <v>-0.55710000000000004</v>
      </c>
      <c r="F928">
        <v>0.46439999999999998</v>
      </c>
      <c r="G928">
        <v>0.82399999999999995</v>
      </c>
    </row>
    <row r="929" spans="1:7" x14ac:dyDescent="0.2">
      <c r="A929" t="s">
        <v>51</v>
      </c>
      <c r="B929" t="s">
        <v>41</v>
      </c>
      <c r="C929">
        <v>-0.20930000000000001</v>
      </c>
      <c r="D929">
        <v>15</v>
      </c>
      <c r="E929">
        <v>-0.65169999999999995</v>
      </c>
      <c r="F929">
        <v>0.33929999999999999</v>
      </c>
      <c r="G929">
        <v>0.45400000000000001</v>
      </c>
    </row>
    <row r="930" spans="1:7" x14ac:dyDescent="0.2">
      <c r="A930" t="s">
        <v>52</v>
      </c>
      <c r="B930" t="s">
        <v>41</v>
      </c>
      <c r="C930">
        <v>2.9499999999999998E-2</v>
      </c>
      <c r="D930">
        <v>15</v>
      </c>
      <c r="E930">
        <v>-0.49009999999999998</v>
      </c>
      <c r="F930">
        <v>0.53369999999999995</v>
      </c>
      <c r="G930">
        <v>0.91679999999999995</v>
      </c>
    </row>
    <row r="931" spans="1:7" x14ac:dyDescent="0.2">
      <c r="A931" t="s">
        <v>53</v>
      </c>
      <c r="B931" t="s">
        <v>41</v>
      </c>
      <c r="C931">
        <v>0.2732</v>
      </c>
      <c r="D931">
        <v>15</v>
      </c>
      <c r="E931">
        <v>-0.27789999999999998</v>
      </c>
      <c r="F931">
        <v>0.68910000000000005</v>
      </c>
      <c r="G931">
        <v>0.32440000000000002</v>
      </c>
    </row>
    <row r="932" spans="1:7" x14ac:dyDescent="0.2">
      <c r="A932" t="s">
        <v>8</v>
      </c>
      <c r="B932" t="s">
        <v>41</v>
      </c>
      <c r="C932">
        <v>0.43369999999999997</v>
      </c>
      <c r="D932">
        <v>15</v>
      </c>
      <c r="E932">
        <v>-0.10100000000000001</v>
      </c>
      <c r="F932">
        <v>0.77400000000000002</v>
      </c>
      <c r="G932">
        <v>0.10630000000000001</v>
      </c>
    </row>
    <row r="933" spans="1:7" x14ac:dyDescent="0.2">
      <c r="A933" t="s">
        <v>7</v>
      </c>
      <c r="B933" t="s">
        <v>41</v>
      </c>
      <c r="C933">
        <v>0.60119999999999996</v>
      </c>
      <c r="D933">
        <v>15</v>
      </c>
      <c r="E933">
        <v>0.12859999999999999</v>
      </c>
      <c r="F933">
        <v>0.85129999999999995</v>
      </c>
      <c r="G933">
        <v>1.78E-2</v>
      </c>
    </row>
    <row r="934" spans="1:7" x14ac:dyDescent="0.2">
      <c r="A934" t="s">
        <v>41</v>
      </c>
      <c r="B934" t="s">
        <v>40</v>
      </c>
      <c r="C934">
        <v>0.35320000000000001</v>
      </c>
      <c r="D934">
        <v>15</v>
      </c>
      <c r="E934">
        <v>-0.19420000000000001</v>
      </c>
      <c r="F934">
        <v>0.7329</v>
      </c>
      <c r="G934">
        <v>0.1966</v>
      </c>
    </row>
    <row r="935" spans="1:7" x14ac:dyDescent="0.2">
      <c r="A935" t="s">
        <v>42</v>
      </c>
      <c r="B935" t="s">
        <v>40</v>
      </c>
      <c r="C935">
        <v>-0.3916</v>
      </c>
      <c r="D935">
        <v>15</v>
      </c>
      <c r="E935">
        <v>-0.75280000000000002</v>
      </c>
      <c r="F935">
        <v>0.151</v>
      </c>
      <c r="G935">
        <v>0.1489</v>
      </c>
    </row>
    <row r="936" spans="1:7" x14ac:dyDescent="0.2">
      <c r="A936" t="s">
        <v>43</v>
      </c>
      <c r="B936" t="s">
        <v>40</v>
      </c>
      <c r="C936">
        <v>0.84550000000000003</v>
      </c>
      <c r="D936">
        <v>15</v>
      </c>
      <c r="E936">
        <v>0.58779999999999999</v>
      </c>
      <c r="F936">
        <v>0.94740000000000002</v>
      </c>
      <c r="G936" t="s">
        <v>71</v>
      </c>
    </row>
    <row r="937" spans="1:7" x14ac:dyDescent="0.2">
      <c r="A937" t="s">
        <v>44</v>
      </c>
      <c r="B937" t="s">
        <v>40</v>
      </c>
      <c r="C937">
        <v>0.46260000000000001</v>
      </c>
      <c r="D937">
        <v>15</v>
      </c>
      <c r="E937">
        <v>-6.5100000000000005E-2</v>
      </c>
      <c r="F937">
        <v>0.78810000000000002</v>
      </c>
      <c r="G937">
        <v>8.2500000000000004E-2</v>
      </c>
    </row>
    <row r="938" spans="1:7" x14ac:dyDescent="0.2">
      <c r="A938" t="s">
        <v>45</v>
      </c>
      <c r="B938" t="s">
        <v>40</v>
      </c>
      <c r="C938">
        <v>-0.31219999999999998</v>
      </c>
      <c r="D938">
        <v>15</v>
      </c>
      <c r="E938">
        <v>-0.71079999999999999</v>
      </c>
      <c r="F938">
        <v>0.23810000000000001</v>
      </c>
      <c r="G938">
        <v>0.25719999999999998</v>
      </c>
    </row>
    <row r="939" spans="1:7" x14ac:dyDescent="0.2">
      <c r="A939" t="s">
        <v>46</v>
      </c>
      <c r="B939" t="s">
        <v>40</v>
      </c>
      <c r="C939">
        <v>-0.44550000000000001</v>
      </c>
      <c r="D939">
        <v>15</v>
      </c>
      <c r="E939">
        <v>-0.77980000000000005</v>
      </c>
      <c r="F939">
        <v>8.6400000000000005E-2</v>
      </c>
      <c r="G939">
        <v>9.6000000000000002E-2</v>
      </c>
    </row>
    <row r="940" spans="1:7" x14ac:dyDescent="0.2">
      <c r="A940" t="s">
        <v>47</v>
      </c>
      <c r="B940" t="s">
        <v>40</v>
      </c>
      <c r="C940">
        <v>-5.21E-2</v>
      </c>
      <c r="D940">
        <v>15</v>
      </c>
      <c r="E940">
        <v>-0.54969999999999997</v>
      </c>
      <c r="F940">
        <v>0.4728</v>
      </c>
      <c r="G940">
        <v>0.85370000000000001</v>
      </c>
    </row>
    <row r="941" spans="1:7" x14ac:dyDescent="0.2">
      <c r="A941" t="s">
        <v>48</v>
      </c>
      <c r="B941" t="s">
        <v>40</v>
      </c>
      <c r="C941">
        <v>-0.1278</v>
      </c>
      <c r="D941">
        <v>15</v>
      </c>
      <c r="E941">
        <v>-0.6008</v>
      </c>
      <c r="F941">
        <v>0.41139999999999999</v>
      </c>
      <c r="G941">
        <v>0.64980000000000004</v>
      </c>
    </row>
    <row r="942" spans="1:7" x14ac:dyDescent="0.2">
      <c r="A942" t="s">
        <v>49</v>
      </c>
      <c r="B942" t="s">
        <v>40</v>
      </c>
      <c r="C942">
        <v>0.66</v>
      </c>
      <c r="D942">
        <v>15</v>
      </c>
      <c r="E942">
        <v>0.22309999999999999</v>
      </c>
      <c r="F942">
        <v>0.87609999999999999</v>
      </c>
      <c r="G942">
        <v>7.4000000000000003E-3</v>
      </c>
    </row>
    <row r="943" spans="1:7" x14ac:dyDescent="0.2">
      <c r="A943" t="s">
        <v>50</v>
      </c>
      <c r="B943" t="s">
        <v>40</v>
      </c>
      <c r="C943">
        <v>-0.43919999999999998</v>
      </c>
      <c r="D943">
        <v>15</v>
      </c>
      <c r="E943">
        <v>-0.77669999999999995</v>
      </c>
      <c r="F943">
        <v>9.4299999999999995E-2</v>
      </c>
      <c r="G943">
        <v>0.10150000000000001</v>
      </c>
    </row>
    <row r="944" spans="1:7" x14ac:dyDescent="0.2">
      <c r="A944" t="s">
        <v>51</v>
      </c>
      <c r="B944" t="s">
        <v>40</v>
      </c>
      <c r="C944">
        <v>-0.52490000000000003</v>
      </c>
      <c r="D944">
        <v>15</v>
      </c>
      <c r="E944">
        <v>-0.81740000000000002</v>
      </c>
      <c r="F944">
        <v>-1.72E-2</v>
      </c>
      <c r="G944">
        <v>4.4600000000000001E-2</v>
      </c>
    </row>
    <row r="945" spans="1:7" x14ac:dyDescent="0.2">
      <c r="A945" t="s">
        <v>52</v>
      </c>
      <c r="B945" t="s">
        <v>40</v>
      </c>
      <c r="C945">
        <v>0.51780000000000004</v>
      </c>
      <c r="D945">
        <v>15</v>
      </c>
      <c r="E945">
        <v>7.4999999999999997E-3</v>
      </c>
      <c r="F945">
        <v>0.81410000000000005</v>
      </c>
      <c r="G945">
        <v>4.8099999999999997E-2</v>
      </c>
    </row>
    <row r="946" spans="1:7" x14ac:dyDescent="0.2">
      <c r="A946" t="s">
        <v>53</v>
      </c>
      <c r="B946" t="s">
        <v>40</v>
      </c>
      <c r="C946">
        <v>-0.52590000000000003</v>
      </c>
      <c r="D946">
        <v>15</v>
      </c>
      <c r="E946">
        <v>-0.81779999999999997</v>
      </c>
      <c r="F946">
        <v>-1.8599999999999998E-2</v>
      </c>
      <c r="G946">
        <v>4.41E-2</v>
      </c>
    </row>
    <row r="947" spans="1:7" x14ac:dyDescent="0.2">
      <c r="A947" t="s">
        <v>8</v>
      </c>
      <c r="B947" t="s">
        <v>40</v>
      </c>
      <c r="C947">
        <v>0.75319999999999998</v>
      </c>
      <c r="D947">
        <v>15</v>
      </c>
      <c r="E947">
        <v>0.39229999999999998</v>
      </c>
      <c r="F947">
        <v>0.91310000000000002</v>
      </c>
      <c r="G947">
        <v>1.1999999999999999E-3</v>
      </c>
    </row>
    <row r="948" spans="1:7" x14ac:dyDescent="0.2">
      <c r="A948" t="s">
        <v>7</v>
      </c>
      <c r="B948" t="s">
        <v>40</v>
      </c>
      <c r="C948">
        <v>0.18240000000000001</v>
      </c>
      <c r="D948">
        <v>15</v>
      </c>
      <c r="E948">
        <v>-0.36380000000000001</v>
      </c>
      <c r="F948">
        <v>0.63529999999999998</v>
      </c>
      <c r="G948">
        <v>0.51519999999999999</v>
      </c>
    </row>
    <row r="949" spans="1:7" x14ac:dyDescent="0.2">
      <c r="A949" t="s">
        <v>15</v>
      </c>
      <c r="B949" t="s">
        <v>14</v>
      </c>
      <c r="C949">
        <v>0.46679999999999999</v>
      </c>
      <c r="D949">
        <v>15</v>
      </c>
      <c r="E949">
        <v>-5.9700000000000003E-2</v>
      </c>
      <c r="F949">
        <v>0.79010000000000002</v>
      </c>
      <c r="G949">
        <v>7.9399999999999998E-2</v>
      </c>
    </row>
    <row r="950" spans="1:7" x14ac:dyDescent="0.2">
      <c r="A950" t="s">
        <v>16</v>
      </c>
      <c r="B950" t="s">
        <v>14</v>
      </c>
      <c r="C950">
        <v>-0.16950000000000001</v>
      </c>
      <c r="D950">
        <v>15</v>
      </c>
      <c r="E950">
        <v>-0.62729999999999997</v>
      </c>
      <c r="F950">
        <v>0.37530000000000002</v>
      </c>
      <c r="G950">
        <v>0.54579999999999995</v>
      </c>
    </row>
    <row r="951" spans="1:7" x14ac:dyDescent="0.2">
      <c r="A951" t="s">
        <v>17</v>
      </c>
      <c r="B951" t="s">
        <v>14</v>
      </c>
      <c r="C951">
        <v>0.40510000000000002</v>
      </c>
      <c r="D951">
        <v>15</v>
      </c>
      <c r="E951">
        <v>-0.1353</v>
      </c>
      <c r="F951">
        <v>0.75970000000000004</v>
      </c>
      <c r="G951">
        <v>0.13420000000000001</v>
      </c>
    </row>
    <row r="952" spans="1:7" x14ac:dyDescent="0.2">
      <c r="A952" t="s">
        <v>18</v>
      </c>
      <c r="B952" t="s">
        <v>14</v>
      </c>
      <c r="C952">
        <v>-0.34449999999999997</v>
      </c>
      <c r="D952">
        <v>15</v>
      </c>
      <c r="E952">
        <v>-0.72819999999999996</v>
      </c>
      <c r="F952">
        <v>0.20369999999999999</v>
      </c>
      <c r="G952">
        <v>0.20860000000000001</v>
      </c>
    </row>
    <row r="953" spans="1:7" x14ac:dyDescent="0.2">
      <c r="A953" t="s">
        <v>19</v>
      </c>
      <c r="B953" t="s">
        <v>14</v>
      </c>
      <c r="C953">
        <v>7.5300000000000006E-2</v>
      </c>
      <c r="D953">
        <v>15</v>
      </c>
      <c r="E953">
        <v>-0.45450000000000002</v>
      </c>
      <c r="F953">
        <v>0.56569999999999998</v>
      </c>
      <c r="G953">
        <v>0.78979999999999995</v>
      </c>
    </row>
    <row r="954" spans="1:7" x14ac:dyDescent="0.2">
      <c r="A954" t="s">
        <v>20</v>
      </c>
      <c r="B954" t="s">
        <v>14</v>
      </c>
      <c r="C954">
        <v>5.74E-2</v>
      </c>
      <c r="D954">
        <v>15</v>
      </c>
      <c r="E954">
        <v>-0.46860000000000002</v>
      </c>
      <c r="F954">
        <v>0.5534</v>
      </c>
      <c r="G954">
        <v>0.83889999999999998</v>
      </c>
    </row>
    <row r="955" spans="1:7" x14ac:dyDescent="0.2">
      <c r="A955" t="s">
        <v>21</v>
      </c>
      <c r="B955" t="s">
        <v>14</v>
      </c>
      <c r="C955">
        <v>0.72699999999999998</v>
      </c>
      <c r="D955">
        <v>15</v>
      </c>
      <c r="E955">
        <v>0.34210000000000002</v>
      </c>
      <c r="F955">
        <v>0.90300000000000002</v>
      </c>
      <c r="G955">
        <v>2.0999999999999999E-3</v>
      </c>
    </row>
    <row r="956" spans="1:7" x14ac:dyDescent="0.2">
      <c r="A956" t="s">
        <v>22</v>
      </c>
      <c r="B956" t="s">
        <v>14</v>
      </c>
      <c r="C956">
        <v>0.73019999999999996</v>
      </c>
      <c r="D956">
        <v>15</v>
      </c>
      <c r="E956">
        <v>0.34820000000000001</v>
      </c>
      <c r="F956">
        <v>0.9042</v>
      </c>
      <c r="G956">
        <v>2E-3</v>
      </c>
    </row>
    <row r="957" spans="1:7" x14ac:dyDescent="0.2">
      <c r="A957" t="s">
        <v>23</v>
      </c>
      <c r="B957" t="s">
        <v>14</v>
      </c>
      <c r="C957">
        <v>-0.62880000000000003</v>
      </c>
      <c r="D957">
        <v>15</v>
      </c>
      <c r="E957">
        <v>-0.86309999999999998</v>
      </c>
      <c r="F957">
        <v>-0.17199999999999999</v>
      </c>
      <c r="G957">
        <v>1.2E-2</v>
      </c>
    </row>
    <row r="958" spans="1:7" x14ac:dyDescent="0.2">
      <c r="A958" t="s">
        <v>24</v>
      </c>
      <c r="B958" t="s">
        <v>14</v>
      </c>
      <c r="C958">
        <v>-0.5504</v>
      </c>
      <c r="D958">
        <v>15</v>
      </c>
      <c r="E958">
        <v>-0.82889999999999997</v>
      </c>
      <c r="F958">
        <v>-5.3100000000000001E-2</v>
      </c>
      <c r="G958">
        <v>3.3500000000000002E-2</v>
      </c>
    </row>
    <row r="959" spans="1:7" x14ac:dyDescent="0.2">
      <c r="A959" t="s">
        <v>25</v>
      </c>
      <c r="B959" t="s">
        <v>14</v>
      </c>
      <c r="C959">
        <v>-0.56659999999999999</v>
      </c>
      <c r="D959">
        <v>15</v>
      </c>
      <c r="E959">
        <v>-0.83620000000000005</v>
      </c>
      <c r="F959">
        <v>-7.6600000000000001E-2</v>
      </c>
      <c r="G959">
        <v>2.76E-2</v>
      </c>
    </row>
    <row r="960" spans="1:7" x14ac:dyDescent="0.2">
      <c r="A960" t="s">
        <v>26</v>
      </c>
      <c r="B960" t="s">
        <v>14</v>
      </c>
      <c r="C960">
        <v>-0.2364</v>
      </c>
      <c r="D960">
        <v>15</v>
      </c>
      <c r="E960">
        <v>-0.66779999999999995</v>
      </c>
      <c r="F960">
        <v>0.31390000000000001</v>
      </c>
      <c r="G960">
        <v>0.39629999999999999</v>
      </c>
    </row>
    <row r="961" spans="1:7" x14ac:dyDescent="0.2">
      <c r="A961" t="s">
        <v>27</v>
      </c>
      <c r="B961" t="s">
        <v>14</v>
      </c>
      <c r="C961">
        <v>5.2699999999999997E-2</v>
      </c>
      <c r="D961">
        <v>15</v>
      </c>
      <c r="E961">
        <v>-0.47239999999999999</v>
      </c>
      <c r="F961">
        <v>0.55010000000000003</v>
      </c>
      <c r="G961">
        <v>0.85219999999999996</v>
      </c>
    </row>
    <row r="962" spans="1:7" x14ac:dyDescent="0.2">
      <c r="A962" t="s">
        <v>28</v>
      </c>
      <c r="B962" t="s">
        <v>14</v>
      </c>
      <c r="C962">
        <v>-0.59119999999999995</v>
      </c>
      <c r="D962">
        <v>15</v>
      </c>
      <c r="E962">
        <v>-0.84699999999999998</v>
      </c>
      <c r="F962">
        <v>-0.1132</v>
      </c>
      <c r="G962">
        <v>2.0299999999999999E-2</v>
      </c>
    </row>
    <row r="963" spans="1:7" x14ac:dyDescent="0.2">
      <c r="A963" t="s">
        <v>29</v>
      </c>
      <c r="B963" t="s">
        <v>14</v>
      </c>
      <c r="C963">
        <v>-0.14000000000000001</v>
      </c>
      <c r="D963">
        <v>15</v>
      </c>
      <c r="E963">
        <v>-0.60860000000000003</v>
      </c>
      <c r="F963">
        <v>0.40100000000000002</v>
      </c>
      <c r="G963">
        <v>0.61860000000000004</v>
      </c>
    </row>
    <row r="964" spans="1:7" x14ac:dyDescent="0.2">
      <c r="A964" t="s">
        <v>30</v>
      </c>
      <c r="B964" t="s">
        <v>14</v>
      </c>
      <c r="C964">
        <v>0.14180000000000001</v>
      </c>
      <c r="D964">
        <v>15</v>
      </c>
      <c r="E964">
        <v>-0.39950000000000002</v>
      </c>
      <c r="F964">
        <v>0.60970000000000002</v>
      </c>
      <c r="G964">
        <v>0.61429999999999996</v>
      </c>
    </row>
    <row r="965" spans="1:7" x14ac:dyDescent="0.2">
      <c r="A965" t="s">
        <v>31</v>
      </c>
      <c r="B965" t="s">
        <v>14</v>
      </c>
      <c r="C965">
        <v>0.51080000000000003</v>
      </c>
      <c r="D965">
        <v>15</v>
      </c>
      <c r="E965">
        <v>-2E-3</v>
      </c>
      <c r="F965">
        <v>0.81089999999999995</v>
      </c>
      <c r="G965">
        <v>5.1700000000000003E-2</v>
      </c>
    </row>
    <row r="966" spans="1:7" x14ac:dyDescent="0.2">
      <c r="A966" t="s">
        <v>32</v>
      </c>
      <c r="B966" t="s">
        <v>14</v>
      </c>
      <c r="C966">
        <v>0.34899999999999998</v>
      </c>
      <c r="D966">
        <v>15</v>
      </c>
      <c r="E966">
        <v>-0.19889999999999999</v>
      </c>
      <c r="F966">
        <v>0.73060000000000003</v>
      </c>
      <c r="G966">
        <v>0.2024</v>
      </c>
    </row>
    <row r="967" spans="1:7" x14ac:dyDescent="0.2">
      <c r="A967" t="s">
        <v>33</v>
      </c>
      <c r="B967" t="s">
        <v>14</v>
      </c>
      <c r="C967">
        <v>-0.36680000000000001</v>
      </c>
      <c r="D967">
        <v>15</v>
      </c>
      <c r="E967">
        <v>-0.74</v>
      </c>
      <c r="F967">
        <v>0.1792</v>
      </c>
      <c r="G967">
        <v>0.1787</v>
      </c>
    </row>
    <row r="968" spans="1:7" x14ac:dyDescent="0.2">
      <c r="A968" t="s">
        <v>34</v>
      </c>
      <c r="B968" t="s">
        <v>14</v>
      </c>
      <c r="C968">
        <v>-0.27850000000000003</v>
      </c>
      <c r="D968">
        <v>15</v>
      </c>
      <c r="E968">
        <v>-0.69199999999999995</v>
      </c>
      <c r="F968">
        <v>0.2727</v>
      </c>
      <c r="G968">
        <v>0.31490000000000001</v>
      </c>
    </row>
    <row r="969" spans="1:7" x14ac:dyDescent="0.2">
      <c r="A969" t="s">
        <v>35</v>
      </c>
      <c r="B969" t="s">
        <v>14</v>
      </c>
      <c r="C969">
        <v>0.57099999999999995</v>
      </c>
      <c r="D969">
        <v>15</v>
      </c>
      <c r="E969">
        <v>8.3099999999999993E-2</v>
      </c>
      <c r="F969">
        <v>0.83809999999999996</v>
      </c>
      <c r="G969">
        <v>2.6200000000000001E-2</v>
      </c>
    </row>
    <row r="970" spans="1:7" x14ac:dyDescent="0.2">
      <c r="A970" t="s">
        <v>36</v>
      </c>
      <c r="B970" t="s">
        <v>14</v>
      </c>
      <c r="C970">
        <v>-0.55740000000000001</v>
      </c>
      <c r="D970">
        <v>15</v>
      </c>
      <c r="E970">
        <v>-0.83209999999999995</v>
      </c>
      <c r="F970">
        <v>-6.3200000000000006E-2</v>
      </c>
      <c r="G970">
        <v>3.09E-2</v>
      </c>
    </row>
    <row r="971" spans="1:7" x14ac:dyDescent="0.2">
      <c r="A971" t="s">
        <v>37</v>
      </c>
      <c r="B971" t="s">
        <v>14</v>
      </c>
      <c r="C971">
        <v>5.8700000000000002E-2</v>
      </c>
      <c r="D971">
        <v>15</v>
      </c>
      <c r="E971">
        <v>-0.46760000000000002</v>
      </c>
      <c r="F971">
        <v>0.55430000000000001</v>
      </c>
      <c r="G971">
        <v>0.83530000000000004</v>
      </c>
    </row>
    <row r="972" spans="1:7" x14ac:dyDescent="0.2">
      <c r="A972" t="s">
        <v>38</v>
      </c>
      <c r="B972" t="s">
        <v>14</v>
      </c>
      <c r="C972">
        <v>0.47439999999999999</v>
      </c>
      <c r="D972">
        <v>15</v>
      </c>
      <c r="E972">
        <v>-5.0099999999999999E-2</v>
      </c>
      <c r="F972">
        <v>0.79369999999999996</v>
      </c>
      <c r="G972">
        <v>7.3999999999999996E-2</v>
      </c>
    </row>
    <row r="973" spans="1:7" x14ac:dyDescent="0.2">
      <c r="A973" t="s">
        <v>39</v>
      </c>
      <c r="B973" t="s">
        <v>14</v>
      </c>
      <c r="C973">
        <v>-4.2500000000000003E-2</v>
      </c>
      <c r="D973">
        <v>15</v>
      </c>
      <c r="E973">
        <v>-0.54300000000000004</v>
      </c>
      <c r="F973">
        <v>0.48020000000000002</v>
      </c>
      <c r="G973">
        <v>0.88039999999999996</v>
      </c>
    </row>
    <row r="974" spans="1:7" x14ac:dyDescent="0.2">
      <c r="A974" t="s">
        <v>40</v>
      </c>
      <c r="B974" t="s">
        <v>14</v>
      </c>
      <c r="C974">
        <v>-0.49519999999999997</v>
      </c>
      <c r="D974">
        <v>15</v>
      </c>
      <c r="E974">
        <v>-0.80359999999999998</v>
      </c>
      <c r="F974">
        <v>2.2800000000000001E-2</v>
      </c>
      <c r="G974">
        <v>6.0499999999999998E-2</v>
      </c>
    </row>
    <row r="975" spans="1:7" x14ac:dyDescent="0.2">
      <c r="A975" t="s">
        <v>41</v>
      </c>
      <c r="B975" t="s">
        <v>14</v>
      </c>
      <c r="C975">
        <v>3.3399999999999999E-2</v>
      </c>
      <c r="D975">
        <v>15</v>
      </c>
      <c r="E975">
        <v>-0.48720000000000002</v>
      </c>
      <c r="F975">
        <v>0.53649999999999998</v>
      </c>
      <c r="G975">
        <v>0.90590000000000004</v>
      </c>
    </row>
    <row r="976" spans="1:7" x14ac:dyDescent="0.2">
      <c r="A976" t="s">
        <v>42</v>
      </c>
      <c r="B976" t="s">
        <v>14</v>
      </c>
      <c r="C976">
        <v>0.50619999999999998</v>
      </c>
      <c r="D976">
        <v>15</v>
      </c>
      <c r="E976">
        <v>-8.2000000000000007E-3</v>
      </c>
      <c r="F976">
        <v>0.80869999999999997</v>
      </c>
      <c r="G976">
        <v>5.4199999999999998E-2</v>
      </c>
    </row>
    <row r="977" spans="1:7" x14ac:dyDescent="0.2">
      <c r="A977" t="s">
        <v>43</v>
      </c>
      <c r="B977" t="s">
        <v>14</v>
      </c>
      <c r="C977">
        <v>-0.39460000000000001</v>
      </c>
      <c r="D977">
        <v>15</v>
      </c>
      <c r="E977">
        <v>-0.75439999999999996</v>
      </c>
      <c r="F977">
        <v>0.14749999999999999</v>
      </c>
      <c r="G977">
        <v>0.14560000000000001</v>
      </c>
    </row>
    <row r="978" spans="1:7" x14ac:dyDescent="0.2">
      <c r="A978" t="s">
        <v>44</v>
      </c>
      <c r="B978" t="s">
        <v>14</v>
      </c>
      <c r="C978">
        <v>-0.36020000000000002</v>
      </c>
      <c r="D978">
        <v>15</v>
      </c>
      <c r="E978">
        <v>-0.73650000000000004</v>
      </c>
      <c r="F978">
        <v>0.1865</v>
      </c>
      <c r="G978">
        <v>0.18729999999999999</v>
      </c>
    </row>
    <row r="979" spans="1:7" x14ac:dyDescent="0.2">
      <c r="A979" t="s">
        <v>45</v>
      </c>
      <c r="B979" t="s">
        <v>14</v>
      </c>
      <c r="C979">
        <v>9.2999999999999999E-2</v>
      </c>
      <c r="D979">
        <v>15</v>
      </c>
      <c r="E979">
        <v>-0.44030000000000002</v>
      </c>
      <c r="F979">
        <v>0.57769999999999999</v>
      </c>
      <c r="G979">
        <v>0.74170000000000003</v>
      </c>
    </row>
    <row r="980" spans="1:7" x14ac:dyDescent="0.2">
      <c r="A980" t="s">
        <v>46</v>
      </c>
      <c r="B980" t="s">
        <v>14</v>
      </c>
      <c r="C980">
        <v>0.70040000000000002</v>
      </c>
      <c r="D980">
        <v>15</v>
      </c>
      <c r="E980">
        <v>0.29349999999999998</v>
      </c>
      <c r="F980">
        <v>0.89249999999999996</v>
      </c>
      <c r="G980">
        <v>3.5999999999999999E-3</v>
      </c>
    </row>
    <row r="981" spans="1:7" x14ac:dyDescent="0.2">
      <c r="A981" t="s">
        <v>47</v>
      </c>
      <c r="B981" t="s">
        <v>14</v>
      </c>
      <c r="C981">
        <v>0.15079999999999999</v>
      </c>
      <c r="D981">
        <v>15</v>
      </c>
      <c r="E981">
        <v>-0.39169999999999999</v>
      </c>
      <c r="F981">
        <v>0.61550000000000005</v>
      </c>
      <c r="G981">
        <v>0.59150000000000003</v>
      </c>
    </row>
    <row r="982" spans="1:7" x14ac:dyDescent="0.2">
      <c r="A982" t="s">
        <v>48</v>
      </c>
      <c r="B982" t="s">
        <v>14</v>
      </c>
      <c r="C982">
        <v>0.25380000000000003</v>
      </c>
      <c r="D982">
        <v>15</v>
      </c>
      <c r="E982">
        <v>-0.29709999999999998</v>
      </c>
      <c r="F982">
        <v>0.67789999999999995</v>
      </c>
      <c r="G982">
        <v>0.36130000000000001</v>
      </c>
    </row>
    <row r="983" spans="1:7" x14ac:dyDescent="0.2">
      <c r="A983" t="s">
        <v>49</v>
      </c>
      <c r="B983" t="s">
        <v>14</v>
      </c>
      <c r="C983">
        <v>1.6E-2</v>
      </c>
      <c r="D983">
        <v>15</v>
      </c>
      <c r="E983">
        <v>-0.50039999999999996</v>
      </c>
      <c r="F983">
        <v>0.52400000000000002</v>
      </c>
      <c r="G983">
        <v>0.95489999999999997</v>
      </c>
    </row>
    <row r="984" spans="1:7" x14ac:dyDescent="0.2">
      <c r="A984" t="s">
        <v>50</v>
      </c>
      <c r="B984" t="s">
        <v>14</v>
      </c>
      <c r="C984">
        <v>0.1201</v>
      </c>
      <c r="D984">
        <v>15</v>
      </c>
      <c r="E984">
        <v>-0.41789999999999999</v>
      </c>
      <c r="F984">
        <v>0.59570000000000001</v>
      </c>
      <c r="G984">
        <v>0.66990000000000005</v>
      </c>
    </row>
    <row r="985" spans="1:7" x14ac:dyDescent="0.2">
      <c r="A985" t="s">
        <v>51</v>
      </c>
      <c r="B985" t="s">
        <v>14</v>
      </c>
      <c r="C985">
        <v>0.48359999999999997</v>
      </c>
      <c r="D985">
        <v>15</v>
      </c>
      <c r="E985">
        <v>-3.8100000000000002E-2</v>
      </c>
      <c r="F985">
        <v>0.79810000000000003</v>
      </c>
      <c r="G985">
        <v>6.7799999999999999E-2</v>
      </c>
    </row>
    <row r="986" spans="1:7" x14ac:dyDescent="0.2">
      <c r="A986" t="s">
        <v>52</v>
      </c>
      <c r="B986" t="s">
        <v>14</v>
      </c>
      <c r="C986">
        <v>-0.45179999999999998</v>
      </c>
      <c r="D986">
        <v>15</v>
      </c>
      <c r="E986">
        <v>-0.78290000000000004</v>
      </c>
      <c r="F986">
        <v>7.8600000000000003E-2</v>
      </c>
      <c r="G986">
        <v>9.0899999999999995E-2</v>
      </c>
    </row>
    <row r="987" spans="1:7" x14ac:dyDescent="0.2">
      <c r="A987" t="s">
        <v>53</v>
      </c>
      <c r="B987" t="s">
        <v>14</v>
      </c>
      <c r="C987">
        <v>0.67810000000000004</v>
      </c>
      <c r="D987">
        <v>15</v>
      </c>
      <c r="E987">
        <v>0.254</v>
      </c>
      <c r="F987">
        <v>0.88349999999999995</v>
      </c>
      <c r="G987">
        <v>5.4999999999999997E-3</v>
      </c>
    </row>
    <row r="988" spans="1:7" x14ac:dyDescent="0.2">
      <c r="A988" t="s">
        <v>8</v>
      </c>
      <c r="B988" t="s">
        <v>14</v>
      </c>
      <c r="C988">
        <v>-0.1605</v>
      </c>
      <c r="D988">
        <v>15</v>
      </c>
      <c r="E988">
        <v>-0.62160000000000004</v>
      </c>
      <c r="F988">
        <v>0.38329999999999997</v>
      </c>
      <c r="G988">
        <v>0.56779999999999997</v>
      </c>
    </row>
    <row r="989" spans="1:7" x14ac:dyDescent="0.2">
      <c r="A989" t="s">
        <v>7</v>
      </c>
      <c r="B989" t="s">
        <v>14</v>
      </c>
      <c r="C989">
        <v>0.32190000000000002</v>
      </c>
      <c r="D989">
        <v>15</v>
      </c>
      <c r="E989">
        <v>-0.22789999999999999</v>
      </c>
      <c r="F989">
        <v>0.71609999999999996</v>
      </c>
      <c r="G989">
        <v>0.24199999999999999</v>
      </c>
    </row>
    <row r="990" spans="1:7" x14ac:dyDescent="0.2">
      <c r="A990" t="s">
        <v>40</v>
      </c>
      <c r="B990" t="s">
        <v>39</v>
      </c>
      <c r="C990">
        <v>-8.8999999999999999E-3</v>
      </c>
      <c r="D990">
        <v>15</v>
      </c>
      <c r="E990">
        <v>-0.51880000000000004</v>
      </c>
      <c r="F990">
        <v>0.50570000000000004</v>
      </c>
      <c r="G990">
        <v>0.97489999999999999</v>
      </c>
    </row>
    <row r="991" spans="1:7" x14ac:dyDescent="0.2">
      <c r="A991" t="s">
        <v>41</v>
      </c>
      <c r="B991" t="s">
        <v>39</v>
      </c>
      <c r="C991">
        <v>-0.49840000000000001</v>
      </c>
      <c r="D991">
        <v>15</v>
      </c>
      <c r="E991">
        <v>-0.80510000000000004</v>
      </c>
      <c r="F991">
        <v>1.8599999999999998E-2</v>
      </c>
      <c r="G991">
        <v>5.8599999999999999E-2</v>
      </c>
    </row>
    <row r="992" spans="1:7" x14ac:dyDescent="0.2">
      <c r="A992" t="s">
        <v>42</v>
      </c>
      <c r="B992" t="s">
        <v>39</v>
      </c>
      <c r="C992">
        <v>-0.36109999999999998</v>
      </c>
      <c r="D992">
        <v>15</v>
      </c>
      <c r="E992">
        <v>-0.73699999999999999</v>
      </c>
      <c r="F992">
        <v>0.1855</v>
      </c>
      <c r="G992">
        <v>0.186</v>
      </c>
    </row>
    <row r="993" spans="1:7" x14ac:dyDescent="0.2">
      <c r="A993" t="s">
        <v>43</v>
      </c>
      <c r="B993" t="s">
        <v>39</v>
      </c>
      <c r="C993">
        <v>6.4399999999999999E-2</v>
      </c>
      <c r="D993">
        <v>15</v>
      </c>
      <c r="E993">
        <v>-0.4632</v>
      </c>
      <c r="F993">
        <v>0.55820000000000003</v>
      </c>
      <c r="G993">
        <v>0.81969999999999998</v>
      </c>
    </row>
    <row r="994" spans="1:7" x14ac:dyDescent="0.2">
      <c r="A994" t="s">
        <v>44</v>
      </c>
      <c r="B994" t="s">
        <v>39</v>
      </c>
      <c r="C994">
        <v>3.1899999999999998E-2</v>
      </c>
      <c r="D994">
        <v>15</v>
      </c>
      <c r="E994">
        <v>-0.48830000000000001</v>
      </c>
      <c r="F994">
        <v>0.53539999999999999</v>
      </c>
      <c r="G994">
        <v>0.91010000000000002</v>
      </c>
    </row>
    <row r="995" spans="1:7" x14ac:dyDescent="0.2">
      <c r="A995" t="s">
        <v>45</v>
      </c>
      <c r="B995" t="s">
        <v>39</v>
      </c>
      <c r="C995">
        <v>-0.26729999999999998</v>
      </c>
      <c r="D995">
        <v>15</v>
      </c>
      <c r="E995">
        <v>-0.68569999999999998</v>
      </c>
      <c r="F995">
        <v>0.2838</v>
      </c>
      <c r="G995">
        <v>0.33550000000000002</v>
      </c>
    </row>
    <row r="996" spans="1:7" x14ac:dyDescent="0.2">
      <c r="A996" t="s">
        <v>46</v>
      </c>
      <c r="B996" t="s">
        <v>39</v>
      </c>
      <c r="C996">
        <v>-0.2863</v>
      </c>
      <c r="D996">
        <v>15</v>
      </c>
      <c r="E996">
        <v>-0.69640000000000002</v>
      </c>
      <c r="F996">
        <v>0.26479999999999998</v>
      </c>
      <c r="G996">
        <v>0.3009</v>
      </c>
    </row>
    <row r="997" spans="1:7" x14ac:dyDescent="0.2">
      <c r="A997" t="s">
        <v>47</v>
      </c>
      <c r="B997" t="s">
        <v>39</v>
      </c>
      <c r="C997">
        <v>0.12089999999999999</v>
      </c>
      <c r="D997">
        <v>15</v>
      </c>
      <c r="E997">
        <v>-0.41720000000000002</v>
      </c>
      <c r="F997">
        <v>0.59619999999999995</v>
      </c>
      <c r="G997">
        <v>0.66779999999999995</v>
      </c>
    </row>
    <row r="998" spans="1:7" x14ac:dyDescent="0.2">
      <c r="A998" t="s">
        <v>48</v>
      </c>
      <c r="B998" t="s">
        <v>39</v>
      </c>
      <c r="C998">
        <v>-3.9100000000000003E-2</v>
      </c>
      <c r="D998">
        <v>15</v>
      </c>
      <c r="E998">
        <v>-0.54059999999999997</v>
      </c>
      <c r="F998">
        <v>0.48280000000000001</v>
      </c>
      <c r="G998">
        <v>0.88990000000000002</v>
      </c>
    </row>
    <row r="999" spans="1:7" x14ac:dyDescent="0.2">
      <c r="A999" t="s">
        <v>49</v>
      </c>
      <c r="B999" t="s">
        <v>39</v>
      </c>
      <c r="C999">
        <v>-0.25700000000000001</v>
      </c>
      <c r="D999">
        <v>15</v>
      </c>
      <c r="E999">
        <v>-0.67979999999999996</v>
      </c>
      <c r="F999">
        <v>0.29389999999999999</v>
      </c>
      <c r="G999">
        <v>0.35510000000000003</v>
      </c>
    </row>
    <row r="1000" spans="1:7" x14ac:dyDescent="0.2">
      <c r="A1000" t="s">
        <v>50</v>
      </c>
      <c r="B1000" t="s">
        <v>39</v>
      </c>
      <c r="C1000">
        <v>-0.33189999999999997</v>
      </c>
      <c r="D1000">
        <v>15</v>
      </c>
      <c r="E1000">
        <v>-0.72150000000000003</v>
      </c>
      <c r="F1000">
        <v>0.21740000000000001</v>
      </c>
      <c r="G1000">
        <v>0.22689999999999999</v>
      </c>
    </row>
    <row r="1001" spans="1:7" x14ac:dyDescent="0.2">
      <c r="A1001" t="s">
        <v>51</v>
      </c>
      <c r="B1001" t="s">
        <v>39</v>
      </c>
      <c r="C1001">
        <v>0.3967</v>
      </c>
      <c r="D1001">
        <v>15</v>
      </c>
      <c r="E1001">
        <v>-0.14510000000000001</v>
      </c>
      <c r="F1001">
        <v>0.75539999999999996</v>
      </c>
      <c r="G1001">
        <v>0.14319999999999999</v>
      </c>
    </row>
    <row r="1002" spans="1:7" x14ac:dyDescent="0.2">
      <c r="A1002" t="s">
        <v>52</v>
      </c>
      <c r="B1002" t="s">
        <v>39</v>
      </c>
      <c r="C1002">
        <v>0.63729999999999998</v>
      </c>
      <c r="D1002">
        <v>15</v>
      </c>
      <c r="E1002">
        <v>0.18559999999999999</v>
      </c>
      <c r="F1002">
        <v>0.86660000000000004</v>
      </c>
      <c r="G1002">
        <v>1.06E-2</v>
      </c>
    </row>
    <row r="1003" spans="1:7" x14ac:dyDescent="0.2">
      <c r="A1003" t="s">
        <v>53</v>
      </c>
      <c r="B1003" t="s">
        <v>39</v>
      </c>
      <c r="C1003">
        <v>-0.36370000000000002</v>
      </c>
      <c r="D1003">
        <v>15</v>
      </c>
      <c r="E1003">
        <v>-0.73839999999999995</v>
      </c>
      <c r="F1003">
        <v>0.18260000000000001</v>
      </c>
      <c r="G1003">
        <v>0.1827</v>
      </c>
    </row>
    <row r="1004" spans="1:7" x14ac:dyDescent="0.2">
      <c r="A1004" t="s">
        <v>8</v>
      </c>
      <c r="B1004" t="s">
        <v>39</v>
      </c>
      <c r="C1004">
        <v>-0.18290000000000001</v>
      </c>
      <c r="D1004">
        <v>15</v>
      </c>
      <c r="E1004">
        <v>-0.63560000000000005</v>
      </c>
      <c r="F1004">
        <v>0.3634</v>
      </c>
      <c r="G1004">
        <v>0.51400000000000001</v>
      </c>
    </row>
    <row r="1005" spans="1:7" x14ac:dyDescent="0.2">
      <c r="A1005" t="s">
        <v>7</v>
      </c>
      <c r="B1005" t="s">
        <v>39</v>
      </c>
      <c r="C1005">
        <v>-0.34760000000000002</v>
      </c>
      <c r="D1005">
        <v>15</v>
      </c>
      <c r="E1005">
        <v>-0.72989999999999999</v>
      </c>
      <c r="F1005">
        <v>0.20030000000000001</v>
      </c>
      <c r="G1005">
        <v>0.20419999999999999</v>
      </c>
    </row>
    <row r="1006" spans="1:7" x14ac:dyDescent="0.2">
      <c r="A1006" t="s">
        <v>39</v>
      </c>
      <c r="B1006" t="s">
        <v>38</v>
      </c>
      <c r="C1006">
        <v>-0.55159999999999998</v>
      </c>
      <c r="D1006">
        <v>15</v>
      </c>
      <c r="E1006">
        <v>-0.82950000000000002</v>
      </c>
      <c r="F1006">
        <v>-5.4800000000000001E-2</v>
      </c>
      <c r="G1006">
        <v>3.3000000000000002E-2</v>
      </c>
    </row>
    <row r="1007" spans="1:7" x14ac:dyDescent="0.2">
      <c r="A1007" t="s">
        <v>40</v>
      </c>
      <c r="B1007" t="s">
        <v>38</v>
      </c>
      <c r="C1007">
        <v>-0.34910000000000002</v>
      </c>
      <c r="D1007">
        <v>15</v>
      </c>
      <c r="E1007">
        <v>-0.73070000000000002</v>
      </c>
      <c r="F1007">
        <v>0.19869999999999999</v>
      </c>
      <c r="G1007">
        <v>0.20219999999999999</v>
      </c>
    </row>
    <row r="1008" spans="1:7" x14ac:dyDescent="0.2">
      <c r="A1008" t="s">
        <v>41</v>
      </c>
      <c r="B1008" t="s">
        <v>38</v>
      </c>
      <c r="C1008">
        <v>0.55069999999999997</v>
      </c>
      <c r="D1008">
        <v>15</v>
      </c>
      <c r="E1008">
        <v>5.3499999999999999E-2</v>
      </c>
      <c r="F1008">
        <v>0.82909999999999995</v>
      </c>
      <c r="G1008">
        <v>3.3399999999999999E-2</v>
      </c>
    </row>
    <row r="1009" spans="1:7" x14ac:dyDescent="0.2">
      <c r="A1009" t="s">
        <v>42</v>
      </c>
      <c r="B1009" t="s">
        <v>38</v>
      </c>
      <c r="C1009">
        <v>0.65290000000000004</v>
      </c>
      <c r="D1009">
        <v>15</v>
      </c>
      <c r="E1009">
        <v>0.2112</v>
      </c>
      <c r="F1009">
        <v>0.87309999999999999</v>
      </c>
      <c r="G1009">
        <v>8.3000000000000001E-3</v>
      </c>
    </row>
    <row r="1010" spans="1:7" x14ac:dyDescent="0.2">
      <c r="A1010" t="s">
        <v>43</v>
      </c>
      <c r="B1010" t="s">
        <v>38</v>
      </c>
      <c r="C1010">
        <v>-0.3553</v>
      </c>
      <c r="D1010">
        <v>15</v>
      </c>
      <c r="E1010">
        <v>-0.73399999999999999</v>
      </c>
      <c r="F1010">
        <v>0.19189999999999999</v>
      </c>
      <c r="G1010">
        <v>0.19370000000000001</v>
      </c>
    </row>
    <row r="1011" spans="1:7" x14ac:dyDescent="0.2">
      <c r="A1011" t="s">
        <v>44</v>
      </c>
      <c r="B1011" t="s">
        <v>38</v>
      </c>
      <c r="C1011">
        <v>-0.34</v>
      </c>
      <c r="D1011">
        <v>15</v>
      </c>
      <c r="E1011">
        <v>-0.7258</v>
      </c>
      <c r="F1011">
        <v>0.20860000000000001</v>
      </c>
      <c r="G1011">
        <v>0.215</v>
      </c>
    </row>
    <row r="1012" spans="1:7" x14ac:dyDescent="0.2">
      <c r="A1012" t="s">
        <v>45</v>
      </c>
      <c r="B1012" t="s">
        <v>38</v>
      </c>
      <c r="C1012">
        <v>0.4375</v>
      </c>
      <c r="D1012">
        <v>15</v>
      </c>
      <c r="E1012">
        <v>-9.64E-2</v>
      </c>
      <c r="F1012">
        <v>0.77590000000000003</v>
      </c>
      <c r="G1012">
        <v>0.10290000000000001</v>
      </c>
    </row>
    <row r="1013" spans="1:7" x14ac:dyDescent="0.2">
      <c r="A1013" t="s">
        <v>46</v>
      </c>
      <c r="B1013" t="s">
        <v>38</v>
      </c>
      <c r="C1013">
        <v>0.78300000000000003</v>
      </c>
      <c r="D1013">
        <v>15</v>
      </c>
      <c r="E1013">
        <v>0.45200000000000001</v>
      </c>
      <c r="F1013">
        <v>0.9244</v>
      </c>
      <c r="G1013">
        <v>5.9999999999999995E-4</v>
      </c>
    </row>
    <row r="1014" spans="1:7" x14ac:dyDescent="0.2">
      <c r="A1014" t="s">
        <v>47</v>
      </c>
      <c r="B1014" t="s">
        <v>38</v>
      </c>
      <c r="C1014">
        <v>-1.4200000000000001E-2</v>
      </c>
      <c r="D1014">
        <v>15</v>
      </c>
      <c r="E1014">
        <v>-0.52270000000000005</v>
      </c>
      <c r="F1014">
        <v>0.50170000000000003</v>
      </c>
      <c r="G1014">
        <v>0.95989999999999998</v>
      </c>
    </row>
    <row r="1015" spans="1:7" x14ac:dyDescent="0.2">
      <c r="A1015" t="s">
        <v>48</v>
      </c>
      <c r="B1015" t="s">
        <v>38</v>
      </c>
      <c r="C1015">
        <v>0.36230000000000001</v>
      </c>
      <c r="D1015">
        <v>15</v>
      </c>
      <c r="E1015">
        <v>-0.18410000000000001</v>
      </c>
      <c r="F1015">
        <v>0.73770000000000002</v>
      </c>
      <c r="G1015">
        <v>0.1845</v>
      </c>
    </row>
    <row r="1016" spans="1:7" x14ac:dyDescent="0.2">
      <c r="A1016" t="s">
        <v>49</v>
      </c>
      <c r="B1016" t="s">
        <v>38</v>
      </c>
      <c r="C1016">
        <v>0.10299999999999999</v>
      </c>
      <c r="D1016">
        <v>15</v>
      </c>
      <c r="E1016">
        <v>-0.43209999999999998</v>
      </c>
      <c r="F1016">
        <v>0.58440000000000003</v>
      </c>
      <c r="G1016">
        <v>0.71489999999999998</v>
      </c>
    </row>
    <row r="1017" spans="1:7" x14ac:dyDescent="0.2">
      <c r="A1017" t="s">
        <v>50</v>
      </c>
      <c r="B1017" t="s">
        <v>38</v>
      </c>
      <c r="C1017">
        <v>0.50380000000000003</v>
      </c>
      <c r="D1017">
        <v>15</v>
      </c>
      <c r="E1017">
        <v>-1.14E-2</v>
      </c>
      <c r="F1017">
        <v>0.80759999999999998</v>
      </c>
      <c r="G1017">
        <v>5.5500000000000001E-2</v>
      </c>
    </row>
    <row r="1018" spans="1:7" x14ac:dyDescent="0.2">
      <c r="A1018" t="s">
        <v>51</v>
      </c>
      <c r="B1018" t="s">
        <v>38</v>
      </c>
      <c r="C1018">
        <v>0.17829999999999999</v>
      </c>
      <c r="D1018">
        <v>15</v>
      </c>
      <c r="E1018">
        <v>-0.36749999999999999</v>
      </c>
      <c r="F1018">
        <v>0.63280000000000003</v>
      </c>
      <c r="G1018">
        <v>0.52490000000000003</v>
      </c>
    </row>
    <row r="1019" spans="1:7" x14ac:dyDescent="0.2">
      <c r="A1019" t="s">
        <v>52</v>
      </c>
      <c r="B1019" t="s">
        <v>38</v>
      </c>
      <c r="C1019">
        <v>-0.50560000000000005</v>
      </c>
      <c r="D1019">
        <v>15</v>
      </c>
      <c r="E1019">
        <v>-0.8085</v>
      </c>
      <c r="F1019">
        <v>8.8999999999999999E-3</v>
      </c>
      <c r="G1019">
        <v>5.45E-2</v>
      </c>
    </row>
    <row r="1020" spans="1:7" x14ac:dyDescent="0.2">
      <c r="A1020" t="s">
        <v>53</v>
      </c>
      <c r="B1020" t="s">
        <v>38</v>
      </c>
      <c r="C1020">
        <v>0.78539999999999999</v>
      </c>
      <c r="D1020">
        <v>15</v>
      </c>
      <c r="E1020">
        <v>0.45700000000000002</v>
      </c>
      <c r="F1020">
        <v>0.9254</v>
      </c>
      <c r="G1020">
        <v>5.0000000000000001E-4</v>
      </c>
    </row>
    <row r="1021" spans="1:7" x14ac:dyDescent="0.2">
      <c r="A1021" t="s">
        <v>8</v>
      </c>
      <c r="B1021" t="s">
        <v>38</v>
      </c>
      <c r="C1021">
        <v>6.6100000000000006E-2</v>
      </c>
      <c r="D1021">
        <v>15</v>
      </c>
      <c r="E1021">
        <v>-0.46179999999999999</v>
      </c>
      <c r="F1021">
        <v>0.55940000000000001</v>
      </c>
      <c r="G1021">
        <v>0.81499999999999995</v>
      </c>
    </row>
    <row r="1022" spans="1:7" x14ac:dyDescent="0.2">
      <c r="A1022" t="s">
        <v>7</v>
      </c>
      <c r="B1022" t="s">
        <v>38</v>
      </c>
      <c r="C1022">
        <v>0.49630000000000002</v>
      </c>
      <c r="D1022">
        <v>15</v>
      </c>
      <c r="E1022">
        <v>-2.1399999999999999E-2</v>
      </c>
      <c r="F1022">
        <v>0.80410000000000004</v>
      </c>
      <c r="G1022">
        <v>5.9900000000000002E-2</v>
      </c>
    </row>
    <row r="1023" spans="1:7" x14ac:dyDescent="0.2">
      <c r="A1023" t="s">
        <v>38</v>
      </c>
      <c r="B1023" t="s">
        <v>37</v>
      </c>
      <c r="C1023">
        <v>0.43280000000000002</v>
      </c>
      <c r="D1023">
        <v>15</v>
      </c>
      <c r="E1023">
        <v>-0.1021</v>
      </c>
      <c r="F1023">
        <v>0.77359999999999995</v>
      </c>
      <c r="G1023">
        <v>0.1071</v>
      </c>
    </row>
    <row r="1024" spans="1:7" x14ac:dyDescent="0.2">
      <c r="A1024" t="s">
        <v>39</v>
      </c>
      <c r="B1024" t="s">
        <v>37</v>
      </c>
      <c r="C1024">
        <v>-0.21290000000000001</v>
      </c>
      <c r="D1024">
        <v>15</v>
      </c>
      <c r="E1024">
        <v>-0.65390000000000004</v>
      </c>
      <c r="F1024">
        <v>0.33600000000000002</v>
      </c>
      <c r="G1024">
        <v>0.4461</v>
      </c>
    </row>
    <row r="1025" spans="1:7" x14ac:dyDescent="0.2">
      <c r="A1025" t="s">
        <v>40</v>
      </c>
      <c r="B1025" t="s">
        <v>37</v>
      </c>
      <c r="C1025">
        <v>-0.41839999999999999</v>
      </c>
      <c r="D1025">
        <v>15</v>
      </c>
      <c r="E1025">
        <v>-0.76639999999999997</v>
      </c>
      <c r="F1025">
        <v>0.1195</v>
      </c>
      <c r="G1025">
        <v>0.1206</v>
      </c>
    </row>
    <row r="1026" spans="1:7" x14ac:dyDescent="0.2">
      <c r="A1026" t="s">
        <v>41</v>
      </c>
      <c r="B1026" t="s">
        <v>37</v>
      </c>
      <c r="C1026">
        <v>-0.12130000000000001</v>
      </c>
      <c r="D1026">
        <v>15</v>
      </c>
      <c r="E1026">
        <v>-0.59650000000000003</v>
      </c>
      <c r="F1026">
        <v>0.41689999999999999</v>
      </c>
      <c r="G1026">
        <v>0.66679999999999995</v>
      </c>
    </row>
    <row r="1027" spans="1:7" x14ac:dyDescent="0.2">
      <c r="A1027" t="s">
        <v>42</v>
      </c>
      <c r="B1027" t="s">
        <v>37</v>
      </c>
      <c r="C1027">
        <v>9.8900000000000002E-2</v>
      </c>
      <c r="D1027">
        <v>15</v>
      </c>
      <c r="E1027">
        <v>-0.43540000000000001</v>
      </c>
      <c r="F1027">
        <v>0.58169999999999999</v>
      </c>
      <c r="G1027">
        <v>0.7258</v>
      </c>
    </row>
    <row r="1028" spans="1:7" x14ac:dyDescent="0.2">
      <c r="A1028" t="s">
        <v>43</v>
      </c>
      <c r="B1028" t="s">
        <v>37</v>
      </c>
      <c r="C1028">
        <v>-0.2853</v>
      </c>
      <c r="D1028">
        <v>15</v>
      </c>
      <c r="E1028">
        <v>-0.69589999999999996</v>
      </c>
      <c r="F1028">
        <v>0.26579999999999998</v>
      </c>
      <c r="G1028">
        <v>0.30270000000000002</v>
      </c>
    </row>
    <row r="1029" spans="1:7" x14ac:dyDescent="0.2">
      <c r="A1029" t="s">
        <v>44</v>
      </c>
      <c r="B1029" t="s">
        <v>37</v>
      </c>
      <c r="C1029">
        <v>0.25069999999999998</v>
      </c>
      <c r="D1029">
        <v>15</v>
      </c>
      <c r="E1029">
        <v>-0.30009999999999998</v>
      </c>
      <c r="F1029">
        <v>0.67620000000000002</v>
      </c>
      <c r="G1029">
        <v>0.3674</v>
      </c>
    </row>
    <row r="1030" spans="1:7" x14ac:dyDescent="0.2">
      <c r="A1030" t="s">
        <v>45</v>
      </c>
      <c r="B1030" t="s">
        <v>37</v>
      </c>
      <c r="C1030">
        <v>0.9415</v>
      </c>
      <c r="D1030">
        <v>15</v>
      </c>
      <c r="E1030">
        <v>0.82909999999999995</v>
      </c>
      <c r="F1030">
        <v>0.98070000000000002</v>
      </c>
      <c r="G1030" t="s">
        <v>71</v>
      </c>
    </row>
    <row r="1031" spans="1:7" x14ac:dyDescent="0.2">
      <c r="A1031" t="s">
        <v>46</v>
      </c>
      <c r="B1031" t="s">
        <v>37</v>
      </c>
      <c r="C1031">
        <v>0.434</v>
      </c>
      <c r="D1031">
        <v>15</v>
      </c>
      <c r="E1031">
        <v>-0.10059999999999999</v>
      </c>
      <c r="F1031">
        <v>0.7742</v>
      </c>
      <c r="G1031">
        <v>0.106</v>
      </c>
    </row>
    <row r="1032" spans="1:7" x14ac:dyDescent="0.2">
      <c r="A1032" t="s">
        <v>47</v>
      </c>
      <c r="B1032" t="s">
        <v>37</v>
      </c>
      <c r="C1032">
        <v>0.2984</v>
      </c>
      <c r="D1032">
        <v>15</v>
      </c>
      <c r="E1032">
        <v>-0.2525</v>
      </c>
      <c r="F1032">
        <v>0.70320000000000005</v>
      </c>
      <c r="G1032">
        <v>0.28010000000000002</v>
      </c>
    </row>
    <row r="1033" spans="1:7" x14ac:dyDescent="0.2">
      <c r="A1033" t="s">
        <v>48</v>
      </c>
      <c r="B1033" t="s">
        <v>37</v>
      </c>
      <c r="C1033">
        <v>0.45660000000000001</v>
      </c>
      <c r="D1033">
        <v>15</v>
      </c>
      <c r="E1033">
        <v>-7.2599999999999998E-2</v>
      </c>
      <c r="F1033">
        <v>0.78520000000000001</v>
      </c>
      <c r="G1033">
        <v>8.7099999999999997E-2</v>
      </c>
    </row>
    <row r="1034" spans="1:7" x14ac:dyDescent="0.2">
      <c r="A1034" t="s">
        <v>49</v>
      </c>
      <c r="B1034" t="s">
        <v>37</v>
      </c>
      <c r="C1034">
        <v>-0.3856</v>
      </c>
      <c r="D1034">
        <v>15</v>
      </c>
      <c r="E1034">
        <v>-0.74980000000000002</v>
      </c>
      <c r="F1034">
        <v>0.1578</v>
      </c>
      <c r="G1034">
        <v>0.15579999999999999</v>
      </c>
    </row>
    <row r="1035" spans="1:7" x14ac:dyDescent="0.2">
      <c r="A1035" t="s">
        <v>50</v>
      </c>
      <c r="B1035" t="s">
        <v>37</v>
      </c>
      <c r="C1035">
        <v>0.9829</v>
      </c>
      <c r="D1035">
        <v>15</v>
      </c>
      <c r="E1035">
        <v>0.94779999999999998</v>
      </c>
      <c r="F1035">
        <v>0.99439999999999995</v>
      </c>
      <c r="G1035" t="s">
        <v>71</v>
      </c>
    </row>
    <row r="1036" spans="1:7" x14ac:dyDescent="0.2">
      <c r="A1036" t="s">
        <v>51</v>
      </c>
      <c r="B1036" t="s">
        <v>37</v>
      </c>
      <c r="C1036">
        <v>0.37690000000000001</v>
      </c>
      <c r="D1036">
        <v>15</v>
      </c>
      <c r="E1036">
        <v>-0.16769999999999999</v>
      </c>
      <c r="F1036">
        <v>0.74529999999999996</v>
      </c>
      <c r="G1036">
        <v>0.1661</v>
      </c>
    </row>
    <row r="1037" spans="1:7" x14ac:dyDescent="0.2">
      <c r="A1037" t="s">
        <v>52</v>
      </c>
      <c r="B1037" t="s">
        <v>37</v>
      </c>
      <c r="C1037">
        <v>-0.36749999999999999</v>
      </c>
      <c r="D1037">
        <v>15</v>
      </c>
      <c r="E1037">
        <v>-0.74039999999999995</v>
      </c>
      <c r="F1037">
        <v>0.1784</v>
      </c>
      <c r="G1037">
        <v>0.17780000000000001</v>
      </c>
    </row>
    <row r="1038" spans="1:7" x14ac:dyDescent="0.2">
      <c r="A1038" t="s">
        <v>53</v>
      </c>
      <c r="B1038" t="s">
        <v>37</v>
      </c>
      <c r="C1038">
        <v>0.55649999999999999</v>
      </c>
      <c r="D1038">
        <v>15</v>
      </c>
      <c r="E1038">
        <v>6.1899999999999997E-2</v>
      </c>
      <c r="F1038">
        <v>0.83169999999999999</v>
      </c>
      <c r="G1038">
        <v>3.1199999999999999E-2</v>
      </c>
    </row>
    <row r="1039" spans="1:7" x14ac:dyDescent="0.2">
      <c r="A1039" t="s">
        <v>8</v>
      </c>
      <c r="B1039" t="s">
        <v>37</v>
      </c>
      <c r="C1039">
        <v>-0.1741</v>
      </c>
      <c r="D1039">
        <v>15</v>
      </c>
      <c r="E1039">
        <v>-0.63009999999999999</v>
      </c>
      <c r="F1039">
        <v>0.37130000000000002</v>
      </c>
      <c r="G1039">
        <v>0.53500000000000003</v>
      </c>
    </row>
    <row r="1040" spans="1:7" x14ac:dyDescent="0.2">
      <c r="A1040" t="s">
        <v>7</v>
      </c>
      <c r="B1040" t="s">
        <v>37</v>
      </c>
      <c r="C1040">
        <v>-0.25850000000000001</v>
      </c>
      <c r="D1040">
        <v>15</v>
      </c>
      <c r="E1040">
        <v>-0.68059999999999998</v>
      </c>
      <c r="F1040">
        <v>0.29249999999999998</v>
      </c>
      <c r="G1040">
        <v>0.3523</v>
      </c>
    </row>
    <row r="1041" spans="1:7" x14ac:dyDescent="0.2">
      <c r="A1041" t="s">
        <v>37</v>
      </c>
      <c r="B1041" t="s">
        <v>36</v>
      </c>
      <c r="C1041">
        <v>-0.13700000000000001</v>
      </c>
      <c r="D1041">
        <v>15</v>
      </c>
      <c r="E1041">
        <v>-0.60670000000000002</v>
      </c>
      <c r="F1041">
        <v>0.40360000000000001</v>
      </c>
      <c r="G1041">
        <v>0.62639999999999996</v>
      </c>
    </row>
    <row r="1042" spans="1:7" x14ac:dyDescent="0.2">
      <c r="A1042" t="s">
        <v>38</v>
      </c>
      <c r="B1042" t="s">
        <v>36</v>
      </c>
      <c r="C1042">
        <v>-0.72</v>
      </c>
      <c r="D1042">
        <v>15</v>
      </c>
      <c r="E1042">
        <v>-0.9002</v>
      </c>
      <c r="F1042">
        <v>-0.3291</v>
      </c>
      <c r="G1042">
        <v>2.5000000000000001E-3</v>
      </c>
    </row>
    <row r="1043" spans="1:7" x14ac:dyDescent="0.2">
      <c r="A1043" t="s">
        <v>39</v>
      </c>
      <c r="B1043" t="s">
        <v>36</v>
      </c>
      <c r="C1043">
        <v>0.28139999999999998</v>
      </c>
      <c r="D1043">
        <v>15</v>
      </c>
      <c r="E1043">
        <v>-0.2697</v>
      </c>
      <c r="F1043">
        <v>0.69369999999999998</v>
      </c>
      <c r="G1043">
        <v>0.30959999999999999</v>
      </c>
    </row>
    <row r="1044" spans="1:7" x14ac:dyDescent="0.2">
      <c r="A1044" t="s">
        <v>40</v>
      </c>
      <c r="B1044" t="s">
        <v>36</v>
      </c>
      <c r="C1044">
        <v>0.3024</v>
      </c>
      <c r="D1044">
        <v>15</v>
      </c>
      <c r="E1044">
        <v>-0.24840000000000001</v>
      </c>
      <c r="F1044">
        <v>0.70540000000000003</v>
      </c>
      <c r="G1044">
        <v>0.27339999999999998</v>
      </c>
    </row>
    <row r="1045" spans="1:7" x14ac:dyDescent="0.2">
      <c r="A1045" t="s">
        <v>41</v>
      </c>
      <c r="B1045" t="s">
        <v>36</v>
      </c>
      <c r="C1045">
        <v>-0.56140000000000001</v>
      </c>
      <c r="D1045">
        <v>15</v>
      </c>
      <c r="E1045">
        <v>-0.83389999999999997</v>
      </c>
      <c r="F1045">
        <v>-6.9000000000000006E-2</v>
      </c>
      <c r="G1045">
        <v>2.9399999999999999E-2</v>
      </c>
    </row>
    <row r="1046" spans="1:7" x14ac:dyDescent="0.2">
      <c r="A1046" t="s">
        <v>42</v>
      </c>
      <c r="B1046" t="s">
        <v>36</v>
      </c>
      <c r="C1046">
        <v>-0.6643</v>
      </c>
      <c r="D1046">
        <v>15</v>
      </c>
      <c r="E1046">
        <v>-0.87780000000000002</v>
      </c>
      <c r="F1046">
        <v>-0.23039999999999999</v>
      </c>
      <c r="G1046">
        <v>6.8999999999999999E-3</v>
      </c>
    </row>
    <row r="1047" spans="1:7" x14ac:dyDescent="0.2">
      <c r="A1047" t="s">
        <v>43</v>
      </c>
      <c r="B1047" t="s">
        <v>36</v>
      </c>
      <c r="C1047">
        <v>0.27989999999999998</v>
      </c>
      <c r="D1047">
        <v>15</v>
      </c>
      <c r="E1047">
        <v>-0.27129999999999999</v>
      </c>
      <c r="F1047">
        <v>0.69279999999999997</v>
      </c>
      <c r="G1047">
        <v>0.31230000000000002</v>
      </c>
    </row>
    <row r="1048" spans="1:7" x14ac:dyDescent="0.2">
      <c r="A1048" t="s">
        <v>44</v>
      </c>
      <c r="B1048" t="s">
        <v>36</v>
      </c>
      <c r="C1048">
        <v>0.57999999999999996</v>
      </c>
      <c r="D1048">
        <v>15</v>
      </c>
      <c r="E1048">
        <v>9.6299999999999997E-2</v>
      </c>
      <c r="F1048">
        <v>0.84209999999999996</v>
      </c>
      <c r="G1048">
        <v>2.3400000000000001E-2</v>
      </c>
    </row>
    <row r="1049" spans="1:7" x14ac:dyDescent="0.2">
      <c r="A1049" t="s">
        <v>45</v>
      </c>
      <c r="B1049" t="s">
        <v>36</v>
      </c>
      <c r="C1049">
        <v>-8.2299999999999998E-2</v>
      </c>
      <c r="D1049">
        <v>15</v>
      </c>
      <c r="E1049">
        <v>-0.57050000000000001</v>
      </c>
      <c r="F1049">
        <v>0.44890000000000002</v>
      </c>
      <c r="G1049">
        <v>0.77059999999999995</v>
      </c>
    </row>
    <row r="1050" spans="1:7" x14ac:dyDescent="0.2">
      <c r="A1050" t="s">
        <v>46</v>
      </c>
      <c r="B1050" t="s">
        <v>36</v>
      </c>
      <c r="C1050">
        <v>-0.66890000000000005</v>
      </c>
      <c r="D1050">
        <v>15</v>
      </c>
      <c r="E1050">
        <v>-0.87970000000000004</v>
      </c>
      <c r="F1050">
        <v>-0.2384</v>
      </c>
      <c r="G1050">
        <v>6.4000000000000003E-3</v>
      </c>
    </row>
    <row r="1051" spans="1:7" x14ac:dyDescent="0.2">
      <c r="A1051" t="s">
        <v>47</v>
      </c>
      <c r="B1051" t="s">
        <v>36</v>
      </c>
      <c r="C1051">
        <v>0.48139999999999999</v>
      </c>
      <c r="D1051">
        <v>15</v>
      </c>
      <c r="E1051">
        <v>-4.1000000000000002E-2</v>
      </c>
      <c r="F1051">
        <v>0.79710000000000003</v>
      </c>
      <c r="G1051">
        <v>6.93E-2</v>
      </c>
    </row>
    <row r="1052" spans="1:7" x14ac:dyDescent="0.2">
      <c r="A1052" t="s">
        <v>48</v>
      </c>
      <c r="B1052" t="s">
        <v>36</v>
      </c>
      <c r="C1052">
        <v>7.1300000000000002E-2</v>
      </c>
      <c r="D1052">
        <v>15</v>
      </c>
      <c r="E1052">
        <v>-0.4577</v>
      </c>
      <c r="F1052">
        <v>0.56299999999999994</v>
      </c>
      <c r="G1052">
        <v>0.80079999999999996</v>
      </c>
    </row>
    <row r="1053" spans="1:7" x14ac:dyDescent="0.2">
      <c r="A1053" t="s">
        <v>49</v>
      </c>
      <c r="B1053" t="s">
        <v>36</v>
      </c>
      <c r="C1053">
        <v>-0.1202</v>
      </c>
      <c r="D1053">
        <v>15</v>
      </c>
      <c r="E1053">
        <v>-0.5958</v>
      </c>
      <c r="F1053">
        <v>0.4178</v>
      </c>
      <c r="G1053">
        <v>0.66949999999999998</v>
      </c>
    </row>
    <row r="1054" spans="1:7" x14ac:dyDescent="0.2">
      <c r="A1054" t="s">
        <v>50</v>
      </c>
      <c r="B1054" t="s">
        <v>36</v>
      </c>
      <c r="C1054">
        <v>-0.20369999999999999</v>
      </c>
      <c r="D1054">
        <v>15</v>
      </c>
      <c r="E1054">
        <v>-0.64829999999999999</v>
      </c>
      <c r="F1054">
        <v>0.34449999999999997</v>
      </c>
      <c r="G1054">
        <v>0.46650000000000003</v>
      </c>
    </row>
    <row r="1055" spans="1:7" x14ac:dyDescent="0.2">
      <c r="A1055" t="s">
        <v>51</v>
      </c>
      <c r="B1055" t="s">
        <v>36</v>
      </c>
      <c r="C1055">
        <v>-0.29899999999999999</v>
      </c>
      <c r="D1055">
        <v>15</v>
      </c>
      <c r="E1055">
        <v>-0.70350000000000001</v>
      </c>
      <c r="F1055">
        <v>0.25180000000000002</v>
      </c>
      <c r="G1055">
        <v>0.27900000000000003</v>
      </c>
    </row>
    <row r="1056" spans="1:7" x14ac:dyDescent="0.2">
      <c r="A1056" t="s">
        <v>52</v>
      </c>
      <c r="B1056" t="s">
        <v>36</v>
      </c>
      <c r="C1056">
        <v>0.1396</v>
      </c>
      <c r="D1056">
        <v>15</v>
      </c>
      <c r="E1056">
        <v>-0.40139999999999998</v>
      </c>
      <c r="F1056">
        <v>0.60840000000000005</v>
      </c>
      <c r="G1056">
        <v>0.61970000000000003</v>
      </c>
    </row>
    <row r="1057" spans="1:7" x14ac:dyDescent="0.2">
      <c r="A1057" t="s">
        <v>53</v>
      </c>
      <c r="B1057" t="s">
        <v>36</v>
      </c>
      <c r="C1057">
        <v>-0.6673</v>
      </c>
      <c r="D1057">
        <v>15</v>
      </c>
      <c r="E1057">
        <v>-0.87909999999999999</v>
      </c>
      <c r="F1057">
        <v>-0.23549999999999999</v>
      </c>
      <c r="G1057">
        <v>6.6E-3</v>
      </c>
    </row>
    <row r="1058" spans="1:7" x14ac:dyDescent="0.2">
      <c r="A1058" t="s">
        <v>8</v>
      </c>
      <c r="B1058" t="s">
        <v>36</v>
      </c>
      <c r="C1058">
        <v>6.0999999999999999E-2</v>
      </c>
      <c r="D1058">
        <v>15</v>
      </c>
      <c r="E1058">
        <v>-0.46579999999999999</v>
      </c>
      <c r="F1058">
        <v>0.55589999999999995</v>
      </c>
      <c r="G1058">
        <v>0.82889999999999997</v>
      </c>
    </row>
    <row r="1059" spans="1:7" x14ac:dyDescent="0.2">
      <c r="A1059" t="s">
        <v>7</v>
      </c>
      <c r="B1059" t="s">
        <v>36</v>
      </c>
      <c r="C1059">
        <v>-0.45250000000000001</v>
      </c>
      <c r="D1059">
        <v>15</v>
      </c>
      <c r="E1059">
        <v>-0.78320000000000001</v>
      </c>
      <c r="F1059">
        <v>7.7700000000000005E-2</v>
      </c>
      <c r="G1059">
        <v>9.0300000000000005E-2</v>
      </c>
    </row>
    <row r="1060" spans="1:7" x14ac:dyDescent="0.2">
      <c r="A1060" t="s">
        <v>36</v>
      </c>
      <c r="B1060" t="s">
        <v>35</v>
      </c>
      <c r="C1060">
        <v>-0.61650000000000005</v>
      </c>
      <c r="D1060">
        <v>15</v>
      </c>
      <c r="E1060">
        <v>-0.8579</v>
      </c>
      <c r="F1060">
        <v>-0.15240000000000001</v>
      </c>
      <c r="G1060">
        <v>1.44E-2</v>
      </c>
    </row>
    <row r="1061" spans="1:7" x14ac:dyDescent="0.2">
      <c r="A1061" t="s">
        <v>37</v>
      </c>
      <c r="B1061" t="s">
        <v>35</v>
      </c>
      <c r="C1061">
        <v>-0.2031</v>
      </c>
      <c r="D1061">
        <v>15</v>
      </c>
      <c r="E1061">
        <v>-0.64800000000000002</v>
      </c>
      <c r="F1061">
        <v>0.34499999999999997</v>
      </c>
      <c r="G1061">
        <v>0.4677</v>
      </c>
    </row>
    <row r="1062" spans="1:7" x14ac:dyDescent="0.2">
      <c r="A1062" t="s">
        <v>38</v>
      </c>
      <c r="B1062" t="s">
        <v>35</v>
      </c>
      <c r="C1062">
        <v>0.66800000000000004</v>
      </c>
      <c r="D1062">
        <v>15</v>
      </c>
      <c r="E1062">
        <v>0.23669999999999999</v>
      </c>
      <c r="F1062">
        <v>0.87929999999999997</v>
      </c>
      <c r="G1062">
        <v>6.4999999999999997E-3</v>
      </c>
    </row>
    <row r="1063" spans="1:7" x14ac:dyDescent="0.2">
      <c r="A1063" t="s">
        <v>39</v>
      </c>
      <c r="B1063" t="s">
        <v>35</v>
      </c>
      <c r="C1063">
        <v>-0.37080000000000002</v>
      </c>
      <c r="D1063">
        <v>15</v>
      </c>
      <c r="E1063">
        <v>-0.74209999999999998</v>
      </c>
      <c r="F1063">
        <v>0.17469999999999999</v>
      </c>
      <c r="G1063">
        <v>0.17369999999999999</v>
      </c>
    </row>
    <row r="1064" spans="1:7" x14ac:dyDescent="0.2">
      <c r="A1064" t="s">
        <v>40</v>
      </c>
      <c r="B1064" t="s">
        <v>35</v>
      </c>
      <c r="C1064">
        <v>-8.1600000000000006E-2</v>
      </c>
      <c r="D1064">
        <v>15</v>
      </c>
      <c r="E1064">
        <v>-0.57010000000000005</v>
      </c>
      <c r="F1064">
        <v>0.44940000000000002</v>
      </c>
      <c r="G1064">
        <v>0.77239999999999998</v>
      </c>
    </row>
    <row r="1065" spans="1:7" x14ac:dyDescent="0.2">
      <c r="A1065" t="s">
        <v>41</v>
      </c>
      <c r="B1065" t="s">
        <v>35</v>
      </c>
      <c r="C1065">
        <v>0.61480000000000001</v>
      </c>
      <c r="D1065">
        <v>15</v>
      </c>
      <c r="E1065">
        <v>0.14960000000000001</v>
      </c>
      <c r="F1065">
        <v>0.85709999999999997</v>
      </c>
      <c r="G1065">
        <v>1.47E-2</v>
      </c>
    </row>
    <row r="1066" spans="1:7" x14ac:dyDescent="0.2">
      <c r="A1066" t="s">
        <v>42</v>
      </c>
      <c r="B1066" t="s">
        <v>35</v>
      </c>
      <c r="C1066">
        <v>0.84719999999999995</v>
      </c>
      <c r="D1066">
        <v>15</v>
      </c>
      <c r="E1066">
        <v>0.5917</v>
      </c>
      <c r="F1066">
        <v>0.94799999999999995</v>
      </c>
      <c r="G1066" t="s">
        <v>71</v>
      </c>
    </row>
    <row r="1067" spans="1:7" x14ac:dyDescent="0.2">
      <c r="A1067" t="s">
        <v>43</v>
      </c>
      <c r="B1067" t="s">
        <v>35</v>
      </c>
      <c r="C1067">
        <v>-0.21590000000000001</v>
      </c>
      <c r="D1067">
        <v>15</v>
      </c>
      <c r="E1067">
        <v>-0.65569999999999995</v>
      </c>
      <c r="F1067">
        <v>0.3332</v>
      </c>
      <c r="G1067">
        <v>0.43959999999999999</v>
      </c>
    </row>
    <row r="1068" spans="1:7" x14ac:dyDescent="0.2">
      <c r="A1068" t="s">
        <v>44</v>
      </c>
      <c r="B1068" t="s">
        <v>35</v>
      </c>
      <c r="C1068">
        <v>-0.50449999999999995</v>
      </c>
      <c r="D1068">
        <v>15</v>
      </c>
      <c r="E1068">
        <v>-0.80800000000000005</v>
      </c>
      <c r="F1068">
        <v>1.04E-2</v>
      </c>
      <c r="G1068">
        <v>5.5100000000000003E-2</v>
      </c>
    </row>
    <row r="1069" spans="1:7" x14ac:dyDescent="0.2">
      <c r="A1069" t="s">
        <v>45</v>
      </c>
      <c r="B1069" t="s">
        <v>35</v>
      </c>
      <c r="C1069">
        <v>-0.151</v>
      </c>
      <c r="D1069">
        <v>15</v>
      </c>
      <c r="E1069">
        <v>-0.61560000000000004</v>
      </c>
      <c r="F1069">
        <v>0.3916</v>
      </c>
      <c r="G1069">
        <v>0.59119999999999995</v>
      </c>
    </row>
    <row r="1070" spans="1:7" x14ac:dyDescent="0.2">
      <c r="A1070" t="s">
        <v>46</v>
      </c>
      <c r="B1070" t="s">
        <v>35</v>
      </c>
      <c r="C1070">
        <v>0.3639</v>
      </c>
      <c r="D1070">
        <v>15</v>
      </c>
      <c r="E1070">
        <v>-0.18240000000000001</v>
      </c>
      <c r="F1070">
        <v>0.73850000000000005</v>
      </c>
      <c r="G1070">
        <v>0.18240000000000001</v>
      </c>
    </row>
    <row r="1071" spans="1:7" x14ac:dyDescent="0.2">
      <c r="A1071" t="s">
        <v>47</v>
      </c>
      <c r="B1071" t="s">
        <v>35</v>
      </c>
      <c r="C1071">
        <v>-4.82E-2</v>
      </c>
      <c r="D1071">
        <v>15</v>
      </c>
      <c r="E1071">
        <v>-0.54700000000000004</v>
      </c>
      <c r="F1071">
        <v>0.4758</v>
      </c>
      <c r="G1071">
        <v>0.86450000000000005</v>
      </c>
    </row>
    <row r="1072" spans="1:7" x14ac:dyDescent="0.2">
      <c r="A1072" t="s">
        <v>48</v>
      </c>
      <c r="B1072" t="s">
        <v>35</v>
      </c>
      <c r="C1072">
        <v>0.22109999999999999</v>
      </c>
      <c r="D1072">
        <v>15</v>
      </c>
      <c r="E1072">
        <v>-0.32829999999999998</v>
      </c>
      <c r="F1072">
        <v>0.65880000000000005</v>
      </c>
      <c r="G1072">
        <v>0.4284</v>
      </c>
    </row>
    <row r="1073" spans="1:7" x14ac:dyDescent="0.2">
      <c r="A1073" t="s">
        <v>49</v>
      </c>
      <c r="B1073" t="s">
        <v>35</v>
      </c>
      <c r="C1073">
        <v>0.54490000000000005</v>
      </c>
      <c r="D1073">
        <v>15</v>
      </c>
      <c r="E1073">
        <v>4.53E-2</v>
      </c>
      <c r="F1073">
        <v>0.82650000000000001</v>
      </c>
      <c r="G1073">
        <v>3.5700000000000003E-2</v>
      </c>
    </row>
    <row r="1074" spans="1:7" x14ac:dyDescent="0.2">
      <c r="A1074" t="s">
        <v>50</v>
      </c>
      <c r="B1074" t="s">
        <v>35</v>
      </c>
      <c r="C1074">
        <v>-0.14710000000000001</v>
      </c>
      <c r="D1074">
        <v>15</v>
      </c>
      <c r="E1074">
        <v>-0.61319999999999997</v>
      </c>
      <c r="F1074">
        <v>0.39489999999999997</v>
      </c>
      <c r="G1074">
        <v>0.6008</v>
      </c>
    </row>
    <row r="1075" spans="1:7" x14ac:dyDescent="0.2">
      <c r="A1075" t="s">
        <v>51</v>
      </c>
      <c r="B1075" t="s">
        <v>35</v>
      </c>
      <c r="C1075">
        <v>2.2000000000000001E-3</v>
      </c>
      <c r="D1075">
        <v>15</v>
      </c>
      <c r="E1075">
        <v>-0.51060000000000005</v>
      </c>
      <c r="F1075">
        <v>0.51390000000000002</v>
      </c>
      <c r="G1075">
        <v>0.99370000000000003</v>
      </c>
    </row>
    <row r="1076" spans="1:7" x14ac:dyDescent="0.2">
      <c r="A1076" t="s">
        <v>52</v>
      </c>
      <c r="B1076" t="s">
        <v>35</v>
      </c>
      <c r="C1076">
        <v>-0.35599999999999998</v>
      </c>
      <c r="D1076">
        <v>15</v>
      </c>
      <c r="E1076">
        <v>-0.73429999999999995</v>
      </c>
      <c r="F1076">
        <v>0.19109999999999999</v>
      </c>
      <c r="G1076">
        <v>0.1928</v>
      </c>
    </row>
    <row r="1077" spans="1:7" x14ac:dyDescent="0.2">
      <c r="A1077" t="s">
        <v>53</v>
      </c>
      <c r="B1077" t="s">
        <v>35</v>
      </c>
      <c r="C1077">
        <v>0.42409999999999998</v>
      </c>
      <c r="D1077">
        <v>15</v>
      </c>
      <c r="E1077">
        <v>-0.11269999999999999</v>
      </c>
      <c r="F1077">
        <v>0.76919999999999999</v>
      </c>
      <c r="G1077">
        <v>0.1152</v>
      </c>
    </row>
    <row r="1078" spans="1:7" x14ac:dyDescent="0.2">
      <c r="A1078" t="s">
        <v>8</v>
      </c>
      <c r="B1078" t="s">
        <v>35</v>
      </c>
      <c r="C1078">
        <v>0.3674</v>
      </c>
      <c r="D1078">
        <v>15</v>
      </c>
      <c r="E1078">
        <v>-0.17849999999999999</v>
      </c>
      <c r="F1078">
        <v>0.74029999999999996</v>
      </c>
      <c r="G1078">
        <v>0.1779</v>
      </c>
    </row>
    <row r="1079" spans="1:7" x14ac:dyDescent="0.2">
      <c r="A1079" t="s">
        <v>7</v>
      </c>
      <c r="B1079" t="s">
        <v>35</v>
      </c>
      <c r="C1079">
        <v>0.91659999999999997</v>
      </c>
      <c r="D1079">
        <v>15</v>
      </c>
      <c r="E1079">
        <v>0.7621</v>
      </c>
      <c r="F1079">
        <v>0.97230000000000005</v>
      </c>
      <c r="G1079" t="s">
        <v>71</v>
      </c>
    </row>
    <row r="1080" spans="1:7" x14ac:dyDescent="0.2">
      <c r="A1080" t="s">
        <v>35</v>
      </c>
      <c r="B1080" t="s">
        <v>34</v>
      </c>
      <c r="C1080">
        <v>0.158</v>
      </c>
      <c r="D1080">
        <v>15</v>
      </c>
      <c r="E1080">
        <v>-0.38550000000000001</v>
      </c>
      <c r="F1080">
        <v>0.62009999999999998</v>
      </c>
      <c r="G1080">
        <v>0.57389999999999997</v>
      </c>
    </row>
    <row r="1081" spans="1:7" x14ac:dyDescent="0.2">
      <c r="A1081" t="s">
        <v>36</v>
      </c>
      <c r="B1081" t="s">
        <v>34</v>
      </c>
      <c r="C1081">
        <v>0.58760000000000001</v>
      </c>
      <c r="D1081">
        <v>15</v>
      </c>
      <c r="E1081">
        <v>0.10780000000000001</v>
      </c>
      <c r="F1081">
        <v>0.84540000000000004</v>
      </c>
      <c r="G1081">
        <v>2.1299999999999999E-2</v>
      </c>
    </row>
    <row r="1082" spans="1:7" x14ac:dyDescent="0.2">
      <c r="A1082" t="s">
        <v>37</v>
      </c>
      <c r="B1082" t="s">
        <v>34</v>
      </c>
      <c r="C1082">
        <v>-0.1953</v>
      </c>
      <c r="D1082">
        <v>15</v>
      </c>
      <c r="E1082">
        <v>-0.64319999999999999</v>
      </c>
      <c r="F1082">
        <v>0.35220000000000001</v>
      </c>
      <c r="G1082">
        <v>0.48559999999999998</v>
      </c>
    </row>
    <row r="1083" spans="1:7" x14ac:dyDescent="0.2">
      <c r="A1083" t="s">
        <v>38</v>
      </c>
      <c r="B1083" t="s">
        <v>34</v>
      </c>
      <c r="C1083">
        <v>-0.14499999999999999</v>
      </c>
      <c r="D1083">
        <v>15</v>
      </c>
      <c r="E1083">
        <v>-0.61180000000000001</v>
      </c>
      <c r="F1083">
        <v>0.39679999999999999</v>
      </c>
      <c r="G1083">
        <v>0.60619999999999996</v>
      </c>
    </row>
    <row r="1084" spans="1:7" x14ac:dyDescent="0.2">
      <c r="A1084" t="s">
        <v>39</v>
      </c>
      <c r="B1084" t="s">
        <v>34</v>
      </c>
      <c r="C1084">
        <v>4.2000000000000003E-2</v>
      </c>
      <c r="D1084">
        <v>15</v>
      </c>
      <c r="E1084">
        <v>-0.48060000000000003</v>
      </c>
      <c r="F1084">
        <v>0.54259999999999997</v>
      </c>
      <c r="G1084">
        <v>0.88190000000000002</v>
      </c>
    </row>
    <row r="1085" spans="1:7" x14ac:dyDescent="0.2">
      <c r="A1085" t="s">
        <v>40</v>
      </c>
      <c r="B1085" t="s">
        <v>34</v>
      </c>
      <c r="C1085">
        <v>0.33810000000000001</v>
      </c>
      <c r="D1085">
        <v>15</v>
      </c>
      <c r="E1085">
        <v>-0.21060000000000001</v>
      </c>
      <c r="F1085">
        <v>0.72489999999999999</v>
      </c>
      <c r="G1085">
        <v>0.2177</v>
      </c>
    </row>
    <row r="1086" spans="1:7" x14ac:dyDescent="0.2">
      <c r="A1086" t="s">
        <v>41</v>
      </c>
      <c r="B1086" t="s">
        <v>34</v>
      </c>
      <c r="C1086">
        <v>2.4500000000000001E-2</v>
      </c>
      <c r="D1086">
        <v>15</v>
      </c>
      <c r="E1086">
        <v>-0.49390000000000001</v>
      </c>
      <c r="F1086">
        <v>0.53010000000000002</v>
      </c>
      <c r="G1086">
        <v>0.93079999999999996</v>
      </c>
    </row>
    <row r="1087" spans="1:7" x14ac:dyDescent="0.2">
      <c r="A1087" t="s">
        <v>42</v>
      </c>
      <c r="B1087" t="s">
        <v>34</v>
      </c>
      <c r="C1087">
        <v>-1.6899999999999998E-2</v>
      </c>
      <c r="D1087">
        <v>15</v>
      </c>
      <c r="E1087">
        <v>-0.52459999999999996</v>
      </c>
      <c r="F1087">
        <v>0.49969999999999998</v>
      </c>
      <c r="G1087">
        <v>0.95230000000000004</v>
      </c>
    </row>
    <row r="1088" spans="1:7" x14ac:dyDescent="0.2">
      <c r="A1088" t="s">
        <v>43</v>
      </c>
      <c r="B1088" t="s">
        <v>34</v>
      </c>
      <c r="C1088">
        <v>0.2447</v>
      </c>
      <c r="D1088">
        <v>15</v>
      </c>
      <c r="E1088">
        <v>-0.30590000000000001</v>
      </c>
      <c r="F1088">
        <v>0.67259999999999998</v>
      </c>
      <c r="G1088">
        <v>0.37940000000000002</v>
      </c>
    </row>
    <row r="1089" spans="1:7" x14ac:dyDescent="0.2">
      <c r="A1089" t="s">
        <v>44</v>
      </c>
      <c r="B1089" t="s">
        <v>34</v>
      </c>
      <c r="C1089">
        <v>0.30719999999999997</v>
      </c>
      <c r="D1089">
        <v>15</v>
      </c>
      <c r="E1089">
        <v>-0.24329999999999999</v>
      </c>
      <c r="F1089">
        <v>0.70809999999999995</v>
      </c>
      <c r="G1089">
        <v>0.26529999999999998</v>
      </c>
    </row>
    <row r="1090" spans="1:7" x14ac:dyDescent="0.2">
      <c r="A1090" t="s">
        <v>45</v>
      </c>
      <c r="B1090" t="s">
        <v>34</v>
      </c>
      <c r="C1090">
        <v>-4.7199999999999999E-2</v>
      </c>
      <c r="D1090">
        <v>15</v>
      </c>
      <c r="E1090">
        <v>-0.54630000000000001</v>
      </c>
      <c r="F1090">
        <v>0.47660000000000002</v>
      </c>
      <c r="G1090">
        <v>0.86739999999999995</v>
      </c>
    </row>
    <row r="1091" spans="1:7" x14ac:dyDescent="0.2">
      <c r="A1091" t="s">
        <v>46</v>
      </c>
      <c r="B1091" t="s">
        <v>34</v>
      </c>
      <c r="C1091">
        <v>-0.43690000000000001</v>
      </c>
      <c r="D1091">
        <v>15</v>
      </c>
      <c r="E1091">
        <v>-0.77559999999999996</v>
      </c>
      <c r="F1091">
        <v>9.7000000000000003E-2</v>
      </c>
      <c r="G1091">
        <v>0.10340000000000001</v>
      </c>
    </row>
    <row r="1092" spans="1:7" x14ac:dyDescent="0.2">
      <c r="A1092" t="s">
        <v>47</v>
      </c>
      <c r="B1092" t="s">
        <v>34</v>
      </c>
      <c r="C1092">
        <v>0.61739999999999995</v>
      </c>
      <c r="D1092">
        <v>15</v>
      </c>
      <c r="E1092">
        <v>0.1537</v>
      </c>
      <c r="F1092">
        <v>0.85819999999999996</v>
      </c>
      <c r="G1092">
        <v>1.4200000000000001E-2</v>
      </c>
    </row>
    <row r="1093" spans="1:7" x14ac:dyDescent="0.2">
      <c r="A1093" t="s">
        <v>48</v>
      </c>
      <c r="B1093" t="s">
        <v>34</v>
      </c>
      <c r="C1093">
        <v>0.497</v>
      </c>
      <c r="D1093">
        <v>15</v>
      </c>
      <c r="E1093">
        <v>-2.0500000000000001E-2</v>
      </c>
      <c r="F1093">
        <v>0.8044</v>
      </c>
      <c r="G1093">
        <v>5.9499999999999997E-2</v>
      </c>
    </row>
    <row r="1094" spans="1:7" x14ac:dyDescent="0.2">
      <c r="A1094" t="s">
        <v>49</v>
      </c>
      <c r="B1094" t="s">
        <v>34</v>
      </c>
      <c r="C1094">
        <v>0.35089999999999999</v>
      </c>
      <c r="D1094">
        <v>15</v>
      </c>
      <c r="E1094">
        <v>-0.19670000000000001</v>
      </c>
      <c r="F1094">
        <v>0.73160000000000003</v>
      </c>
      <c r="G1094">
        <v>0.19969999999999999</v>
      </c>
    </row>
    <row r="1095" spans="1:7" x14ac:dyDescent="0.2">
      <c r="A1095" t="s">
        <v>50</v>
      </c>
      <c r="B1095" t="s">
        <v>34</v>
      </c>
      <c r="C1095">
        <v>-0.26650000000000001</v>
      </c>
      <c r="D1095">
        <v>15</v>
      </c>
      <c r="E1095">
        <v>-0.68520000000000003</v>
      </c>
      <c r="F1095">
        <v>0.28460000000000002</v>
      </c>
      <c r="G1095">
        <v>0.33700000000000002</v>
      </c>
    </row>
    <row r="1096" spans="1:7" x14ac:dyDescent="0.2">
      <c r="A1096" t="s">
        <v>51</v>
      </c>
      <c r="B1096" t="s">
        <v>34</v>
      </c>
      <c r="C1096">
        <v>-0.4476</v>
      </c>
      <c r="D1096">
        <v>15</v>
      </c>
      <c r="E1096">
        <v>-0.78080000000000005</v>
      </c>
      <c r="F1096">
        <v>8.3900000000000002E-2</v>
      </c>
      <c r="G1096">
        <v>9.4299999999999995E-2</v>
      </c>
    </row>
    <row r="1097" spans="1:7" x14ac:dyDescent="0.2">
      <c r="A1097" t="s">
        <v>52</v>
      </c>
      <c r="B1097" t="s">
        <v>34</v>
      </c>
      <c r="C1097">
        <v>-0.12820000000000001</v>
      </c>
      <c r="D1097">
        <v>15</v>
      </c>
      <c r="E1097">
        <v>-0.60099999999999998</v>
      </c>
      <c r="F1097">
        <v>0.41099999999999998</v>
      </c>
      <c r="G1097">
        <v>0.64880000000000004</v>
      </c>
    </row>
    <row r="1098" spans="1:7" x14ac:dyDescent="0.2">
      <c r="A1098" t="s">
        <v>53</v>
      </c>
      <c r="B1098" t="s">
        <v>34</v>
      </c>
      <c r="C1098">
        <v>-0.36030000000000001</v>
      </c>
      <c r="D1098">
        <v>15</v>
      </c>
      <c r="E1098">
        <v>-0.73660000000000003</v>
      </c>
      <c r="F1098">
        <v>0.18629999999999999</v>
      </c>
      <c r="G1098">
        <v>0.187</v>
      </c>
    </row>
    <row r="1099" spans="1:7" x14ac:dyDescent="0.2">
      <c r="A1099" t="s">
        <v>8</v>
      </c>
      <c r="B1099" t="s">
        <v>34</v>
      </c>
      <c r="C1099">
        <v>0.505</v>
      </c>
      <c r="D1099">
        <v>15</v>
      </c>
      <c r="E1099">
        <v>-9.7999999999999997E-3</v>
      </c>
      <c r="F1099">
        <v>0.80820000000000003</v>
      </c>
      <c r="G1099">
        <v>5.4899999999999997E-2</v>
      </c>
    </row>
    <row r="1100" spans="1:7" x14ac:dyDescent="0.2">
      <c r="A1100" t="s">
        <v>7</v>
      </c>
      <c r="B1100" t="s">
        <v>34</v>
      </c>
      <c r="C1100">
        <v>0.3301</v>
      </c>
      <c r="D1100">
        <v>15</v>
      </c>
      <c r="E1100">
        <v>-0.21929999999999999</v>
      </c>
      <c r="F1100">
        <v>0.72050000000000003</v>
      </c>
      <c r="G1100">
        <v>0.2296</v>
      </c>
    </row>
    <row r="1101" spans="1:7" x14ac:dyDescent="0.2">
      <c r="A1101" t="s">
        <v>34</v>
      </c>
      <c r="B1101" t="s">
        <v>33</v>
      </c>
      <c r="C1101">
        <v>0.30420000000000003</v>
      </c>
      <c r="D1101">
        <v>15</v>
      </c>
      <c r="E1101">
        <v>-0.2465</v>
      </c>
      <c r="F1101">
        <v>0.70640000000000003</v>
      </c>
      <c r="G1101">
        <v>0.27039999999999997</v>
      </c>
    </row>
    <row r="1102" spans="1:7" x14ac:dyDescent="0.2">
      <c r="A1102" t="s">
        <v>35</v>
      </c>
      <c r="B1102" t="s">
        <v>33</v>
      </c>
      <c r="C1102">
        <v>-0.30599999999999999</v>
      </c>
      <c r="D1102">
        <v>15</v>
      </c>
      <c r="E1102">
        <v>-0.70740000000000003</v>
      </c>
      <c r="F1102">
        <v>0.24460000000000001</v>
      </c>
      <c r="G1102">
        <v>0.26740000000000003</v>
      </c>
    </row>
    <row r="1103" spans="1:7" x14ac:dyDescent="0.2">
      <c r="A1103" t="s">
        <v>36</v>
      </c>
      <c r="B1103" t="s">
        <v>33</v>
      </c>
      <c r="C1103">
        <v>0.41160000000000002</v>
      </c>
      <c r="D1103">
        <v>15</v>
      </c>
      <c r="E1103">
        <v>-0.1275</v>
      </c>
      <c r="F1103">
        <v>0.76300000000000001</v>
      </c>
      <c r="G1103">
        <v>0.12740000000000001</v>
      </c>
    </row>
    <row r="1104" spans="1:7" x14ac:dyDescent="0.2">
      <c r="A1104" t="s">
        <v>37</v>
      </c>
      <c r="B1104" t="s">
        <v>33</v>
      </c>
      <c r="C1104">
        <v>-0.223</v>
      </c>
      <c r="D1104">
        <v>15</v>
      </c>
      <c r="E1104">
        <v>-0.65990000000000004</v>
      </c>
      <c r="F1104">
        <v>0.3266</v>
      </c>
      <c r="G1104">
        <v>0.42430000000000001</v>
      </c>
    </row>
    <row r="1105" spans="1:7" x14ac:dyDescent="0.2">
      <c r="A1105" t="s">
        <v>38</v>
      </c>
      <c r="B1105" t="s">
        <v>33</v>
      </c>
      <c r="C1105">
        <v>-0.47210000000000002</v>
      </c>
      <c r="D1105">
        <v>15</v>
      </c>
      <c r="E1105">
        <v>-0.79269999999999996</v>
      </c>
      <c r="F1105">
        <v>5.2999999999999999E-2</v>
      </c>
      <c r="G1105">
        <v>7.5600000000000001E-2</v>
      </c>
    </row>
    <row r="1106" spans="1:7" x14ac:dyDescent="0.2">
      <c r="A1106" t="s">
        <v>39</v>
      </c>
      <c r="B1106" t="s">
        <v>33</v>
      </c>
      <c r="C1106">
        <v>0.51839999999999997</v>
      </c>
      <c r="D1106">
        <v>15</v>
      </c>
      <c r="E1106">
        <v>8.3999999999999995E-3</v>
      </c>
      <c r="F1106">
        <v>0.81440000000000001</v>
      </c>
      <c r="G1106">
        <v>4.7699999999999999E-2</v>
      </c>
    </row>
    <row r="1107" spans="1:7" x14ac:dyDescent="0.2">
      <c r="A1107" t="s">
        <v>40</v>
      </c>
      <c r="B1107" t="s">
        <v>33</v>
      </c>
      <c r="C1107">
        <v>0.28699999999999998</v>
      </c>
      <c r="D1107">
        <v>15</v>
      </c>
      <c r="E1107">
        <v>-0.2641</v>
      </c>
      <c r="F1107">
        <v>0.69679999999999997</v>
      </c>
      <c r="G1107">
        <v>0.29970000000000002</v>
      </c>
    </row>
    <row r="1108" spans="1:7" x14ac:dyDescent="0.2">
      <c r="A1108" t="s">
        <v>41</v>
      </c>
      <c r="B1108" t="s">
        <v>33</v>
      </c>
      <c r="C1108">
        <v>-0.36570000000000003</v>
      </c>
      <c r="D1108">
        <v>15</v>
      </c>
      <c r="E1108">
        <v>-0.73950000000000005</v>
      </c>
      <c r="F1108">
        <v>0.18029999999999999</v>
      </c>
      <c r="G1108">
        <v>0.18</v>
      </c>
    </row>
    <row r="1109" spans="1:7" x14ac:dyDescent="0.2">
      <c r="A1109" t="s">
        <v>42</v>
      </c>
      <c r="B1109" t="s">
        <v>33</v>
      </c>
      <c r="C1109">
        <v>-0.32569999999999999</v>
      </c>
      <c r="D1109">
        <v>15</v>
      </c>
      <c r="E1109">
        <v>-0.71809999999999996</v>
      </c>
      <c r="F1109">
        <v>0.22389999999999999</v>
      </c>
      <c r="G1109">
        <v>0.23619999999999999</v>
      </c>
    </row>
    <row r="1110" spans="1:7" x14ac:dyDescent="0.2">
      <c r="A1110" t="s">
        <v>43</v>
      </c>
      <c r="B1110" t="s">
        <v>33</v>
      </c>
      <c r="C1110">
        <v>5.5100000000000003E-2</v>
      </c>
      <c r="D1110">
        <v>15</v>
      </c>
      <c r="E1110">
        <v>-0.47039999999999998</v>
      </c>
      <c r="F1110">
        <v>0.55179999999999996</v>
      </c>
      <c r="G1110">
        <v>0.84530000000000005</v>
      </c>
    </row>
    <row r="1111" spans="1:7" x14ac:dyDescent="0.2">
      <c r="A1111" t="s">
        <v>44</v>
      </c>
      <c r="B1111" t="s">
        <v>33</v>
      </c>
      <c r="C1111">
        <v>2.1600000000000001E-2</v>
      </c>
      <c r="D1111">
        <v>15</v>
      </c>
      <c r="E1111">
        <v>-0.49619999999999997</v>
      </c>
      <c r="F1111">
        <v>0.52800000000000002</v>
      </c>
      <c r="G1111">
        <v>0.93920000000000003</v>
      </c>
    </row>
    <row r="1112" spans="1:7" x14ac:dyDescent="0.2">
      <c r="A1112" t="s">
        <v>45</v>
      </c>
      <c r="B1112" t="s">
        <v>33</v>
      </c>
      <c r="C1112">
        <v>-0.1744</v>
      </c>
      <c r="D1112">
        <v>15</v>
      </c>
      <c r="E1112">
        <v>-0.63039999999999996</v>
      </c>
      <c r="F1112">
        <v>0.371</v>
      </c>
      <c r="G1112">
        <v>0.53410000000000002</v>
      </c>
    </row>
    <row r="1113" spans="1:7" x14ac:dyDescent="0.2">
      <c r="A1113" t="s">
        <v>46</v>
      </c>
      <c r="B1113" t="s">
        <v>33</v>
      </c>
      <c r="C1113">
        <v>-0.46229999999999999</v>
      </c>
      <c r="D1113">
        <v>15</v>
      </c>
      <c r="E1113">
        <v>-0.78790000000000004</v>
      </c>
      <c r="F1113">
        <v>6.5500000000000003E-2</v>
      </c>
      <c r="G1113">
        <v>8.2799999999999999E-2</v>
      </c>
    </row>
    <row r="1114" spans="1:7" x14ac:dyDescent="0.2">
      <c r="A1114" t="s">
        <v>47</v>
      </c>
      <c r="B1114" t="s">
        <v>33</v>
      </c>
      <c r="C1114">
        <v>8.1299999999999997E-2</v>
      </c>
      <c r="D1114">
        <v>15</v>
      </c>
      <c r="E1114">
        <v>-0.44969999999999999</v>
      </c>
      <c r="F1114">
        <v>0.56979999999999997</v>
      </c>
      <c r="G1114">
        <v>0.77329999999999999</v>
      </c>
    </row>
    <row r="1115" spans="1:7" x14ac:dyDescent="0.2">
      <c r="A1115" t="s">
        <v>48</v>
      </c>
      <c r="B1115" t="s">
        <v>33</v>
      </c>
      <c r="C1115">
        <v>7.1499999999999994E-2</v>
      </c>
      <c r="D1115">
        <v>15</v>
      </c>
      <c r="E1115">
        <v>-0.45760000000000001</v>
      </c>
      <c r="F1115">
        <v>0.56310000000000004</v>
      </c>
      <c r="G1115">
        <v>0.80020000000000002</v>
      </c>
    </row>
    <row r="1116" spans="1:7" x14ac:dyDescent="0.2">
      <c r="A1116" t="s">
        <v>49</v>
      </c>
      <c r="B1116" t="s">
        <v>33</v>
      </c>
      <c r="C1116">
        <v>3.3799999999999997E-2</v>
      </c>
      <c r="D1116">
        <v>15</v>
      </c>
      <c r="E1116">
        <v>-0.4869</v>
      </c>
      <c r="F1116">
        <v>0.53680000000000005</v>
      </c>
      <c r="G1116">
        <v>0.90469999999999995</v>
      </c>
    </row>
    <row r="1117" spans="1:7" x14ac:dyDescent="0.2">
      <c r="A1117" t="s">
        <v>50</v>
      </c>
      <c r="B1117" t="s">
        <v>33</v>
      </c>
      <c r="C1117">
        <v>-0.29170000000000001</v>
      </c>
      <c r="D1117">
        <v>15</v>
      </c>
      <c r="E1117">
        <v>-0.69940000000000002</v>
      </c>
      <c r="F1117">
        <v>0.25929999999999997</v>
      </c>
      <c r="G1117">
        <v>0.29149999999999998</v>
      </c>
    </row>
    <row r="1118" spans="1:7" x14ac:dyDescent="0.2">
      <c r="A1118" t="s">
        <v>51</v>
      </c>
      <c r="B1118" t="s">
        <v>33</v>
      </c>
      <c r="C1118">
        <v>-0.3518</v>
      </c>
      <c r="D1118">
        <v>15</v>
      </c>
      <c r="E1118">
        <v>-0.73209999999999997</v>
      </c>
      <c r="F1118">
        <v>0.19570000000000001</v>
      </c>
      <c r="G1118">
        <v>0.19839999999999999</v>
      </c>
    </row>
    <row r="1119" spans="1:7" x14ac:dyDescent="0.2">
      <c r="A1119" t="s">
        <v>52</v>
      </c>
      <c r="B1119" t="s">
        <v>33</v>
      </c>
      <c r="C1119">
        <v>0.39850000000000002</v>
      </c>
      <c r="D1119">
        <v>15</v>
      </c>
      <c r="E1119">
        <v>-0.1429</v>
      </c>
      <c r="F1119">
        <v>0.75639999999999996</v>
      </c>
      <c r="G1119">
        <v>0.14119999999999999</v>
      </c>
    </row>
    <row r="1120" spans="1:7" x14ac:dyDescent="0.2">
      <c r="A1120" t="s">
        <v>53</v>
      </c>
      <c r="B1120" t="s">
        <v>33</v>
      </c>
      <c r="C1120">
        <v>-0.53510000000000002</v>
      </c>
      <c r="D1120">
        <v>15</v>
      </c>
      <c r="E1120">
        <v>-0.82210000000000005</v>
      </c>
      <c r="F1120">
        <v>-3.15E-2</v>
      </c>
      <c r="G1120">
        <v>3.9800000000000002E-2</v>
      </c>
    </row>
    <row r="1121" spans="1:7" x14ac:dyDescent="0.2">
      <c r="A1121" t="s">
        <v>8</v>
      </c>
      <c r="B1121" t="s">
        <v>33</v>
      </c>
      <c r="C1121">
        <v>6.4199999999999993E-2</v>
      </c>
      <c r="D1121">
        <v>15</v>
      </c>
      <c r="E1121">
        <v>-0.46329999999999999</v>
      </c>
      <c r="F1121">
        <v>0.55810000000000004</v>
      </c>
      <c r="G1121">
        <v>0.82020000000000004</v>
      </c>
    </row>
    <row r="1122" spans="1:7" x14ac:dyDescent="0.2">
      <c r="A1122" t="s">
        <v>7</v>
      </c>
      <c r="B1122" t="s">
        <v>33</v>
      </c>
      <c r="C1122">
        <v>-0.16309999999999999</v>
      </c>
      <c r="D1122">
        <v>15</v>
      </c>
      <c r="E1122">
        <v>-0.62329999999999997</v>
      </c>
      <c r="F1122">
        <v>0.38100000000000001</v>
      </c>
      <c r="G1122">
        <v>0.56130000000000002</v>
      </c>
    </row>
    <row r="1123" spans="1:7" x14ac:dyDescent="0.2">
      <c r="A1123" t="s">
        <v>33</v>
      </c>
      <c r="B1123" t="s">
        <v>32</v>
      </c>
      <c r="C1123">
        <v>-0.36170000000000002</v>
      </c>
      <c r="D1123">
        <v>15</v>
      </c>
      <c r="E1123">
        <v>-0.73729999999999996</v>
      </c>
      <c r="F1123">
        <v>0.18490000000000001</v>
      </c>
      <c r="G1123">
        <v>0.18529999999999999</v>
      </c>
    </row>
    <row r="1124" spans="1:7" x14ac:dyDescent="0.2">
      <c r="A1124" t="s">
        <v>34</v>
      </c>
      <c r="B1124" t="s">
        <v>32</v>
      </c>
      <c r="C1124">
        <v>-6.9500000000000006E-2</v>
      </c>
      <c r="D1124">
        <v>15</v>
      </c>
      <c r="E1124">
        <v>-0.56179999999999997</v>
      </c>
      <c r="F1124">
        <v>0.45910000000000001</v>
      </c>
      <c r="G1124">
        <v>0.80549999999999999</v>
      </c>
    </row>
    <row r="1125" spans="1:7" x14ac:dyDescent="0.2">
      <c r="A1125" t="s">
        <v>35</v>
      </c>
      <c r="B1125" t="s">
        <v>32</v>
      </c>
      <c r="C1125">
        <v>0.80620000000000003</v>
      </c>
      <c r="D1125">
        <v>15</v>
      </c>
      <c r="E1125">
        <v>0.50070000000000003</v>
      </c>
      <c r="F1125">
        <v>0.93310000000000004</v>
      </c>
      <c r="G1125">
        <v>2.9999999999999997E-4</v>
      </c>
    </row>
    <row r="1126" spans="1:7" x14ac:dyDescent="0.2">
      <c r="A1126" t="s">
        <v>36</v>
      </c>
      <c r="B1126" t="s">
        <v>32</v>
      </c>
      <c r="C1126">
        <v>-0.66090000000000004</v>
      </c>
      <c r="D1126">
        <v>15</v>
      </c>
      <c r="E1126">
        <v>-0.87639999999999996</v>
      </c>
      <c r="F1126">
        <v>-0.22470000000000001</v>
      </c>
      <c r="G1126">
        <v>7.3000000000000001E-3</v>
      </c>
    </row>
    <row r="1127" spans="1:7" x14ac:dyDescent="0.2">
      <c r="A1127" t="s">
        <v>37</v>
      </c>
      <c r="B1127" t="s">
        <v>32</v>
      </c>
      <c r="C1127">
        <v>-0.2402</v>
      </c>
      <c r="D1127">
        <v>15</v>
      </c>
      <c r="E1127">
        <v>-0.67</v>
      </c>
      <c r="F1127">
        <v>0.31019999999999998</v>
      </c>
      <c r="G1127">
        <v>0.38840000000000002</v>
      </c>
    </row>
    <row r="1128" spans="1:7" x14ac:dyDescent="0.2">
      <c r="A1128" t="s">
        <v>38</v>
      </c>
      <c r="B1128" t="s">
        <v>32</v>
      </c>
      <c r="C1128">
        <v>0.56200000000000006</v>
      </c>
      <c r="D1128">
        <v>15</v>
      </c>
      <c r="E1128">
        <v>6.9900000000000004E-2</v>
      </c>
      <c r="F1128">
        <v>0.83409999999999995</v>
      </c>
      <c r="G1128">
        <v>2.92E-2</v>
      </c>
    </row>
    <row r="1129" spans="1:7" x14ac:dyDescent="0.2">
      <c r="A1129" t="s">
        <v>39</v>
      </c>
      <c r="B1129" t="s">
        <v>32</v>
      </c>
      <c r="C1129">
        <v>-0.47699999999999998</v>
      </c>
      <c r="D1129">
        <v>15</v>
      </c>
      <c r="E1129">
        <v>-0.79500000000000004</v>
      </c>
      <c r="F1129">
        <v>4.6600000000000003E-2</v>
      </c>
      <c r="G1129">
        <v>7.22E-2</v>
      </c>
    </row>
    <row r="1130" spans="1:7" x14ac:dyDescent="0.2">
      <c r="A1130" t="s">
        <v>40</v>
      </c>
      <c r="B1130" t="s">
        <v>32</v>
      </c>
      <c r="C1130">
        <v>0.185</v>
      </c>
      <c r="D1130">
        <v>15</v>
      </c>
      <c r="E1130">
        <v>-0.36149999999999999</v>
      </c>
      <c r="F1130">
        <v>0.63690000000000002</v>
      </c>
      <c r="G1130">
        <v>0.50919999999999999</v>
      </c>
    </row>
    <row r="1131" spans="1:7" x14ac:dyDescent="0.2">
      <c r="A1131" t="s">
        <v>41</v>
      </c>
      <c r="B1131" t="s">
        <v>32</v>
      </c>
      <c r="C1131">
        <v>0.76980000000000004</v>
      </c>
      <c r="D1131">
        <v>15</v>
      </c>
      <c r="E1131">
        <v>0.42520000000000002</v>
      </c>
      <c r="F1131">
        <v>0.91949999999999998</v>
      </c>
      <c r="G1131">
        <v>8.0000000000000004E-4</v>
      </c>
    </row>
    <row r="1132" spans="1:7" x14ac:dyDescent="0.2">
      <c r="A1132" t="s">
        <v>42</v>
      </c>
      <c r="B1132" t="s">
        <v>32</v>
      </c>
      <c r="C1132">
        <v>0.65710000000000002</v>
      </c>
      <c r="D1132">
        <v>15</v>
      </c>
      <c r="E1132">
        <v>0.21840000000000001</v>
      </c>
      <c r="F1132">
        <v>0.87490000000000001</v>
      </c>
      <c r="G1132">
        <v>7.7999999999999996E-3</v>
      </c>
    </row>
    <row r="1133" spans="1:7" x14ac:dyDescent="0.2">
      <c r="A1133" t="s">
        <v>43</v>
      </c>
      <c r="B1133" t="s">
        <v>32</v>
      </c>
      <c r="C1133">
        <v>0.1145</v>
      </c>
      <c r="D1133">
        <v>15</v>
      </c>
      <c r="E1133">
        <v>-0.42259999999999998</v>
      </c>
      <c r="F1133">
        <v>0.59199999999999997</v>
      </c>
      <c r="G1133">
        <v>0.68459999999999999</v>
      </c>
    </row>
    <row r="1134" spans="1:7" x14ac:dyDescent="0.2">
      <c r="A1134" t="s">
        <v>44</v>
      </c>
      <c r="B1134" t="s">
        <v>32</v>
      </c>
      <c r="C1134">
        <v>-0.37530000000000002</v>
      </c>
      <c r="D1134">
        <v>15</v>
      </c>
      <c r="E1134">
        <v>-0.74439999999999995</v>
      </c>
      <c r="F1134">
        <v>0.1696</v>
      </c>
      <c r="G1134">
        <v>0.1681</v>
      </c>
    </row>
    <row r="1135" spans="1:7" x14ac:dyDescent="0.2">
      <c r="A1135" t="s">
        <v>45</v>
      </c>
      <c r="B1135" t="s">
        <v>32</v>
      </c>
      <c r="C1135">
        <v>-0.20030000000000001</v>
      </c>
      <c r="D1135">
        <v>15</v>
      </c>
      <c r="E1135">
        <v>-0.64629999999999999</v>
      </c>
      <c r="F1135">
        <v>0.34760000000000002</v>
      </c>
      <c r="G1135">
        <v>0.47410000000000002</v>
      </c>
    </row>
    <row r="1136" spans="1:7" x14ac:dyDescent="0.2">
      <c r="A1136" t="s">
        <v>46</v>
      </c>
      <c r="B1136" t="s">
        <v>32</v>
      </c>
      <c r="C1136">
        <v>0.24779999999999999</v>
      </c>
      <c r="D1136">
        <v>15</v>
      </c>
      <c r="E1136">
        <v>-0.3029</v>
      </c>
      <c r="F1136">
        <v>0.67449999999999999</v>
      </c>
      <c r="G1136">
        <v>0.37309999999999999</v>
      </c>
    </row>
    <row r="1137" spans="1:7" x14ac:dyDescent="0.2">
      <c r="A1137" t="s">
        <v>47</v>
      </c>
      <c r="B1137" t="s">
        <v>32</v>
      </c>
      <c r="C1137">
        <v>-0.2389</v>
      </c>
      <c r="D1137">
        <v>15</v>
      </c>
      <c r="E1137">
        <v>-0.66930000000000001</v>
      </c>
      <c r="F1137">
        <v>0.3115</v>
      </c>
      <c r="G1137">
        <v>0.39119999999999999</v>
      </c>
    </row>
    <row r="1138" spans="1:7" x14ac:dyDescent="0.2">
      <c r="A1138" t="s">
        <v>48</v>
      </c>
      <c r="B1138" t="s">
        <v>32</v>
      </c>
      <c r="C1138">
        <v>0.1037</v>
      </c>
      <c r="D1138">
        <v>15</v>
      </c>
      <c r="E1138">
        <v>-0.43149999999999999</v>
      </c>
      <c r="F1138">
        <v>0.58489999999999998</v>
      </c>
      <c r="G1138">
        <v>0.71309999999999996</v>
      </c>
    </row>
    <row r="1139" spans="1:7" x14ac:dyDescent="0.2">
      <c r="A1139" t="s">
        <v>49</v>
      </c>
      <c r="B1139" t="s">
        <v>32</v>
      </c>
      <c r="C1139">
        <v>0.67720000000000002</v>
      </c>
      <c r="D1139">
        <v>15</v>
      </c>
      <c r="E1139">
        <v>0.2525</v>
      </c>
      <c r="F1139">
        <v>0.8831</v>
      </c>
      <c r="G1139">
        <v>5.5999999999999999E-3</v>
      </c>
    </row>
    <row r="1140" spans="1:7" x14ac:dyDescent="0.2">
      <c r="A1140" t="s">
        <v>50</v>
      </c>
      <c r="B1140" t="s">
        <v>32</v>
      </c>
      <c r="C1140">
        <v>-0.1431</v>
      </c>
      <c r="D1140">
        <v>15</v>
      </c>
      <c r="E1140">
        <v>-0.61060000000000003</v>
      </c>
      <c r="F1140">
        <v>0.39839999999999998</v>
      </c>
      <c r="G1140">
        <v>0.61099999999999999</v>
      </c>
    </row>
    <row r="1141" spans="1:7" x14ac:dyDescent="0.2">
      <c r="A1141" t="s">
        <v>51</v>
      </c>
      <c r="B1141" t="s">
        <v>32</v>
      </c>
      <c r="C1141">
        <v>-9.2100000000000001E-2</v>
      </c>
      <c r="D1141">
        <v>15</v>
      </c>
      <c r="E1141">
        <v>-0.57709999999999995</v>
      </c>
      <c r="F1141">
        <v>0.441</v>
      </c>
      <c r="G1141">
        <v>0.74419999999999997</v>
      </c>
    </row>
    <row r="1142" spans="1:7" x14ac:dyDescent="0.2">
      <c r="A1142" t="s">
        <v>52</v>
      </c>
      <c r="B1142" t="s">
        <v>32</v>
      </c>
      <c r="C1142">
        <v>-0.1298</v>
      </c>
      <c r="D1142">
        <v>15</v>
      </c>
      <c r="E1142">
        <v>-0.60199999999999998</v>
      </c>
      <c r="F1142">
        <v>0.40970000000000001</v>
      </c>
      <c r="G1142">
        <v>0.64480000000000004</v>
      </c>
    </row>
    <row r="1143" spans="1:7" x14ac:dyDescent="0.2">
      <c r="A1143" t="s">
        <v>53</v>
      </c>
      <c r="B1143" t="s">
        <v>32</v>
      </c>
      <c r="C1143">
        <v>0.25019999999999998</v>
      </c>
      <c r="D1143">
        <v>15</v>
      </c>
      <c r="E1143">
        <v>-0.30059999999999998</v>
      </c>
      <c r="F1143">
        <v>0.67589999999999995</v>
      </c>
      <c r="G1143">
        <v>0.36840000000000001</v>
      </c>
    </row>
    <row r="1144" spans="1:7" x14ac:dyDescent="0.2">
      <c r="A1144" t="s">
        <v>8</v>
      </c>
      <c r="B1144" t="s">
        <v>32</v>
      </c>
      <c r="C1144">
        <v>0.4803</v>
      </c>
      <c r="D1144">
        <v>15</v>
      </c>
      <c r="E1144">
        <v>-4.24E-2</v>
      </c>
      <c r="F1144">
        <v>0.79659999999999997</v>
      </c>
      <c r="G1144">
        <v>7.0000000000000007E-2</v>
      </c>
    </row>
    <row r="1145" spans="1:7" x14ac:dyDescent="0.2">
      <c r="A1145" t="s">
        <v>7</v>
      </c>
      <c r="B1145" t="s">
        <v>32</v>
      </c>
      <c r="C1145">
        <v>0.72670000000000001</v>
      </c>
      <c r="D1145">
        <v>15</v>
      </c>
      <c r="E1145">
        <v>0.34160000000000001</v>
      </c>
      <c r="F1145">
        <v>0.90290000000000004</v>
      </c>
      <c r="G1145">
        <v>2.0999999999999999E-3</v>
      </c>
    </row>
    <row r="1146" spans="1:7" x14ac:dyDescent="0.2">
      <c r="A1146" t="s">
        <v>32</v>
      </c>
      <c r="B1146" t="s">
        <v>31</v>
      </c>
      <c r="C1146">
        <v>-0.19070000000000001</v>
      </c>
      <c r="D1146">
        <v>15</v>
      </c>
      <c r="E1146">
        <v>-0.64039999999999997</v>
      </c>
      <c r="F1146">
        <v>0.35639999999999999</v>
      </c>
      <c r="G1146">
        <v>0.49609999999999999</v>
      </c>
    </row>
    <row r="1147" spans="1:7" x14ac:dyDescent="0.2">
      <c r="A1147" t="s">
        <v>33</v>
      </c>
      <c r="B1147" t="s">
        <v>31</v>
      </c>
      <c r="C1147">
        <v>-0.34079999999999999</v>
      </c>
      <c r="D1147">
        <v>15</v>
      </c>
      <c r="E1147">
        <v>-0.72629999999999995</v>
      </c>
      <c r="F1147">
        <v>0.20780000000000001</v>
      </c>
      <c r="G1147">
        <v>0.21390000000000001</v>
      </c>
    </row>
    <row r="1148" spans="1:7" x14ac:dyDescent="0.2">
      <c r="A1148" t="s">
        <v>34</v>
      </c>
      <c r="B1148" t="s">
        <v>31</v>
      </c>
      <c r="C1148">
        <v>-0.16550000000000001</v>
      </c>
      <c r="D1148">
        <v>15</v>
      </c>
      <c r="E1148">
        <v>-0.62480000000000002</v>
      </c>
      <c r="F1148">
        <v>0.37890000000000001</v>
      </c>
      <c r="G1148">
        <v>0.55559999999999998</v>
      </c>
    </row>
    <row r="1149" spans="1:7" x14ac:dyDescent="0.2">
      <c r="A1149" t="s">
        <v>35</v>
      </c>
      <c r="B1149" t="s">
        <v>31</v>
      </c>
      <c r="C1149">
        <v>-9.8199999999999996E-2</v>
      </c>
      <c r="D1149">
        <v>15</v>
      </c>
      <c r="E1149">
        <v>-0.58120000000000005</v>
      </c>
      <c r="F1149">
        <v>0.436</v>
      </c>
      <c r="G1149">
        <v>0.7278</v>
      </c>
    </row>
    <row r="1150" spans="1:7" x14ac:dyDescent="0.2">
      <c r="A1150" t="s">
        <v>36</v>
      </c>
      <c r="B1150" t="s">
        <v>31</v>
      </c>
      <c r="C1150">
        <v>-6.3399999999999998E-2</v>
      </c>
      <c r="D1150">
        <v>15</v>
      </c>
      <c r="E1150">
        <v>-0.5575</v>
      </c>
      <c r="F1150">
        <v>0.46400000000000002</v>
      </c>
      <c r="G1150">
        <v>0.82250000000000001</v>
      </c>
    </row>
    <row r="1151" spans="1:7" x14ac:dyDescent="0.2">
      <c r="A1151" t="s">
        <v>37</v>
      </c>
      <c r="B1151" t="s">
        <v>31</v>
      </c>
      <c r="C1151">
        <v>0.74239999999999995</v>
      </c>
      <c r="D1151">
        <v>15</v>
      </c>
      <c r="E1151">
        <v>0.37140000000000001</v>
      </c>
      <c r="F1151">
        <v>0.90900000000000003</v>
      </c>
      <c r="G1151">
        <v>1.5E-3</v>
      </c>
    </row>
    <row r="1152" spans="1:7" x14ac:dyDescent="0.2">
      <c r="A1152" t="s">
        <v>38</v>
      </c>
      <c r="B1152" t="s">
        <v>31</v>
      </c>
      <c r="C1152">
        <v>0.35920000000000002</v>
      </c>
      <c r="D1152">
        <v>15</v>
      </c>
      <c r="E1152">
        <v>-0.18759999999999999</v>
      </c>
      <c r="F1152">
        <v>0.73599999999999999</v>
      </c>
      <c r="G1152">
        <v>0.1885</v>
      </c>
    </row>
    <row r="1153" spans="1:7" x14ac:dyDescent="0.2">
      <c r="A1153" t="s">
        <v>39</v>
      </c>
      <c r="B1153" t="s">
        <v>31</v>
      </c>
      <c r="C1153">
        <v>-0.16170000000000001</v>
      </c>
      <c r="D1153">
        <v>15</v>
      </c>
      <c r="E1153">
        <v>-0.62239999999999995</v>
      </c>
      <c r="F1153">
        <v>0.38229999999999997</v>
      </c>
      <c r="G1153">
        <v>0.56489999999999996</v>
      </c>
    </row>
    <row r="1154" spans="1:7" x14ac:dyDescent="0.2">
      <c r="A1154" t="s">
        <v>40</v>
      </c>
      <c r="B1154" t="s">
        <v>31</v>
      </c>
      <c r="C1154">
        <v>-0.53859999999999997</v>
      </c>
      <c r="D1154">
        <v>15</v>
      </c>
      <c r="E1154">
        <v>-0.8236</v>
      </c>
      <c r="F1154">
        <v>-3.6400000000000002E-2</v>
      </c>
      <c r="G1154">
        <v>3.8300000000000001E-2</v>
      </c>
    </row>
    <row r="1155" spans="1:7" x14ac:dyDescent="0.2">
      <c r="A1155" t="s">
        <v>41</v>
      </c>
      <c r="B1155" t="s">
        <v>31</v>
      </c>
      <c r="C1155">
        <v>-0.31590000000000001</v>
      </c>
      <c r="D1155">
        <v>15</v>
      </c>
      <c r="E1155">
        <v>-0.71279999999999999</v>
      </c>
      <c r="F1155">
        <v>0.23430000000000001</v>
      </c>
      <c r="G1155">
        <v>0.25140000000000001</v>
      </c>
    </row>
    <row r="1156" spans="1:7" x14ac:dyDescent="0.2">
      <c r="A1156" t="s">
        <v>42</v>
      </c>
      <c r="B1156" t="s">
        <v>31</v>
      </c>
      <c r="C1156">
        <v>5.6099999999999997E-2</v>
      </c>
      <c r="D1156">
        <v>15</v>
      </c>
      <c r="E1156">
        <v>-0.46970000000000001</v>
      </c>
      <c r="F1156">
        <v>0.55249999999999999</v>
      </c>
      <c r="G1156">
        <v>0.84260000000000002</v>
      </c>
    </row>
    <row r="1157" spans="1:7" x14ac:dyDescent="0.2">
      <c r="A1157" t="s">
        <v>43</v>
      </c>
      <c r="B1157" t="s">
        <v>31</v>
      </c>
      <c r="C1157">
        <v>-0.3352</v>
      </c>
      <c r="D1157">
        <v>15</v>
      </c>
      <c r="E1157">
        <v>-0.72330000000000005</v>
      </c>
      <c r="F1157">
        <v>0.21379999999999999</v>
      </c>
      <c r="G1157">
        <v>0.222</v>
      </c>
    </row>
    <row r="1158" spans="1:7" x14ac:dyDescent="0.2">
      <c r="A1158" t="s">
        <v>44</v>
      </c>
      <c r="B1158" t="s">
        <v>31</v>
      </c>
      <c r="C1158">
        <v>0.26319999999999999</v>
      </c>
      <c r="D1158">
        <v>15</v>
      </c>
      <c r="E1158">
        <v>-0.28789999999999999</v>
      </c>
      <c r="F1158">
        <v>0.68330000000000002</v>
      </c>
      <c r="G1158">
        <v>0.34329999999999999</v>
      </c>
    </row>
    <row r="1159" spans="1:7" x14ac:dyDescent="0.2">
      <c r="A1159" t="s">
        <v>45</v>
      </c>
      <c r="B1159" t="s">
        <v>31</v>
      </c>
      <c r="C1159">
        <v>0.78410000000000002</v>
      </c>
      <c r="D1159">
        <v>15</v>
      </c>
      <c r="E1159">
        <v>0.45429999999999998</v>
      </c>
      <c r="F1159">
        <v>0.92490000000000006</v>
      </c>
      <c r="G1159">
        <v>5.0000000000000001E-4</v>
      </c>
    </row>
    <row r="1160" spans="1:7" x14ac:dyDescent="0.2">
      <c r="A1160" t="s">
        <v>46</v>
      </c>
      <c r="B1160" t="s">
        <v>31</v>
      </c>
      <c r="C1160">
        <v>0.58799999999999997</v>
      </c>
      <c r="D1160">
        <v>15</v>
      </c>
      <c r="E1160">
        <v>0.1084</v>
      </c>
      <c r="F1160">
        <v>0.84560000000000002</v>
      </c>
      <c r="G1160">
        <v>2.1100000000000001E-2</v>
      </c>
    </row>
    <row r="1161" spans="1:7" x14ac:dyDescent="0.2">
      <c r="A1161" t="s">
        <v>47</v>
      </c>
      <c r="B1161" t="s">
        <v>31</v>
      </c>
      <c r="C1161">
        <v>0.56579999999999997</v>
      </c>
      <c r="D1161">
        <v>15</v>
      </c>
      <c r="E1161">
        <v>7.5399999999999995E-2</v>
      </c>
      <c r="F1161">
        <v>0.83579999999999999</v>
      </c>
      <c r="G1161">
        <v>2.7900000000000001E-2</v>
      </c>
    </row>
    <row r="1162" spans="1:7" x14ac:dyDescent="0.2">
      <c r="A1162" t="s">
        <v>48</v>
      </c>
      <c r="B1162" t="s">
        <v>31</v>
      </c>
      <c r="C1162">
        <v>0.58189999999999997</v>
      </c>
      <c r="D1162">
        <v>15</v>
      </c>
      <c r="E1162">
        <v>9.9199999999999997E-2</v>
      </c>
      <c r="F1162">
        <v>0.84289999999999998</v>
      </c>
      <c r="G1162">
        <v>2.29E-2</v>
      </c>
    </row>
    <row r="1163" spans="1:7" x14ac:dyDescent="0.2">
      <c r="A1163" t="s">
        <v>49</v>
      </c>
      <c r="B1163" t="s">
        <v>31</v>
      </c>
      <c r="C1163">
        <v>-0.37390000000000001</v>
      </c>
      <c r="D1163">
        <v>15</v>
      </c>
      <c r="E1163">
        <v>-0.74370000000000003</v>
      </c>
      <c r="F1163">
        <v>0.1711</v>
      </c>
      <c r="G1163">
        <v>0.16969999999999999</v>
      </c>
    </row>
    <row r="1164" spans="1:7" x14ac:dyDescent="0.2">
      <c r="A1164" t="s">
        <v>50</v>
      </c>
      <c r="B1164" t="s">
        <v>31</v>
      </c>
      <c r="C1164">
        <v>0.76970000000000005</v>
      </c>
      <c r="D1164">
        <v>15</v>
      </c>
      <c r="E1164">
        <v>0.42509999999999998</v>
      </c>
      <c r="F1164">
        <v>0.9194</v>
      </c>
      <c r="G1164">
        <v>8.0000000000000004E-4</v>
      </c>
    </row>
    <row r="1165" spans="1:7" x14ac:dyDescent="0.2">
      <c r="A1165" t="s">
        <v>51</v>
      </c>
      <c r="B1165" t="s">
        <v>31</v>
      </c>
      <c r="C1165">
        <v>0.4652</v>
      </c>
      <c r="D1165">
        <v>15</v>
      </c>
      <c r="E1165">
        <v>-6.1800000000000001E-2</v>
      </c>
      <c r="F1165">
        <v>0.7893</v>
      </c>
      <c r="G1165">
        <v>8.0600000000000005E-2</v>
      </c>
    </row>
    <row r="1166" spans="1:7" x14ac:dyDescent="0.2">
      <c r="A1166" t="s">
        <v>52</v>
      </c>
      <c r="B1166" t="s">
        <v>31</v>
      </c>
      <c r="C1166">
        <v>-0.623</v>
      </c>
      <c r="D1166">
        <v>15</v>
      </c>
      <c r="E1166">
        <v>-0.86060000000000003</v>
      </c>
      <c r="F1166">
        <v>-0.16270000000000001</v>
      </c>
      <c r="G1166">
        <v>1.3100000000000001E-2</v>
      </c>
    </row>
    <row r="1167" spans="1:7" x14ac:dyDescent="0.2">
      <c r="A1167" t="s">
        <v>53</v>
      </c>
      <c r="B1167" t="s">
        <v>31</v>
      </c>
      <c r="C1167">
        <v>0.62539999999999996</v>
      </c>
      <c r="D1167">
        <v>15</v>
      </c>
      <c r="E1167">
        <v>0.16650000000000001</v>
      </c>
      <c r="F1167">
        <v>0.86160000000000003</v>
      </c>
      <c r="G1167">
        <v>1.26E-2</v>
      </c>
    </row>
    <row r="1168" spans="1:7" x14ac:dyDescent="0.2">
      <c r="A1168" t="s">
        <v>8</v>
      </c>
      <c r="B1168" t="s">
        <v>31</v>
      </c>
      <c r="C1168">
        <v>-0.23699999999999999</v>
      </c>
      <c r="D1168">
        <v>15</v>
      </c>
      <c r="E1168">
        <v>-0.66810000000000003</v>
      </c>
      <c r="F1168">
        <v>0.31330000000000002</v>
      </c>
      <c r="G1168">
        <v>0.39510000000000001</v>
      </c>
    </row>
    <row r="1169" spans="1:7" x14ac:dyDescent="0.2">
      <c r="A1169" t="s">
        <v>7</v>
      </c>
      <c r="B1169" t="s">
        <v>31</v>
      </c>
      <c r="C1169">
        <v>-0.27700000000000002</v>
      </c>
      <c r="D1169">
        <v>15</v>
      </c>
      <c r="E1169">
        <v>-0.69120000000000004</v>
      </c>
      <c r="F1169">
        <v>0.27410000000000001</v>
      </c>
      <c r="G1169">
        <v>0.3175</v>
      </c>
    </row>
    <row r="1170" spans="1:7" x14ac:dyDescent="0.2">
      <c r="A1170" t="s">
        <v>31</v>
      </c>
      <c r="B1170" t="s">
        <v>30</v>
      </c>
      <c r="C1170">
        <v>0.57140000000000002</v>
      </c>
      <c r="D1170">
        <v>15</v>
      </c>
      <c r="E1170">
        <v>8.3599999999999994E-2</v>
      </c>
      <c r="F1170">
        <v>0.83830000000000005</v>
      </c>
      <c r="G1170">
        <v>2.6100000000000002E-2</v>
      </c>
    </row>
    <row r="1171" spans="1:7" x14ac:dyDescent="0.2">
      <c r="A1171" t="s">
        <v>32</v>
      </c>
      <c r="B1171" t="s">
        <v>30</v>
      </c>
      <c r="C1171">
        <v>-0.31269999999999998</v>
      </c>
      <c r="D1171">
        <v>15</v>
      </c>
      <c r="E1171">
        <v>-0.71109999999999995</v>
      </c>
      <c r="F1171">
        <v>0.23760000000000001</v>
      </c>
      <c r="G1171">
        <v>0.25650000000000001</v>
      </c>
    </row>
    <row r="1172" spans="1:7" x14ac:dyDescent="0.2">
      <c r="A1172" t="s">
        <v>33</v>
      </c>
      <c r="B1172" t="s">
        <v>30</v>
      </c>
      <c r="C1172">
        <v>4.1700000000000001E-2</v>
      </c>
      <c r="D1172">
        <v>15</v>
      </c>
      <c r="E1172">
        <v>-0.48080000000000001</v>
      </c>
      <c r="F1172">
        <v>0.54239999999999999</v>
      </c>
      <c r="G1172">
        <v>0.88260000000000005</v>
      </c>
    </row>
    <row r="1173" spans="1:7" x14ac:dyDescent="0.2">
      <c r="A1173" t="s">
        <v>34</v>
      </c>
      <c r="B1173" t="s">
        <v>30</v>
      </c>
      <c r="C1173">
        <v>0.58279999999999998</v>
      </c>
      <c r="D1173">
        <v>15</v>
      </c>
      <c r="E1173">
        <v>0.10050000000000001</v>
      </c>
      <c r="F1173">
        <v>0.84330000000000005</v>
      </c>
      <c r="G1173">
        <v>2.2599999999999999E-2</v>
      </c>
    </row>
    <row r="1174" spans="1:7" x14ac:dyDescent="0.2">
      <c r="A1174" t="s">
        <v>35</v>
      </c>
      <c r="B1174" t="s">
        <v>30</v>
      </c>
      <c r="C1174">
        <v>-9.9500000000000005E-2</v>
      </c>
      <c r="D1174">
        <v>15</v>
      </c>
      <c r="E1174">
        <v>-0.58209999999999995</v>
      </c>
      <c r="F1174">
        <v>0.43490000000000001</v>
      </c>
      <c r="G1174">
        <v>0.72419999999999995</v>
      </c>
    </row>
    <row r="1175" spans="1:7" x14ac:dyDescent="0.2">
      <c r="A1175" t="s">
        <v>36</v>
      </c>
      <c r="B1175" t="s">
        <v>30</v>
      </c>
      <c r="C1175">
        <v>0.54530000000000001</v>
      </c>
      <c r="D1175">
        <v>15</v>
      </c>
      <c r="E1175">
        <v>4.5900000000000003E-2</v>
      </c>
      <c r="F1175">
        <v>0.82669999999999999</v>
      </c>
      <c r="G1175">
        <v>3.5499999999999997E-2</v>
      </c>
    </row>
    <row r="1176" spans="1:7" x14ac:dyDescent="0.2">
      <c r="A1176" t="s">
        <v>37</v>
      </c>
      <c r="B1176" t="s">
        <v>30</v>
      </c>
      <c r="C1176">
        <v>0.2853</v>
      </c>
      <c r="D1176">
        <v>15</v>
      </c>
      <c r="E1176">
        <v>-0.26590000000000003</v>
      </c>
      <c r="F1176">
        <v>0.69579999999999997</v>
      </c>
      <c r="G1176">
        <v>0.30270000000000002</v>
      </c>
    </row>
    <row r="1177" spans="1:7" x14ac:dyDescent="0.2">
      <c r="A1177" t="s">
        <v>38</v>
      </c>
      <c r="B1177" t="s">
        <v>30</v>
      </c>
      <c r="C1177">
        <v>-3.7499999999999999E-2</v>
      </c>
      <c r="D1177">
        <v>15</v>
      </c>
      <c r="E1177">
        <v>-0.53939999999999999</v>
      </c>
      <c r="F1177">
        <v>0.48409999999999997</v>
      </c>
      <c r="G1177">
        <v>0.89439999999999997</v>
      </c>
    </row>
    <row r="1178" spans="1:7" x14ac:dyDescent="0.2">
      <c r="A1178" t="s">
        <v>39</v>
      </c>
      <c r="B1178" t="s">
        <v>30</v>
      </c>
      <c r="C1178">
        <v>-3.4500000000000003E-2</v>
      </c>
      <c r="D1178">
        <v>15</v>
      </c>
      <c r="E1178">
        <v>-0.53720000000000001</v>
      </c>
      <c r="F1178">
        <v>0.4864</v>
      </c>
      <c r="G1178">
        <v>0.90300000000000002</v>
      </c>
    </row>
    <row r="1179" spans="1:7" x14ac:dyDescent="0.2">
      <c r="A1179" t="s">
        <v>40</v>
      </c>
      <c r="B1179" t="s">
        <v>30</v>
      </c>
      <c r="C1179">
        <v>-0.17899999999999999</v>
      </c>
      <c r="D1179">
        <v>15</v>
      </c>
      <c r="E1179">
        <v>-0.63319999999999999</v>
      </c>
      <c r="F1179">
        <v>0.3669</v>
      </c>
      <c r="G1179">
        <v>0.52329999999999999</v>
      </c>
    </row>
    <row r="1180" spans="1:7" x14ac:dyDescent="0.2">
      <c r="A1180" t="s">
        <v>41</v>
      </c>
      <c r="B1180" t="s">
        <v>30</v>
      </c>
      <c r="C1180">
        <v>-0.42330000000000001</v>
      </c>
      <c r="D1180">
        <v>15</v>
      </c>
      <c r="E1180">
        <v>-0.76890000000000003</v>
      </c>
      <c r="F1180">
        <v>0.11360000000000001</v>
      </c>
      <c r="G1180">
        <v>0.1159</v>
      </c>
    </row>
    <row r="1181" spans="1:7" x14ac:dyDescent="0.2">
      <c r="A1181" t="s">
        <v>42</v>
      </c>
      <c r="B1181" t="s">
        <v>30</v>
      </c>
      <c r="C1181">
        <v>-0.16370000000000001</v>
      </c>
      <c r="D1181">
        <v>15</v>
      </c>
      <c r="E1181">
        <v>-0.62370000000000003</v>
      </c>
      <c r="F1181">
        <v>0.3805</v>
      </c>
      <c r="G1181">
        <v>0.55989999999999995</v>
      </c>
    </row>
    <row r="1182" spans="1:7" x14ac:dyDescent="0.2">
      <c r="A1182" t="s">
        <v>43</v>
      </c>
      <c r="B1182" t="s">
        <v>30</v>
      </c>
      <c r="C1182">
        <v>-0.12529999999999999</v>
      </c>
      <c r="D1182">
        <v>15</v>
      </c>
      <c r="E1182">
        <v>-0.59909999999999997</v>
      </c>
      <c r="F1182">
        <v>0.41349999999999998</v>
      </c>
      <c r="G1182">
        <v>0.65629999999999999</v>
      </c>
    </row>
    <row r="1183" spans="1:7" x14ac:dyDescent="0.2">
      <c r="A1183" t="s">
        <v>44</v>
      </c>
      <c r="B1183" t="s">
        <v>30</v>
      </c>
      <c r="C1183">
        <v>0.28789999999999999</v>
      </c>
      <c r="D1183">
        <v>15</v>
      </c>
      <c r="E1183">
        <v>-0.26319999999999999</v>
      </c>
      <c r="F1183">
        <v>0.69730000000000003</v>
      </c>
      <c r="G1183">
        <v>0.29809999999999998</v>
      </c>
    </row>
    <row r="1184" spans="1:7" x14ac:dyDescent="0.2">
      <c r="A1184" t="s">
        <v>45</v>
      </c>
      <c r="B1184" t="s">
        <v>30</v>
      </c>
      <c r="C1184">
        <v>0.4</v>
      </c>
      <c r="D1184">
        <v>15</v>
      </c>
      <c r="E1184">
        <v>-0.14119999999999999</v>
      </c>
      <c r="F1184">
        <v>0.7571</v>
      </c>
      <c r="G1184">
        <v>0.1396</v>
      </c>
    </row>
    <row r="1185" spans="1:7" x14ac:dyDescent="0.2">
      <c r="A1185" t="s">
        <v>46</v>
      </c>
      <c r="B1185" t="s">
        <v>30</v>
      </c>
      <c r="C1185">
        <v>3.6900000000000002E-2</v>
      </c>
      <c r="D1185">
        <v>15</v>
      </c>
      <c r="E1185">
        <v>-0.48459999999999998</v>
      </c>
      <c r="F1185">
        <v>0.53890000000000005</v>
      </c>
      <c r="G1185">
        <v>0.89629999999999999</v>
      </c>
    </row>
    <row r="1186" spans="1:7" x14ac:dyDescent="0.2">
      <c r="A1186" t="s">
        <v>47</v>
      </c>
      <c r="B1186" t="s">
        <v>30</v>
      </c>
      <c r="C1186">
        <v>0.85860000000000003</v>
      </c>
      <c r="D1186">
        <v>15</v>
      </c>
      <c r="E1186">
        <v>0.61829999999999996</v>
      </c>
      <c r="F1186">
        <v>0.95209999999999995</v>
      </c>
      <c r="G1186" t="s">
        <v>71</v>
      </c>
    </row>
    <row r="1187" spans="1:7" x14ac:dyDescent="0.2">
      <c r="A1187" t="s">
        <v>48</v>
      </c>
      <c r="B1187" t="s">
        <v>30</v>
      </c>
      <c r="C1187">
        <v>0.68940000000000001</v>
      </c>
      <c r="D1187">
        <v>15</v>
      </c>
      <c r="E1187">
        <v>0.27389999999999998</v>
      </c>
      <c r="F1187">
        <v>0.8881</v>
      </c>
      <c r="G1187">
        <v>4.4999999999999997E-3</v>
      </c>
    </row>
    <row r="1188" spans="1:7" x14ac:dyDescent="0.2">
      <c r="A1188" t="s">
        <v>49</v>
      </c>
      <c r="B1188" t="s">
        <v>30</v>
      </c>
      <c r="C1188">
        <v>-5.4800000000000001E-2</v>
      </c>
      <c r="D1188">
        <v>15</v>
      </c>
      <c r="E1188">
        <v>-0.55159999999999998</v>
      </c>
      <c r="F1188">
        <v>0.47070000000000001</v>
      </c>
      <c r="G1188">
        <v>0.84630000000000005</v>
      </c>
    </row>
    <row r="1189" spans="1:7" x14ac:dyDescent="0.2">
      <c r="A1189" t="s">
        <v>50</v>
      </c>
      <c r="B1189" t="s">
        <v>30</v>
      </c>
      <c r="C1189">
        <v>0.25459999999999999</v>
      </c>
      <c r="D1189">
        <v>15</v>
      </c>
      <c r="E1189">
        <v>-0.29630000000000001</v>
      </c>
      <c r="F1189">
        <v>0.6784</v>
      </c>
      <c r="G1189">
        <v>0.35970000000000002</v>
      </c>
    </row>
    <row r="1190" spans="1:7" x14ac:dyDescent="0.2">
      <c r="A1190" t="s">
        <v>51</v>
      </c>
      <c r="B1190" t="s">
        <v>30</v>
      </c>
      <c r="C1190">
        <v>1.0500000000000001E-2</v>
      </c>
      <c r="D1190">
        <v>15</v>
      </c>
      <c r="E1190">
        <v>-0.50449999999999995</v>
      </c>
      <c r="F1190">
        <v>0.51990000000000003</v>
      </c>
      <c r="G1190">
        <v>0.97040000000000004</v>
      </c>
    </row>
    <row r="1191" spans="1:7" x14ac:dyDescent="0.2">
      <c r="A1191" t="s">
        <v>52</v>
      </c>
      <c r="B1191" t="s">
        <v>30</v>
      </c>
      <c r="C1191">
        <v>-0.48120000000000002</v>
      </c>
      <c r="D1191">
        <v>15</v>
      </c>
      <c r="E1191">
        <v>-0.79700000000000004</v>
      </c>
      <c r="F1191">
        <v>4.1200000000000001E-2</v>
      </c>
      <c r="G1191">
        <v>6.9400000000000003E-2</v>
      </c>
    </row>
    <row r="1192" spans="1:7" x14ac:dyDescent="0.2">
      <c r="A1192" t="s">
        <v>53</v>
      </c>
      <c r="B1192" t="s">
        <v>30</v>
      </c>
      <c r="C1192">
        <v>0.1137</v>
      </c>
      <c r="D1192">
        <v>15</v>
      </c>
      <c r="E1192">
        <v>-0.42320000000000002</v>
      </c>
      <c r="F1192">
        <v>0.59150000000000003</v>
      </c>
      <c r="G1192">
        <v>0.6865</v>
      </c>
    </row>
    <row r="1193" spans="1:7" x14ac:dyDescent="0.2">
      <c r="A1193" t="s">
        <v>8</v>
      </c>
      <c r="B1193" t="s">
        <v>30</v>
      </c>
      <c r="C1193">
        <v>4.24E-2</v>
      </c>
      <c r="D1193">
        <v>15</v>
      </c>
      <c r="E1193">
        <v>-0.4803</v>
      </c>
      <c r="F1193">
        <v>0.54290000000000005</v>
      </c>
      <c r="G1193">
        <v>0.88080000000000003</v>
      </c>
    </row>
    <row r="1194" spans="1:7" x14ac:dyDescent="0.2">
      <c r="A1194" t="s">
        <v>7</v>
      </c>
      <c r="B1194" t="s">
        <v>30</v>
      </c>
      <c r="C1194">
        <v>-0.124</v>
      </c>
      <c r="D1194">
        <v>15</v>
      </c>
      <c r="E1194">
        <v>-0.59830000000000005</v>
      </c>
      <c r="F1194">
        <v>0.41460000000000002</v>
      </c>
      <c r="G1194">
        <v>0.65959999999999996</v>
      </c>
    </row>
    <row r="1195" spans="1:7" x14ac:dyDescent="0.2">
      <c r="A1195" t="s">
        <v>62</v>
      </c>
      <c r="B1195" t="s">
        <v>61</v>
      </c>
      <c r="C1195">
        <v>0.71179999999999999</v>
      </c>
      <c r="D1195">
        <v>15</v>
      </c>
      <c r="E1195">
        <v>0.314</v>
      </c>
      <c r="F1195">
        <v>0.89700000000000002</v>
      </c>
      <c r="G1195">
        <v>2.8999999999999998E-3</v>
      </c>
    </row>
    <row r="1196" spans="1:7" x14ac:dyDescent="0.2">
      <c r="A1196" t="s">
        <v>63</v>
      </c>
      <c r="B1196" t="s">
        <v>61</v>
      </c>
      <c r="C1196">
        <v>0.3881</v>
      </c>
      <c r="D1196">
        <v>15</v>
      </c>
      <c r="E1196">
        <v>-0.155</v>
      </c>
      <c r="F1196">
        <v>0.751</v>
      </c>
      <c r="G1196">
        <v>0.15290000000000001</v>
      </c>
    </row>
    <row r="1197" spans="1:7" x14ac:dyDescent="0.2">
      <c r="A1197" t="s">
        <v>64</v>
      </c>
      <c r="B1197" t="s">
        <v>61</v>
      </c>
      <c r="C1197">
        <v>0.32690000000000002</v>
      </c>
      <c r="D1197">
        <v>15</v>
      </c>
      <c r="E1197">
        <v>-0.22270000000000001</v>
      </c>
      <c r="F1197">
        <v>0.71879999999999999</v>
      </c>
      <c r="G1197">
        <v>0.2344</v>
      </c>
    </row>
    <row r="1198" spans="1:7" x14ac:dyDescent="0.2">
      <c r="A1198" t="s">
        <v>65</v>
      </c>
      <c r="B1198" t="s">
        <v>61</v>
      </c>
      <c r="C1198">
        <v>0.64659999999999995</v>
      </c>
      <c r="D1198">
        <v>15</v>
      </c>
      <c r="E1198">
        <v>0.2009</v>
      </c>
      <c r="F1198">
        <v>0.87050000000000005</v>
      </c>
      <c r="G1198">
        <v>9.1999999999999998E-3</v>
      </c>
    </row>
    <row r="1199" spans="1:7" x14ac:dyDescent="0.2">
      <c r="A1199" t="s">
        <v>66</v>
      </c>
      <c r="B1199" t="s">
        <v>61</v>
      </c>
      <c r="C1199">
        <v>-0.73939999999999995</v>
      </c>
      <c r="D1199">
        <v>8</v>
      </c>
      <c r="E1199">
        <v>-0.94940000000000002</v>
      </c>
      <c r="F1199">
        <v>-7.2400000000000006E-2</v>
      </c>
      <c r="G1199">
        <v>3.61E-2</v>
      </c>
    </row>
    <row r="1200" spans="1:7" x14ac:dyDescent="0.2">
      <c r="A1200" t="s">
        <v>67</v>
      </c>
      <c r="B1200" t="s">
        <v>61</v>
      </c>
      <c r="C1200">
        <v>2.6800000000000001E-2</v>
      </c>
      <c r="D1200">
        <v>15</v>
      </c>
      <c r="E1200">
        <v>-0.49220000000000003</v>
      </c>
      <c r="F1200">
        <v>0.53180000000000005</v>
      </c>
      <c r="G1200">
        <v>0.9244</v>
      </c>
    </row>
    <row r="1201" spans="1:7" x14ac:dyDescent="0.2">
      <c r="A1201" t="s">
        <v>68</v>
      </c>
      <c r="B1201" t="s">
        <v>61</v>
      </c>
      <c r="C1201">
        <v>0.1492</v>
      </c>
      <c r="D1201">
        <v>15</v>
      </c>
      <c r="E1201">
        <v>-0.3931</v>
      </c>
      <c r="F1201">
        <v>0.61450000000000005</v>
      </c>
      <c r="G1201">
        <v>0.59550000000000003</v>
      </c>
    </row>
    <row r="1202" spans="1:7" x14ac:dyDescent="0.2">
      <c r="A1202" t="s">
        <v>69</v>
      </c>
      <c r="B1202" t="s">
        <v>61</v>
      </c>
      <c r="C1202">
        <v>-0.21690000000000001</v>
      </c>
      <c r="D1202">
        <v>15</v>
      </c>
      <c r="E1202">
        <v>-0.65629999999999999</v>
      </c>
      <c r="F1202">
        <v>0.33229999999999998</v>
      </c>
      <c r="G1202">
        <v>0.43740000000000001</v>
      </c>
    </row>
    <row r="1203" spans="1:7" x14ac:dyDescent="0.2">
      <c r="A1203" t="s">
        <v>70</v>
      </c>
      <c r="B1203" t="s">
        <v>61</v>
      </c>
      <c r="C1203">
        <v>-6.83E-2</v>
      </c>
      <c r="D1203">
        <v>15</v>
      </c>
      <c r="E1203">
        <v>-0.56089999999999995</v>
      </c>
      <c r="F1203">
        <v>0.46010000000000001</v>
      </c>
      <c r="G1203">
        <v>0.80889999999999995</v>
      </c>
    </row>
    <row r="1204" spans="1:7" x14ac:dyDescent="0.2">
      <c r="A1204" t="s">
        <v>54</v>
      </c>
      <c r="B1204" t="s">
        <v>61</v>
      </c>
      <c r="C1204">
        <v>9.5500000000000002E-2</v>
      </c>
      <c r="D1204">
        <v>15</v>
      </c>
      <c r="E1204">
        <v>-0.43819999999999998</v>
      </c>
      <c r="F1204">
        <v>0.57940000000000003</v>
      </c>
      <c r="G1204">
        <v>0.73509999999999998</v>
      </c>
    </row>
    <row r="1205" spans="1:7" x14ac:dyDescent="0.2">
      <c r="A1205" t="s">
        <v>10</v>
      </c>
      <c r="B1205" t="s">
        <v>61</v>
      </c>
      <c r="C1205">
        <v>0.21079999999999999</v>
      </c>
      <c r="D1205">
        <v>15</v>
      </c>
      <c r="E1205">
        <v>-0.33800000000000002</v>
      </c>
      <c r="F1205">
        <v>0.65259999999999996</v>
      </c>
      <c r="G1205">
        <v>0.45079999999999998</v>
      </c>
    </row>
    <row r="1206" spans="1:7" x14ac:dyDescent="0.2">
      <c r="A1206" t="s">
        <v>9</v>
      </c>
      <c r="B1206" t="s">
        <v>61</v>
      </c>
      <c r="C1206">
        <v>0.41499999999999998</v>
      </c>
      <c r="D1206">
        <v>15</v>
      </c>
      <c r="E1206">
        <v>-0.1235</v>
      </c>
      <c r="F1206">
        <v>0.76470000000000005</v>
      </c>
      <c r="G1206">
        <v>0.124</v>
      </c>
    </row>
    <row r="1207" spans="1:7" x14ac:dyDescent="0.2">
      <c r="A1207" t="s">
        <v>11</v>
      </c>
      <c r="B1207" t="s">
        <v>61</v>
      </c>
      <c r="C1207">
        <v>-0.14180000000000001</v>
      </c>
      <c r="D1207">
        <v>15</v>
      </c>
      <c r="E1207">
        <v>-0.60980000000000001</v>
      </c>
      <c r="F1207">
        <v>0.39950000000000002</v>
      </c>
      <c r="G1207">
        <v>0.61419999999999997</v>
      </c>
    </row>
    <row r="1208" spans="1:7" x14ac:dyDescent="0.2">
      <c r="A1208" t="s">
        <v>12</v>
      </c>
      <c r="B1208" t="s">
        <v>61</v>
      </c>
      <c r="C1208">
        <v>-0.1113</v>
      </c>
      <c r="D1208">
        <v>15</v>
      </c>
      <c r="E1208">
        <v>-0.59</v>
      </c>
      <c r="F1208">
        <v>0.42520000000000002</v>
      </c>
      <c r="G1208">
        <v>0.69279999999999997</v>
      </c>
    </row>
    <row r="1209" spans="1:7" x14ac:dyDescent="0.2">
      <c r="A1209" t="s">
        <v>13</v>
      </c>
      <c r="B1209" t="s">
        <v>61</v>
      </c>
      <c r="C1209">
        <v>-9.6100000000000005E-2</v>
      </c>
      <c r="D1209">
        <v>15</v>
      </c>
      <c r="E1209">
        <v>-0.57979999999999998</v>
      </c>
      <c r="F1209">
        <v>0.43769999999999998</v>
      </c>
      <c r="G1209">
        <v>0.73329999999999995</v>
      </c>
    </row>
    <row r="1210" spans="1:7" x14ac:dyDescent="0.2">
      <c r="A1210" t="s">
        <v>14</v>
      </c>
      <c r="B1210" t="s">
        <v>61</v>
      </c>
      <c r="C1210">
        <v>-8.8000000000000005E-3</v>
      </c>
      <c r="D1210">
        <v>15</v>
      </c>
      <c r="E1210">
        <v>-0.51870000000000005</v>
      </c>
      <c r="F1210">
        <v>0.50570000000000004</v>
      </c>
      <c r="G1210">
        <v>0.97519999999999996</v>
      </c>
    </row>
    <row r="1211" spans="1:7" x14ac:dyDescent="0.2">
      <c r="A1211" t="s">
        <v>15</v>
      </c>
      <c r="B1211" t="s">
        <v>61</v>
      </c>
      <c r="C1211">
        <v>-0.21410000000000001</v>
      </c>
      <c r="D1211">
        <v>15</v>
      </c>
      <c r="E1211">
        <v>-0.65449999999999997</v>
      </c>
      <c r="F1211">
        <v>0.33489999999999998</v>
      </c>
      <c r="G1211">
        <v>0.44359999999999999</v>
      </c>
    </row>
    <row r="1212" spans="1:7" x14ac:dyDescent="0.2">
      <c r="A1212" t="s">
        <v>16</v>
      </c>
      <c r="B1212" t="s">
        <v>61</v>
      </c>
      <c r="C1212">
        <v>0.37440000000000001</v>
      </c>
      <c r="D1212">
        <v>15</v>
      </c>
      <c r="E1212">
        <v>-0.1706</v>
      </c>
      <c r="F1212">
        <v>0.74399999999999999</v>
      </c>
      <c r="G1212">
        <v>0.16919999999999999</v>
      </c>
    </row>
    <row r="1213" spans="1:7" x14ac:dyDescent="0.2">
      <c r="A1213" t="s">
        <v>17</v>
      </c>
      <c r="B1213" t="s">
        <v>61</v>
      </c>
      <c r="C1213">
        <v>4.48E-2</v>
      </c>
      <c r="D1213">
        <v>15</v>
      </c>
      <c r="E1213">
        <v>-0.47839999999999999</v>
      </c>
      <c r="F1213">
        <v>0.54459999999999997</v>
      </c>
      <c r="G1213">
        <v>0.874</v>
      </c>
    </row>
    <row r="1214" spans="1:7" x14ac:dyDescent="0.2">
      <c r="A1214" t="s">
        <v>18</v>
      </c>
      <c r="B1214" t="s">
        <v>61</v>
      </c>
      <c r="C1214">
        <v>-0.2336</v>
      </c>
      <c r="D1214">
        <v>15</v>
      </c>
      <c r="E1214">
        <v>-0.66610000000000003</v>
      </c>
      <c r="F1214">
        <v>0.31659999999999999</v>
      </c>
      <c r="G1214">
        <v>0.40210000000000001</v>
      </c>
    </row>
    <row r="1215" spans="1:7" x14ac:dyDescent="0.2">
      <c r="A1215" t="s">
        <v>19</v>
      </c>
      <c r="B1215" t="s">
        <v>61</v>
      </c>
      <c r="C1215">
        <v>-0.14269999999999999</v>
      </c>
      <c r="D1215">
        <v>15</v>
      </c>
      <c r="E1215">
        <v>-0.61029999999999995</v>
      </c>
      <c r="F1215">
        <v>0.3987</v>
      </c>
      <c r="G1215">
        <v>0.6119</v>
      </c>
    </row>
    <row r="1216" spans="1:7" x14ac:dyDescent="0.2">
      <c r="A1216" t="s">
        <v>20</v>
      </c>
      <c r="B1216" t="s">
        <v>61</v>
      </c>
      <c r="C1216">
        <v>-0.24970000000000001</v>
      </c>
      <c r="D1216">
        <v>15</v>
      </c>
      <c r="E1216">
        <v>-0.67559999999999998</v>
      </c>
      <c r="F1216">
        <v>0.30099999999999999</v>
      </c>
      <c r="G1216">
        <v>0.36940000000000001</v>
      </c>
    </row>
    <row r="1217" spans="1:7" x14ac:dyDescent="0.2">
      <c r="A1217" t="s">
        <v>21</v>
      </c>
      <c r="B1217" t="s">
        <v>61</v>
      </c>
      <c r="C1217">
        <v>0.1389</v>
      </c>
      <c r="D1217">
        <v>15</v>
      </c>
      <c r="E1217">
        <v>-0.40200000000000002</v>
      </c>
      <c r="F1217">
        <v>0.6079</v>
      </c>
      <c r="G1217">
        <v>0.62160000000000004</v>
      </c>
    </row>
    <row r="1218" spans="1:7" x14ac:dyDescent="0.2">
      <c r="A1218" t="s">
        <v>22</v>
      </c>
      <c r="B1218" t="s">
        <v>61</v>
      </c>
      <c r="C1218">
        <v>0.1492</v>
      </c>
      <c r="D1218">
        <v>15</v>
      </c>
      <c r="E1218">
        <v>-0.3931</v>
      </c>
      <c r="F1218">
        <v>0.61450000000000005</v>
      </c>
      <c r="G1218">
        <v>0.59560000000000002</v>
      </c>
    </row>
    <row r="1219" spans="1:7" x14ac:dyDescent="0.2">
      <c r="A1219" t="s">
        <v>23</v>
      </c>
      <c r="B1219" t="s">
        <v>61</v>
      </c>
      <c r="C1219">
        <v>5.8599999999999999E-2</v>
      </c>
      <c r="D1219">
        <v>15</v>
      </c>
      <c r="E1219">
        <v>-0.4677</v>
      </c>
      <c r="F1219">
        <v>0.55420000000000003</v>
      </c>
      <c r="G1219">
        <v>0.83560000000000001</v>
      </c>
    </row>
    <row r="1220" spans="1:7" x14ac:dyDescent="0.2">
      <c r="A1220" t="s">
        <v>24</v>
      </c>
      <c r="B1220" t="s">
        <v>61</v>
      </c>
      <c r="C1220">
        <v>-0.23619999999999999</v>
      </c>
      <c r="D1220">
        <v>15</v>
      </c>
      <c r="E1220">
        <v>-0.66769999999999996</v>
      </c>
      <c r="F1220">
        <v>0.31409999999999999</v>
      </c>
      <c r="G1220">
        <v>0.39679999999999999</v>
      </c>
    </row>
    <row r="1221" spans="1:7" x14ac:dyDescent="0.2">
      <c r="A1221" t="s">
        <v>25</v>
      </c>
      <c r="B1221" t="s">
        <v>61</v>
      </c>
      <c r="C1221">
        <v>0.22559999999999999</v>
      </c>
      <c r="D1221">
        <v>15</v>
      </c>
      <c r="E1221">
        <v>-0.3241</v>
      </c>
      <c r="F1221">
        <v>0.66139999999999999</v>
      </c>
      <c r="G1221">
        <v>0.41880000000000001</v>
      </c>
    </row>
    <row r="1222" spans="1:7" x14ac:dyDescent="0.2">
      <c r="A1222" t="s">
        <v>26</v>
      </c>
      <c r="B1222" t="s">
        <v>61</v>
      </c>
      <c r="C1222">
        <v>-7.6E-3</v>
      </c>
      <c r="D1222">
        <v>15</v>
      </c>
      <c r="E1222">
        <v>-0.51780000000000004</v>
      </c>
      <c r="F1222">
        <v>0.50670000000000004</v>
      </c>
      <c r="G1222">
        <v>0.97860000000000003</v>
      </c>
    </row>
    <row r="1223" spans="1:7" x14ac:dyDescent="0.2">
      <c r="A1223" t="s">
        <v>27</v>
      </c>
      <c r="B1223" t="s">
        <v>61</v>
      </c>
      <c r="C1223">
        <v>-0.15909999999999999</v>
      </c>
      <c r="D1223">
        <v>15</v>
      </c>
      <c r="E1223">
        <v>-0.62080000000000002</v>
      </c>
      <c r="F1223">
        <v>0.38450000000000001</v>
      </c>
      <c r="G1223">
        <v>0.57120000000000004</v>
      </c>
    </row>
    <row r="1224" spans="1:7" x14ac:dyDescent="0.2">
      <c r="A1224" t="s">
        <v>28</v>
      </c>
      <c r="B1224" t="s">
        <v>61</v>
      </c>
      <c r="C1224">
        <v>-0.1409</v>
      </c>
      <c r="D1224">
        <v>15</v>
      </c>
      <c r="E1224">
        <v>-0.60919999999999996</v>
      </c>
      <c r="F1224">
        <v>0.4002</v>
      </c>
      <c r="G1224">
        <v>0.61639999999999995</v>
      </c>
    </row>
    <row r="1225" spans="1:7" x14ac:dyDescent="0.2">
      <c r="A1225" t="s">
        <v>29</v>
      </c>
      <c r="B1225" t="s">
        <v>61</v>
      </c>
      <c r="C1225">
        <v>2.6200000000000001E-2</v>
      </c>
      <c r="D1225">
        <v>15</v>
      </c>
      <c r="E1225">
        <v>-0.49259999999999998</v>
      </c>
      <c r="F1225">
        <v>0.53139999999999998</v>
      </c>
      <c r="G1225">
        <v>0.92600000000000005</v>
      </c>
    </row>
    <row r="1226" spans="1:7" x14ac:dyDescent="0.2">
      <c r="A1226" t="s">
        <v>30</v>
      </c>
      <c r="B1226" t="s">
        <v>61</v>
      </c>
      <c r="C1226">
        <v>-0.38300000000000001</v>
      </c>
      <c r="D1226">
        <v>15</v>
      </c>
      <c r="E1226">
        <v>-0.74839999999999995</v>
      </c>
      <c r="F1226">
        <v>0.1608</v>
      </c>
      <c r="G1226">
        <v>0.1588</v>
      </c>
    </row>
    <row r="1227" spans="1:7" x14ac:dyDescent="0.2">
      <c r="A1227" t="s">
        <v>31</v>
      </c>
      <c r="B1227" t="s">
        <v>61</v>
      </c>
      <c r="C1227">
        <v>-0.19139999999999999</v>
      </c>
      <c r="D1227">
        <v>15</v>
      </c>
      <c r="E1227">
        <v>-0.64080000000000004</v>
      </c>
      <c r="F1227">
        <v>0.35580000000000001</v>
      </c>
      <c r="G1227">
        <v>0.49440000000000001</v>
      </c>
    </row>
    <row r="1228" spans="1:7" x14ac:dyDescent="0.2">
      <c r="A1228" t="s">
        <v>32</v>
      </c>
      <c r="B1228" t="s">
        <v>61</v>
      </c>
      <c r="C1228">
        <v>-5.7000000000000002E-3</v>
      </c>
      <c r="D1228">
        <v>15</v>
      </c>
      <c r="E1228">
        <v>-0.51639999999999997</v>
      </c>
      <c r="F1228">
        <v>0.5081</v>
      </c>
      <c r="G1228">
        <v>0.98399999999999999</v>
      </c>
    </row>
    <row r="1229" spans="1:7" x14ac:dyDescent="0.2">
      <c r="A1229" t="s">
        <v>33</v>
      </c>
      <c r="B1229" t="s">
        <v>61</v>
      </c>
      <c r="C1229">
        <v>-2.0999999999999999E-3</v>
      </c>
      <c r="D1229">
        <v>15</v>
      </c>
      <c r="E1229">
        <v>-0.51380000000000003</v>
      </c>
      <c r="F1229">
        <v>0.51070000000000004</v>
      </c>
      <c r="G1229">
        <v>0.99409999999999998</v>
      </c>
    </row>
    <row r="1230" spans="1:7" x14ac:dyDescent="0.2">
      <c r="A1230" t="s">
        <v>34</v>
      </c>
      <c r="B1230" t="s">
        <v>61</v>
      </c>
      <c r="C1230">
        <v>-0.26650000000000001</v>
      </c>
      <c r="D1230">
        <v>15</v>
      </c>
      <c r="E1230">
        <v>-0.68520000000000003</v>
      </c>
      <c r="F1230">
        <v>0.28460000000000002</v>
      </c>
      <c r="G1230">
        <v>0.33700000000000002</v>
      </c>
    </row>
    <row r="1231" spans="1:7" x14ac:dyDescent="0.2">
      <c r="A1231" t="s">
        <v>35</v>
      </c>
      <c r="B1231" t="s">
        <v>61</v>
      </c>
      <c r="C1231">
        <v>-9.3899999999999997E-2</v>
      </c>
      <c r="D1231">
        <v>15</v>
      </c>
      <c r="E1231">
        <v>-0.57840000000000003</v>
      </c>
      <c r="F1231">
        <v>0.4395</v>
      </c>
      <c r="G1231">
        <v>0.73919999999999997</v>
      </c>
    </row>
    <row r="1232" spans="1:7" x14ac:dyDescent="0.2">
      <c r="A1232" t="s">
        <v>36</v>
      </c>
      <c r="B1232" t="s">
        <v>61</v>
      </c>
      <c r="C1232">
        <v>-0.3251</v>
      </c>
      <c r="D1232">
        <v>15</v>
      </c>
      <c r="E1232">
        <v>-0.71779999999999999</v>
      </c>
      <c r="F1232">
        <v>0.22459999999999999</v>
      </c>
      <c r="G1232">
        <v>0.23710000000000001</v>
      </c>
    </row>
    <row r="1233" spans="1:7" x14ac:dyDescent="0.2">
      <c r="A1233" t="s">
        <v>37</v>
      </c>
      <c r="B1233" t="s">
        <v>61</v>
      </c>
      <c r="C1233">
        <v>-2.5399999999999999E-2</v>
      </c>
      <c r="D1233">
        <v>15</v>
      </c>
      <c r="E1233">
        <v>-0.53080000000000005</v>
      </c>
      <c r="F1233">
        <v>0.49330000000000002</v>
      </c>
      <c r="G1233">
        <v>0.9284</v>
      </c>
    </row>
    <row r="1234" spans="1:7" x14ac:dyDescent="0.2">
      <c r="A1234" t="s">
        <v>38</v>
      </c>
      <c r="B1234" t="s">
        <v>61</v>
      </c>
      <c r="C1234">
        <v>-2.3699999999999999E-2</v>
      </c>
      <c r="D1234">
        <v>15</v>
      </c>
      <c r="E1234">
        <v>-0.52949999999999997</v>
      </c>
      <c r="F1234">
        <v>0.49459999999999998</v>
      </c>
      <c r="G1234">
        <v>0.93320000000000003</v>
      </c>
    </row>
    <row r="1235" spans="1:7" x14ac:dyDescent="0.2">
      <c r="A1235" t="s">
        <v>39</v>
      </c>
      <c r="B1235" t="s">
        <v>61</v>
      </c>
      <c r="C1235">
        <v>8.5800000000000001E-2</v>
      </c>
      <c r="D1235">
        <v>15</v>
      </c>
      <c r="E1235">
        <v>-0.4461</v>
      </c>
      <c r="F1235">
        <v>0.57289999999999996</v>
      </c>
      <c r="G1235">
        <v>0.7611</v>
      </c>
    </row>
    <row r="1236" spans="1:7" x14ac:dyDescent="0.2">
      <c r="A1236" t="s">
        <v>40</v>
      </c>
      <c r="B1236" t="s">
        <v>61</v>
      </c>
      <c r="C1236">
        <v>0.16470000000000001</v>
      </c>
      <c r="D1236">
        <v>15</v>
      </c>
      <c r="E1236">
        <v>-0.37959999999999999</v>
      </c>
      <c r="F1236">
        <v>0.62429999999999997</v>
      </c>
      <c r="G1236">
        <v>0.5575</v>
      </c>
    </row>
    <row r="1237" spans="1:7" x14ac:dyDescent="0.2">
      <c r="A1237" t="s">
        <v>41</v>
      </c>
      <c r="B1237" t="s">
        <v>61</v>
      </c>
      <c r="C1237">
        <v>0.17</v>
      </c>
      <c r="D1237">
        <v>15</v>
      </c>
      <c r="E1237">
        <v>-0.37490000000000001</v>
      </c>
      <c r="F1237">
        <v>0.62760000000000005</v>
      </c>
      <c r="G1237">
        <v>0.54469999999999996</v>
      </c>
    </row>
    <row r="1238" spans="1:7" x14ac:dyDescent="0.2">
      <c r="A1238" t="s">
        <v>42</v>
      </c>
      <c r="B1238" t="s">
        <v>61</v>
      </c>
      <c r="C1238">
        <v>-0.17469999999999999</v>
      </c>
      <c r="D1238">
        <v>15</v>
      </c>
      <c r="E1238">
        <v>-0.63049999999999995</v>
      </c>
      <c r="F1238">
        <v>0.37069999999999997</v>
      </c>
      <c r="G1238">
        <v>0.53349999999999997</v>
      </c>
    </row>
    <row r="1239" spans="1:7" x14ac:dyDescent="0.2">
      <c r="A1239" t="s">
        <v>43</v>
      </c>
      <c r="B1239" t="s">
        <v>61</v>
      </c>
      <c r="C1239">
        <v>0.3397</v>
      </c>
      <c r="D1239">
        <v>15</v>
      </c>
      <c r="E1239">
        <v>-0.2089</v>
      </c>
      <c r="F1239">
        <v>0.72570000000000001</v>
      </c>
      <c r="G1239">
        <v>0.21540000000000001</v>
      </c>
    </row>
    <row r="1240" spans="1:7" x14ac:dyDescent="0.2">
      <c r="A1240" t="s">
        <v>44</v>
      </c>
      <c r="B1240" t="s">
        <v>61</v>
      </c>
      <c r="C1240">
        <v>-7.1599999999999997E-2</v>
      </c>
      <c r="D1240">
        <v>15</v>
      </c>
      <c r="E1240">
        <v>-0.56320000000000003</v>
      </c>
      <c r="F1240">
        <v>0.45739999999999997</v>
      </c>
      <c r="G1240">
        <v>0.79969999999999997</v>
      </c>
    </row>
    <row r="1241" spans="1:7" x14ac:dyDescent="0.2">
      <c r="A1241" t="s">
        <v>45</v>
      </c>
      <c r="B1241" t="s">
        <v>61</v>
      </c>
      <c r="C1241">
        <v>-0.106</v>
      </c>
      <c r="D1241">
        <v>15</v>
      </c>
      <c r="E1241">
        <v>-0.58640000000000003</v>
      </c>
      <c r="F1241">
        <v>0.42959999999999998</v>
      </c>
      <c r="G1241">
        <v>0.70689999999999997</v>
      </c>
    </row>
    <row r="1242" spans="1:7" x14ac:dyDescent="0.2">
      <c r="A1242" t="s">
        <v>46</v>
      </c>
      <c r="B1242" t="s">
        <v>61</v>
      </c>
      <c r="C1242">
        <v>0.15179999999999999</v>
      </c>
      <c r="D1242">
        <v>15</v>
      </c>
      <c r="E1242">
        <v>-0.39090000000000003</v>
      </c>
      <c r="F1242">
        <v>0.61609999999999998</v>
      </c>
      <c r="G1242">
        <v>0.58919999999999995</v>
      </c>
    </row>
    <row r="1243" spans="1:7" x14ac:dyDescent="0.2">
      <c r="A1243" t="s">
        <v>47</v>
      </c>
      <c r="B1243" t="s">
        <v>61</v>
      </c>
      <c r="C1243">
        <v>-0.47049999999999997</v>
      </c>
      <c r="D1243">
        <v>15</v>
      </c>
      <c r="E1243">
        <v>-0.79190000000000005</v>
      </c>
      <c r="F1243">
        <v>5.5100000000000003E-2</v>
      </c>
      <c r="G1243">
        <v>7.6799999999999993E-2</v>
      </c>
    </row>
    <row r="1244" spans="1:7" x14ac:dyDescent="0.2">
      <c r="A1244" t="s">
        <v>48</v>
      </c>
      <c r="B1244" t="s">
        <v>61</v>
      </c>
      <c r="C1244">
        <v>-0.2492</v>
      </c>
      <c r="D1244">
        <v>15</v>
      </c>
      <c r="E1244">
        <v>-0.67530000000000001</v>
      </c>
      <c r="F1244">
        <v>0.30149999999999999</v>
      </c>
      <c r="G1244">
        <v>0.37040000000000001</v>
      </c>
    </row>
    <row r="1245" spans="1:7" x14ac:dyDescent="0.2">
      <c r="A1245" t="s">
        <v>49</v>
      </c>
      <c r="B1245" t="s">
        <v>61</v>
      </c>
      <c r="C1245">
        <v>0.104</v>
      </c>
      <c r="D1245">
        <v>15</v>
      </c>
      <c r="E1245">
        <v>-0.43130000000000002</v>
      </c>
      <c r="F1245">
        <v>0.58509999999999995</v>
      </c>
      <c r="G1245">
        <v>0.71230000000000004</v>
      </c>
    </row>
    <row r="1246" spans="1:7" x14ac:dyDescent="0.2">
      <c r="A1246" t="s">
        <v>50</v>
      </c>
      <c r="B1246" t="s">
        <v>61</v>
      </c>
      <c r="C1246">
        <v>-5.2299999999999999E-2</v>
      </c>
      <c r="D1246">
        <v>15</v>
      </c>
      <c r="E1246">
        <v>-0.54990000000000006</v>
      </c>
      <c r="F1246">
        <v>0.47260000000000002</v>
      </c>
      <c r="G1246">
        <v>0.85309999999999997</v>
      </c>
    </row>
    <row r="1247" spans="1:7" x14ac:dyDescent="0.2">
      <c r="A1247" t="s">
        <v>51</v>
      </c>
      <c r="B1247" t="s">
        <v>61</v>
      </c>
      <c r="C1247">
        <v>-0.16209999999999999</v>
      </c>
      <c r="D1247">
        <v>15</v>
      </c>
      <c r="E1247">
        <v>-0.62260000000000004</v>
      </c>
      <c r="F1247">
        <v>0.38190000000000002</v>
      </c>
      <c r="G1247">
        <v>0.56389999999999996</v>
      </c>
    </row>
    <row r="1248" spans="1:7" x14ac:dyDescent="0.2">
      <c r="A1248" t="s">
        <v>52</v>
      </c>
      <c r="B1248" t="s">
        <v>61</v>
      </c>
      <c r="C1248">
        <v>0.24460000000000001</v>
      </c>
      <c r="D1248">
        <v>15</v>
      </c>
      <c r="E1248">
        <v>-0.30599999999999999</v>
      </c>
      <c r="F1248">
        <v>0.67259999999999998</v>
      </c>
      <c r="G1248">
        <v>0.37959999999999999</v>
      </c>
    </row>
    <row r="1249" spans="1:7" x14ac:dyDescent="0.2">
      <c r="A1249" t="s">
        <v>53</v>
      </c>
      <c r="B1249" t="s">
        <v>61</v>
      </c>
      <c r="C1249">
        <v>5.2600000000000001E-2</v>
      </c>
      <c r="D1249">
        <v>15</v>
      </c>
      <c r="E1249">
        <v>-0.47239999999999999</v>
      </c>
      <c r="F1249">
        <v>0.55000000000000004</v>
      </c>
      <c r="G1249">
        <v>0.85240000000000005</v>
      </c>
    </row>
    <row r="1250" spans="1:7" x14ac:dyDescent="0.2">
      <c r="A1250" t="s">
        <v>8</v>
      </c>
      <c r="B1250" t="s">
        <v>61</v>
      </c>
      <c r="C1250">
        <v>-2.1999999999999999E-2</v>
      </c>
      <c r="D1250">
        <v>15</v>
      </c>
      <c r="E1250">
        <v>-0.52829999999999999</v>
      </c>
      <c r="F1250">
        <v>0.49590000000000001</v>
      </c>
      <c r="G1250">
        <v>0.93810000000000004</v>
      </c>
    </row>
    <row r="1251" spans="1:7" x14ac:dyDescent="0.2">
      <c r="A1251" t="s">
        <v>7</v>
      </c>
      <c r="B1251" t="s">
        <v>61</v>
      </c>
      <c r="C1251">
        <v>2.81E-2</v>
      </c>
      <c r="D1251">
        <v>15</v>
      </c>
      <c r="E1251">
        <v>-0.49130000000000001</v>
      </c>
      <c r="F1251">
        <v>0.53269999999999995</v>
      </c>
      <c r="G1251">
        <v>0.92090000000000005</v>
      </c>
    </row>
    <row r="1252" spans="1:7" x14ac:dyDescent="0.2">
      <c r="A1252" t="s">
        <v>30</v>
      </c>
      <c r="B1252" t="s">
        <v>29</v>
      </c>
      <c r="C1252">
        <v>6.2899999999999998E-2</v>
      </c>
      <c r="D1252">
        <v>15</v>
      </c>
      <c r="E1252">
        <v>-0.46429999999999999</v>
      </c>
      <c r="F1252">
        <v>0.55720000000000003</v>
      </c>
      <c r="G1252">
        <v>0.82379999999999998</v>
      </c>
    </row>
    <row r="1253" spans="1:7" x14ac:dyDescent="0.2">
      <c r="A1253" t="s">
        <v>31</v>
      </c>
      <c r="B1253" t="s">
        <v>29</v>
      </c>
      <c r="C1253">
        <v>-0.40300000000000002</v>
      </c>
      <c r="D1253">
        <v>15</v>
      </c>
      <c r="E1253">
        <v>-0.75860000000000005</v>
      </c>
      <c r="F1253">
        <v>0.13769999999999999</v>
      </c>
      <c r="G1253">
        <v>0.13639999999999999</v>
      </c>
    </row>
    <row r="1254" spans="1:7" x14ac:dyDescent="0.2">
      <c r="A1254" t="s">
        <v>32</v>
      </c>
      <c r="B1254" t="s">
        <v>29</v>
      </c>
      <c r="C1254">
        <v>0.47310000000000002</v>
      </c>
      <c r="D1254">
        <v>15</v>
      </c>
      <c r="E1254">
        <v>-5.1700000000000003E-2</v>
      </c>
      <c r="F1254">
        <v>0.79310000000000003</v>
      </c>
      <c r="G1254">
        <v>7.4899999999999994E-2</v>
      </c>
    </row>
    <row r="1255" spans="1:7" x14ac:dyDescent="0.2">
      <c r="A1255" t="s">
        <v>33</v>
      </c>
      <c r="B1255" t="s">
        <v>29</v>
      </c>
      <c r="C1255">
        <v>0.27579999999999999</v>
      </c>
      <c r="D1255">
        <v>15</v>
      </c>
      <c r="E1255">
        <v>-0.27539999999999998</v>
      </c>
      <c r="F1255">
        <v>0.6905</v>
      </c>
      <c r="G1255">
        <v>0.31979999999999997</v>
      </c>
    </row>
    <row r="1256" spans="1:7" x14ac:dyDescent="0.2">
      <c r="A1256" t="s">
        <v>34</v>
      </c>
      <c r="B1256" t="s">
        <v>29</v>
      </c>
      <c r="C1256">
        <v>0.54990000000000006</v>
      </c>
      <c r="D1256">
        <v>15</v>
      </c>
      <c r="E1256">
        <v>5.2400000000000002E-2</v>
      </c>
      <c r="F1256">
        <v>0.82869999999999999</v>
      </c>
      <c r="G1256">
        <v>3.3700000000000001E-2</v>
      </c>
    </row>
    <row r="1257" spans="1:7" x14ac:dyDescent="0.2">
      <c r="A1257" t="s">
        <v>35</v>
      </c>
      <c r="B1257" t="s">
        <v>29</v>
      </c>
      <c r="C1257">
        <v>0.42399999999999999</v>
      </c>
      <c r="D1257">
        <v>15</v>
      </c>
      <c r="E1257">
        <v>-0.1128</v>
      </c>
      <c r="F1257">
        <v>0.76919999999999999</v>
      </c>
      <c r="G1257">
        <v>0.1153</v>
      </c>
    </row>
    <row r="1258" spans="1:7" x14ac:dyDescent="0.2">
      <c r="A1258" t="s">
        <v>36</v>
      </c>
      <c r="B1258" t="s">
        <v>29</v>
      </c>
      <c r="C1258">
        <v>9.01E-2</v>
      </c>
      <c r="D1258">
        <v>15</v>
      </c>
      <c r="E1258">
        <v>-0.44259999999999999</v>
      </c>
      <c r="F1258">
        <v>0.57579999999999998</v>
      </c>
      <c r="G1258">
        <v>0.74939999999999996</v>
      </c>
    </row>
    <row r="1259" spans="1:7" x14ac:dyDescent="0.2">
      <c r="A1259" t="s">
        <v>37</v>
      </c>
      <c r="B1259" t="s">
        <v>29</v>
      </c>
      <c r="C1259">
        <v>-0.34789999999999999</v>
      </c>
      <c r="D1259">
        <v>15</v>
      </c>
      <c r="E1259">
        <v>-0.73009999999999997</v>
      </c>
      <c r="F1259">
        <v>0.2</v>
      </c>
      <c r="G1259">
        <v>0.20380000000000001</v>
      </c>
    </row>
    <row r="1260" spans="1:7" x14ac:dyDescent="0.2">
      <c r="A1260" t="s">
        <v>38</v>
      </c>
      <c r="B1260" t="s">
        <v>29</v>
      </c>
      <c r="C1260">
        <v>-4.6899999999999997E-2</v>
      </c>
      <c r="D1260">
        <v>15</v>
      </c>
      <c r="E1260">
        <v>-0.54610000000000003</v>
      </c>
      <c r="F1260">
        <v>0.4768</v>
      </c>
      <c r="G1260">
        <v>0.86809999999999998</v>
      </c>
    </row>
    <row r="1261" spans="1:7" x14ac:dyDescent="0.2">
      <c r="A1261" t="s">
        <v>39</v>
      </c>
      <c r="B1261" t="s">
        <v>29</v>
      </c>
      <c r="C1261">
        <v>-0.1173</v>
      </c>
      <c r="D1261">
        <v>15</v>
      </c>
      <c r="E1261">
        <v>-0.59389999999999998</v>
      </c>
      <c r="F1261">
        <v>0.42020000000000002</v>
      </c>
      <c r="G1261">
        <v>0.67710000000000004</v>
      </c>
    </row>
    <row r="1262" spans="1:7" x14ac:dyDescent="0.2">
      <c r="A1262" t="s">
        <v>40</v>
      </c>
      <c r="B1262" t="s">
        <v>29</v>
      </c>
      <c r="C1262">
        <v>0.70909999999999995</v>
      </c>
      <c r="D1262">
        <v>15</v>
      </c>
      <c r="E1262">
        <v>0.30919999999999997</v>
      </c>
      <c r="F1262">
        <v>0.89590000000000003</v>
      </c>
      <c r="G1262">
        <v>3.0999999999999999E-3</v>
      </c>
    </row>
    <row r="1263" spans="1:7" x14ac:dyDescent="0.2">
      <c r="A1263" t="s">
        <v>41</v>
      </c>
      <c r="B1263" t="s">
        <v>29</v>
      </c>
      <c r="C1263">
        <v>0.3619</v>
      </c>
      <c r="D1263">
        <v>15</v>
      </c>
      <c r="E1263">
        <v>-0.1845</v>
      </c>
      <c r="F1263">
        <v>0.73750000000000004</v>
      </c>
      <c r="G1263">
        <v>0.185</v>
      </c>
    </row>
    <row r="1264" spans="1:7" x14ac:dyDescent="0.2">
      <c r="A1264" t="s">
        <v>42</v>
      </c>
      <c r="B1264" t="s">
        <v>29</v>
      </c>
      <c r="C1264">
        <v>0.14749999999999999</v>
      </c>
      <c r="D1264">
        <v>15</v>
      </c>
      <c r="E1264">
        <v>-0.39460000000000001</v>
      </c>
      <c r="F1264">
        <v>0.61339999999999995</v>
      </c>
      <c r="G1264">
        <v>0.5998</v>
      </c>
    </row>
    <row r="1265" spans="1:7" x14ac:dyDescent="0.2">
      <c r="A1265" t="s">
        <v>43</v>
      </c>
      <c r="B1265" t="s">
        <v>29</v>
      </c>
      <c r="C1265">
        <v>0.43459999999999999</v>
      </c>
      <c r="D1265">
        <v>15</v>
      </c>
      <c r="E1265">
        <v>-9.9900000000000003E-2</v>
      </c>
      <c r="F1265">
        <v>0.77449999999999997</v>
      </c>
      <c r="G1265">
        <v>0.1055</v>
      </c>
    </row>
    <row r="1266" spans="1:7" x14ac:dyDescent="0.2">
      <c r="A1266" t="s">
        <v>44</v>
      </c>
      <c r="B1266" t="s">
        <v>29</v>
      </c>
      <c r="C1266">
        <v>6.13E-2</v>
      </c>
      <c r="D1266">
        <v>15</v>
      </c>
      <c r="E1266">
        <v>-0.46560000000000001</v>
      </c>
      <c r="F1266">
        <v>0.55610000000000004</v>
      </c>
      <c r="G1266">
        <v>0.82830000000000004</v>
      </c>
    </row>
    <row r="1267" spans="1:7" x14ac:dyDescent="0.2">
      <c r="A1267" t="s">
        <v>45</v>
      </c>
      <c r="B1267" t="s">
        <v>29</v>
      </c>
      <c r="C1267">
        <v>-0.25419999999999998</v>
      </c>
      <c r="D1267">
        <v>15</v>
      </c>
      <c r="E1267">
        <v>-0.67820000000000003</v>
      </c>
      <c r="F1267">
        <v>0.29670000000000002</v>
      </c>
      <c r="G1267">
        <v>0.36049999999999999</v>
      </c>
    </row>
    <row r="1268" spans="1:7" x14ac:dyDescent="0.2">
      <c r="A1268" t="s">
        <v>46</v>
      </c>
      <c r="B1268" t="s">
        <v>29</v>
      </c>
      <c r="C1268">
        <v>-0.3301</v>
      </c>
      <c r="D1268">
        <v>15</v>
      </c>
      <c r="E1268">
        <v>-0.72050000000000003</v>
      </c>
      <c r="F1268">
        <v>0.21929999999999999</v>
      </c>
      <c r="G1268">
        <v>0.2296</v>
      </c>
    </row>
    <row r="1269" spans="1:7" x14ac:dyDescent="0.2">
      <c r="A1269" t="s">
        <v>47</v>
      </c>
      <c r="B1269" t="s">
        <v>29</v>
      </c>
      <c r="C1269">
        <v>9.5600000000000004E-2</v>
      </c>
      <c r="D1269">
        <v>15</v>
      </c>
      <c r="E1269">
        <v>-0.43809999999999999</v>
      </c>
      <c r="F1269">
        <v>0.57950000000000002</v>
      </c>
      <c r="G1269">
        <v>0.73460000000000003</v>
      </c>
    </row>
    <row r="1270" spans="1:7" x14ac:dyDescent="0.2">
      <c r="A1270" t="s">
        <v>48</v>
      </c>
      <c r="B1270" t="s">
        <v>29</v>
      </c>
      <c r="C1270">
        <v>0.23330000000000001</v>
      </c>
      <c r="D1270">
        <v>15</v>
      </c>
      <c r="E1270">
        <v>-0.31680000000000003</v>
      </c>
      <c r="F1270">
        <v>0.66600000000000004</v>
      </c>
      <c r="G1270">
        <v>0.4027</v>
      </c>
    </row>
    <row r="1271" spans="1:7" x14ac:dyDescent="0.2">
      <c r="A1271" t="s">
        <v>49</v>
      </c>
      <c r="B1271" t="s">
        <v>29</v>
      </c>
      <c r="C1271">
        <v>0.93559999999999999</v>
      </c>
      <c r="D1271">
        <v>15</v>
      </c>
      <c r="E1271">
        <v>0.81289999999999996</v>
      </c>
      <c r="F1271">
        <v>0.9788</v>
      </c>
      <c r="G1271" t="s">
        <v>71</v>
      </c>
    </row>
    <row r="1272" spans="1:7" x14ac:dyDescent="0.2">
      <c r="A1272" t="s">
        <v>50</v>
      </c>
      <c r="B1272" t="s">
        <v>29</v>
      </c>
      <c r="C1272">
        <v>-0.36659999999999998</v>
      </c>
      <c r="D1272">
        <v>15</v>
      </c>
      <c r="E1272">
        <v>-0.7399</v>
      </c>
      <c r="F1272">
        <v>0.17929999999999999</v>
      </c>
      <c r="G1272">
        <v>0.1789</v>
      </c>
    </row>
    <row r="1273" spans="1:7" x14ac:dyDescent="0.2">
      <c r="A1273" t="s">
        <v>51</v>
      </c>
      <c r="B1273" t="s">
        <v>29</v>
      </c>
      <c r="C1273">
        <v>-0.41439999999999999</v>
      </c>
      <c r="D1273">
        <v>15</v>
      </c>
      <c r="E1273">
        <v>-0.76439999999999997</v>
      </c>
      <c r="F1273">
        <v>0.12429999999999999</v>
      </c>
      <c r="G1273">
        <v>0.1246</v>
      </c>
    </row>
    <row r="1274" spans="1:7" x14ac:dyDescent="0.2">
      <c r="A1274" t="s">
        <v>52</v>
      </c>
      <c r="B1274" t="s">
        <v>29</v>
      </c>
      <c r="C1274">
        <v>0.13930000000000001</v>
      </c>
      <c r="D1274">
        <v>15</v>
      </c>
      <c r="E1274">
        <v>-0.40160000000000001</v>
      </c>
      <c r="F1274">
        <v>0.60819999999999996</v>
      </c>
      <c r="G1274">
        <v>0.62039999999999995</v>
      </c>
    </row>
    <row r="1275" spans="1:7" x14ac:dyDescent="0.2">
      <c r="A1275" t="s">
        <v>53</v>
      </c>
      <c r="B1275" t="s">
        <v>29</v>
      </c>
      <c r="C1275">
        <v>-0.29470000000000002</v>
      </c>
      <c r="D1275">
        <v>15</v>
      </c>
      <c r="E1275">
        <v>-0.70109999999999995</v>
      </c>
      <c r="F1275">
        <v>0.25619999999999998</v>
      </c>
      <c r="G1275">
        <v>0.2863</v>
      </c>
    </row>
    <row r="1276" spans="1:7" x14ac:dyDescent="0.2">
      <c r="A1276" t="s">
        <v>8</v>
      </c>
      <c r="B1276" t="s">
        <v>29</v>
      </c>
      <c r="C1276">
        <v>0.89570000000000005</v>
      </c>
      <c r="D1276">
        <v>15</v>
      </c>
      <c r="E1276">
        <v>0.70850000000000002</v>
      </c>
      <c r="F1276">
        <v>0.96509999999999996</v>
      </c>
      <c r="G1276" t="s">
        <v>71</v>
      </c>
    </row>
    <row r="1277" spans="1:7" x14ac:dyDescent="0.2">
      <c r="A1277" t="s">
        <v>7</v>
      </c>
      <c r="B1277" t="s">
        <v>29</v>
      </c>
      <c r="C1277">
        <v>0.67779999999999996</v>
      </c>
      <c r="D1277">
        <v>15</v>
      </c>
      <c r="E1277">
        <v>0.25359999999999999</v>
      </c>
      <c r="F1277">
        <v>0.88329999999999997</v>
      </c>
      <c r="G1277">
        <v>5.4999999999999997E-3</v>
      </c>
    </row>
    <row r="1278" spans="1:7" x14ac:dyDescent="0.2">
      <c r="A1278" t="s">
        <v>68</v>
      </c>
      <c r="B1278" t="s">
        <v>67</v>
      </c>
      <c r="C1278">
        <v>0.87929999999999997</v>
      </c>
      <c r="D1278">
        <v>15</v>
      </c>
      <c r="E1278">
        <v>0.66790000000000005</v>
      </c>
      <c r="F1278">
        <v>0.95940000000000003</v>
      </c>
      <c r="G1278" t="s">
        <v>71</v>
      </c>
    </row>
    <row r="1279" spans="1:7" x14ac:dyDescent="0.2">
      <c r="A1279" t="s">
        <v>69</v>
      </c>
      <c r="B1279" t="s">
        <v>67</v>
      </c>
      <c r="C1279">
        <v>0.29699999999999999</v>
      </c>
      <c r="D1279">
        <v>15</v>
      </c>
      <c r="E1279">
        <v>-0.25390000000000001</v>
      </c>
      <c r="F1279">
        <v>0.70240000000000002</v>
      </c>
      <c r="G1279">
        <v>0.28239999999999998</v>
      </c>
    </row>
    <row r="1280" spans="1:7" x14ac:dyDescent="0.2">
      <c r="A1280" t="s">
        <v>70</v>
      </c>
      <c r="B1280" t="s">
        <v>67</v>
      </c>
      <c r="C1280">
        <v>0.71220000000000006</v>
      </c>
      <c r="D1280">
        <v>15</v>
      </c>
      <c r="E1280">
        <v>0.31490000000000001</v>
      </c>
      <c r="F1280">
        <v>0.8972</v>
      </c>
      <c r="G1280">
        <v>2.8999999999999998E-3</v>
      </c>
    </row>
    <row r="1281" spans="1:7" x14ac:dyDescent="0.2">
      <c r="A1281" t="s">
        <v>54</v>
      </c>
      <c r="B1281" t="s">
        <v>67</v>
      </c>
      <c r="C1281">
        <v>0.41930000000000001</v>
      </c>
      <c r="D1281">
        <v>15</v>
      </c>
      <c r="E1281">
        <v>-0.11840000000000001</v>
      </c>
      <c r="F1281">
        <v>0.76680000000000004</v>
      </c>
      <c r="G1281">
        <v>0.1198</v>
      </c>
    </row>
    <row r="1282" spans="1:7" x14ac:dyDescent="0.2">
      <c r="A1282" t="s">
        <v>10</v>
      </c>
      <c r="B1282" t="s">
        <v>67</v>
      </c>
      <c r="C1282">
        <v>0.84930000000000005</v>
      </c>
      <c r="D1282">
        <v>15</v>
      </c>
      <c r="E1282">
        <v>0.59670000000000001</v>
      </c>
      <c r="F1282">
        <v>0.94879999999999998</v>
      </c>
      <c r="G1282" t="s">
        <v>71</v>
      </c>
    </row>
    <row r="1283" spans="1:7" x14ac:dyDescent="0.2">
      <c r="A1283" t="s">
        <v>9</v>
      </c>
      <c r="B1283" t="s">
        <v>67</v>
      </c>
      <c r="C1283">
        <v>0.36599999999999999</v>
      </c>
      <c r="D1283">
        <v>15</v>
      </c>
      <c r="E1283">
        <v>-0.18</v>
      </c>
      <c r="F1283">
        <v>0.73960000000000004</v>
      </c>
      <c r="G1283">
        <v>0.1797</v>
      </c>
    </row>
    <row r="1284" spans="1:7" x14ac:dyDescent="0.2">
      <c r="A1284" t="s">
        <v>11</v>
      </c>
      <c r="B1284" t="s">
        <v>67</v>
      </c>
      <c r="C1284">
        <v>-8.4099999999999994E-2</v>
      </c>
      <c r="D1284">
        <v>15</v>
      </c>
      <c r="E1284">
        <v>-0.57169999999999999</v>
      </c>
      <c r="F1284">
        <v>0.44750000000000001</v>
      </c>
      <c r="G1284">
        <v>0.76580000000000004</v>
      </c>
    </row>
    <row r="1285" spans="1:7" x14ac:dyDescent="0.2">
      <c r="A1285" t="s">
        <v>12</v>
      </c>
      <c r="B1285" t="s">
        <v>67</v>
      </c>
      <c r="C1285">
        <v>-0.31790000000000002</v>
      </c>
      <c r="D1285">
        <v>15</v>
      </c>
      <c r="E1285">
        <v>-0.71389999999999998</v>
      </c>
      <c r="F1285">
        <v>0.23219999999999999</v>
      </c>
      <c r="G1285">
        <v>0.24829999999999999</v>
      </c>
    </row>
    <row r="1286" spans="1:7" x14ac:dyDescent="0.2">
      <c r="A1286" t="s">
        <v>13</v>
      </c>
      <c r="B1286" t="s">
        <v>67</v>
      </c>
      <c r="C1286">
        <v>0.2059</v>
      </c>
      <c r="D1286">
        <v>15</v>
      </c>
      <c r="E1286">
        <v>-0.34250000000000003</v>
      </c>
      <c r="F1286">
        <v>0.64959999999999996</v>
      </c>
      <c r="G1286">
        <v>0.4617</v>
      </c>
    </row>
    <row r="1287" spans="1:7" x14ac:dyDescent="0.2">
      <c r="A1287" t="s">
        <v>14</v>
      </c>
      <c r="B1287" t="s">
        <v>67</v>
      </c>
      <c r="C1287">
        <v>-0.1726</v>
      </c>
      <c r="D1287">
        <v>15</v>
      </c>
      <c r="E1287">
        <v>-0.62919999999999998</v>
      </c>
      <c r="F1287">
        <v>0.37259999999999999</v>
      </c>
      <c r="G1287">
        <v>0.53849999999999998</v>
      </c>
    </row>
    <row r="1288" spans="1:7" x14ac:dyDescent="0.2">
      <c r="A1288" t="s">
        <v>15</v>
      </c>
      <c r="B1288" t="s">
        <v>67</v>
      </c>
      <c r="C1288">
        <v>-0.24929999999999999</v>
      </c>
      <c r="D1288">
        <v>15</v>
      </c>
      <c r="E1288">
        <v>-0.67530000000000001</v>
      </c>
      <c r="F1288">
        <v>0.3014</v>
      </c>
      <c r="G1288">
        <v>0.37019999999999997</v>
      </c>
    </row>
    <row r="1289" spans="1:7" x14ac:dyDescent="0.2">
      <c r="A1289" t="s">
        <v>16</v>
      </c>
      <c r="B1289" t="s">
        <v>67</v>
      </c>
      <c r="C1289">
        <v>-0.25480000000000003</v>
      </c>
      <c r="D1289">
        <v>15</v>
      </c>
      <c r="E1289">
        <v>-0.67849999999999999</v>
      </c>
      <c r="F1289">
        <v>0.29620000000000002</v>
      </c>
      <c r="G1289">
        <v>0.35949999999999999</v>
      </c>
    </row>
    <row r="1290" spans="1:7" x14ac:dyDescent="0.2">
      <c r="A1290" t="s">
        <v>17</v>
      </c>
      <c r="B1290" t="s">
        <v>67</v>
      </c>
      <c r="C1290">
        <v>0.23769999999999999</v>
      </c>
      <c r="D1290">
        <v>15</v>
      </c>
      <c r="E1290">
        <v>-0.31259999999999999</v>
      </c>
      <c r="F1290">
        <v>0.66859999999999997</v>
      </c>
      <c r="G1290">
        <v>0.39350000000000002</v>
      </c>
    </row>
    <row r="1291" spans="1:7" x14ac:dyDescent="0.2">
      <c r="A1291" t="s">
        <v>18</v>
      </c>
      <c r="B1291" t="s">
        <v>67</v>
      </c>
      <c r="C1291">
        <v>-0.15540000000000001</v>
      </c>
      <c r="D1291">
        <v>15</v>
      </c>
      <c r="E1291">
        <v>-0.61850000000000005</v>
      </c>
      <c r="F1291">
        <v>0.38769999999999999</v>
      </c>
      <c r="G1291">
        <v>0.58020000000000005</v>
      </c>
    </row>
    <row r="1292" spans="1:7" x14ac:dyDescent="0.2">
      <c r="A1292" t="s">
        <v>19</v>
      </c>
      <c r="B1292" t="s">
        <v>67</v>
      </c>
      <c r="C1292">
        <v>-0.36859999999999998</v>
      </c>
      <c r="D1292">
        <v>15</v>
      </c>
      <c r="E1292">
        <v>-0.7409</v>
      </c>
      <c r="F1292">
        <v>0.17710000000000001</v>
      </c>
      <c r="G1292">
        <v>0.1764</v>
      </c>
    </row>
    <row r="1293" spans="1:7" x14ac:dyDescent="0.2">
      <c r="A1293" t="s">
        <v>20</v>
      </c>
      <c r="B1293" t="s">
        <v>67</v>
      </c>
      <c r="C1293">
        <v>-0.37340000000000001</v>
      </c>
      <c r="D1293">
        <v>15</v>
      </c>
      <c r="E1293">
        <v>-0.74350000000000005</v>
      </c>
      <c r="F1293">
        <v>0.17169999999999999</v>
      </c>
      <c r="G1293">
        <v>0.1704</v>
      </c>
    </row>
    <row r="1294" spans="1:7" x14ac:dyDescent="0.2">
      <c r="A1294" t="s">
        <v>21</v>
      </c>
      <c r="B1294" t="s">
        <v>67</v>
      </c>
      <c r="C1294">
        <v>-6.6199999999999995E-2</v>
      </c>
      <c r="D1294">
        <v>15</v>
      </c>
      <c r="E1294">
        <v>-0.5595</v>
      </c>
      <c r="F1294">
        <v>0.4617</v>
      </c>
      <c r="G1294">
        <v>0.81469999999999998</v>
      </c>
    </row>
    <row r="1295" spans="1:7" x14ac:dyDescent="0.2">
      <c r="A1295" t="s">
        <v>22</v>
      </c>
      <c r="B1295" t="s">
        <v>67</v>
      </c>
      <c r="C1295">
        <v>-5.57E-2</v>
      </c>
      <c r="D1295">
        <v>15</v>
      </c>
      <c r="E1295">
        <v>-0.55220000000000002</v>
      </c>
      <c r="F1295">
        <v>0.47</v>
      </c>
      <c r="G1295">
        <v>0.84370000000000001</v>
      </c>
    </row>
    <row r="1296" spans="1:7" x14ac:dyDescent="0.2">
      <c r="A1296" t="s">
        <v>23</v>
      </c>
      <c r="B1296" t="s">
        <v>67</v>
      </c>
      <c r="C1296">
        <v>0.1346</v>
      </c>
      <c r="D1296">
        <v>15</v>
      </c>
      <c r="E1296">
        <v>-0.40560000000000002</v>
      </c>
      <c r="F1296">
        <v>0.60519999999999996</v>
      </c>
      <c r="G1296">
        <v>0.63239999999999996</v>
      </c>
    </row>
    <row r="1297" spans="1:7" x14ac:dyDescent="0.2">
      <c r="A1297" t="s">
        <v>24</v>
      </c>
      <c r="B1297" t="s">
        <v>67</v>
      </c>
      <c r="C1297">
        <v>-5.9900000000000002E-2</v>
      </c>
      <c r="D1297">
        <v>15</v>
      </c>
      <c r="E1297">
        <v>-0.55520000000000003</v>
      </c>
      <c r="F1297">
        <v>0.46660000000000001</v>
      </c>
      <c r="G1297">
        <v>0.83189999999999997</v>
      </c>
    </row>
    <row r="1298" spans="1:7" x14ac:dyDescent="0.2">
      <c r="A1298" t="s">
        <v>25</v>
      </c>
      <c r="B1298" t="s">
        <v>67</v>
      </c>
      <c r="C1298">
        <v>7.1400000000000005E-2</v>
      </c>
      <c r="D1298">
        <v>15</v>
      </c>
      <c r="E1298">
        <v>-0.45760000000000001</v>
      </c>
      <c r="F1298">
        <v>0.56310000000000004</v>
      </c>
      <c r="G1298">
        <v>0.80030000000000001</v>
      </c>
    </row>
    <row r="1299" spans="1:7" x14ac:dyDescent="0.2">
      <c r="A1299" t="s">
        <v>26</v>
      </c>
      <c r="B1299" t="s">
        <v>67</v>
      </c>
      <c r="C1299">
        <v>-0.1699</v>
      </c>
      <c r="D1299">
        <v>15</v>
      </c>
      <c r="E1299">
        <v>-0.62749999999999995</v>
      </c>
      <c r="F1299">
        <v>0.375</v>
      </c>
      <c r="G1299">
        <v>0.54500000000000004</v>
      </c>
    </row>
    <row r="1300" spans="1:7" x14ac:dyDescent="0.2">
      <c r="A1300" t="s">
        <v>27</v>
      </c>
      <c r="B1300" t="s">
        <v>67</v>
      </c>
      <c r="C1300">
        <v>-0.39500000000000002</v>
      </c>
      <c r="D1300">
        <v>15</v>
      </c>
      <c r="E1300">
        <v>-0.75460000000000005</v>
      </c>
      <c r="F1300">
        <v>0.14699999999999999</v>
      </c>
      <c r="G1300">
        <v>0.14510000000000001</v>
      </c>
    </row>
    <row r="1301" spans="1:7" x14ac:dyDescent="0.2">
      <c r="A1301" t="s">
        <v>28</v>
      </c>
      <c r="B1301" t="s">
        <v>67</v>
      </c>
      <c r="C1301">
        <v>0.1767</v>
      </c>
      <c r="D1301">
        <v>15</v>
      </c>
      <c r="E1301">
        <v>-0.36899999999999999</v>
      </c>
      <c r="F1301">
        <v>0.63180000000000003</v>
      </c>
      <c r="G1301">
        <v>0.52869999999999995</v>
      </c>
    </row>
    <row r="1302" spans="1:7" x14ac:dyDescent="0.2">
      <c r="A1302" t="s">
        <v>29</v>
      </c>
      <c r="B1302" t="s">
        <v>67</v>
      </c>
      <c r="C1302">
        <v>1.6E-2</v>
      </c>
      <c r="D1302">
        <v>15</v>
      </c>
      <c r="E1302">
        <v>-0.50039999999999996</v>
      </c>
      <c r="F1302">
        <v>0.52390000000000003</v>
      </c>
      <c r="G1302">
        <v>0.95499999999999996</v>
      </c>
    </row>
    <row r="1303" spans="1:7" x14ac:dyDescent="0.2">
      <c r="A1303" t="s">
        <v>30</v>
      </c>
      <c r="B1303" t="s">
        <v>67</v>
      </c>
      <c r="C1303">
        <v>-0.3009</v>
      </c>
      <c r="D1303">
        <v>15</v>
      </c>
      <c r="E1303">
        <v>-0.70450000000000002</v>
      </c>
      <c r="F1303">
        <v>0.24990000000000001</v>
      </c>
      <c r="G1303">
        <v>0.27579999999999999</v>
      </c>
    </row>
    <row r="1304" spans="1:7" x14ac:dyDescent="0.2">
      <c r="A1304" t="s">
        <v>31</v>
      </c>
      <c r="B1304" t="s">
        <v>67</v>
      </c>
      <c r="C1304">
        <v>-0.36080000000000001</v>
      </c>
      <c r="D1304">
        <v>15</v>
      </c>
      <c r="E1304">
        <v>-0.7369</v>
      </c>
      <c r="F1304">
        <v>0.18579999999999999</v>
      </c>
      <c r="G1304">
        <v>0.18640000000000001</v>
      </c>
    </row>
    <row r="1305" spans="1:7" x14ac:dyDescent="0.2">
      <c r="A1305" t="s">
        <v>32</v>
      </c>
      <c r="B1305" t="s">
        <v>67</v>
      </c>
      <c r="C1305">
        <v>0.32740000000000002</v>
      </c>
      <c r="D1305">
        <v>15</v>
      </c>
      <c r="E1305">
        <v>-0.22209999999999999</v>
      </c>
      <c r="F1305">
        <v>0.71909999999999996</v>
      </c>
      <c r="G1305">
        <v>0.23350000000000001</v>
      </c>
    </row>
    <row r="1306" spans="1:7" x14ac:dyDescent="0.2">
      <c r="A1306" t="s">
        <v>33</v>
      </c>
      <c r="B1306" t="s">
        <v>67</v>
      </c>
      <c r="C1306">
        <v>-3.1399999999999997E-2</v>
      </c>
      <c r="D1306">
        <v>15</v>
      </c>
      <c r="E1306">
        <v>-0.53510000000000002</v>
      </c>
      <c r="F1306">
        <v>0.48870000000000002</v>
      </c>
      <c r="G1306">
        <v>0.91149999999999998</v>
      </c>
    </row>
    <row r="1307" spans="1:7" x14ac:dyDescent="0.2">
      <c r="A1307" t="s">
        <v>34</v>
      </c>
      <c r="B1307" t="s">
        <v>67</v>
      </c>
      <c r="C1307">
        <v>-0.1867</v>
      </c>
      <c r="D1307">
        <v>15</v>
      </c>
      <c r="E1307">
        <v>-0.63790000000000002</v>
      </c>
      <c r="F1307">
        <v>0.36</v>
      </c>
      <c r="G1307">
        <v>0.50529999999999997</v>
      </c>
    </row>
    <row r="1308" spans="1:7" x14ac:dyDescent="0.2">
      <c r="A1308" t="s">
        <v>35</v>
      </c>
      <c r="B1308" t="s">
        <v>67</v>
      </c>
      <c r="C1308">
        <v>-9.7000000000000003E-3</v>
      </c>
      <c r="D1308">
        <v>15</v>
      </c>
      <c r="E1308">
        <v>-0.51939999999999997</v>
      </c>
      <c r="F1308">
        <v>0.50509999999999999</v>
      </c>
      <c r="G1308">
        <v>0.97260000000000002</v>
      </c>
    </row>
    <row r="1309" spans="1:7" x14ac:dyDescent="0.2">
      <c r="A1309" t="s">
        <v>36</v>
      </c>
      <c r="B1309" t="s">
        <v>67</v>
      </c>
      <c r="C1309">
        <v>-9.7699999999999995E-2</v>
      </c>
      <c r="D1309">
        <v>15</v>
      </c>
      <c r="E1309">
        <v>-0.58089999999999997</v>
      </c>
      <c r="F1309">
        <v>0.43640000000000001</v>
      </c>
      <c r="G1309">
        <v>0.72899999999999998</v>
      </c>
    </row>
    <row r="1310" spans="1:7" x14ac:dyDescent="0.2">
      <c r="A1310" t="s">
        <v>37</v>
      </c>
      <c r="B1310" t="s">
        <v>67</v>
      </c>
      <c r="C1310">
        <v>-0.31680000000000003</v>
      </c>
      <c r="D1310">
        <v>15</v>
      </c>
      <c r="E1310">
        <v>-0.71330000000000005</v>
      </c>
      <c r="F1310">
        <v>0.2334</v>
      </c>
      <c r="G1310">
        <v>0.25</v>
      </c>
    </row>
    <row r="1311" spans="1:7" x14ac:dyDescent="0.2">
      <c r="A1311" t="s">
        <v>38</v>
      </c>
      <c r="B1311" t="s">
        <v>67</v>
      </c>
      <c r="C1311">
        <v>-1.1999999999999999E-3</v>
      </c>
      <c r="D1311">
        <v>15</v>
      </c>
      <c r="E1311">
        <v>-0.51319999999999999</v>
      </c>
      <c r="F1311">
        <v>0.51129999999999998</v>
      </c>
      <c r="G1311">
        <v>0.99650000000000005</v>
      </c>
    </row>
    <row r="1312" spans="1:7" x14ac:dyDescent="0.2">
      <c r="A1312" t="s">
        <v>39</v>
      </c>
      <c r="B1312" t="s">
        <v>67</v>
      </c>
      <c r="C1312">
        <v>-1.4200000000000001E-2</v>
      </c>
      <c r="D1312">
        <v>15</v>
      </c>
      <c r="E1312">
        <v>-0.52270000000000005</v>
      </c>
      <c r="F1312">
        <v>0.50170000000000003</v>
      </c>
      <c r="G1312">
        <v>0.95979999999999999</v>
      </c>
    </row>
    <row r="1313" spans="1:7" x14ac:dyDescent="0.2">
      <c r="A1313" t="s">
        <v>40</v>
      </c>
      <c r="B1313" t="s">
        <v>67</v>
      </c>
      <c r="C1313">
        <v>0.34320000000000001</v>
      </c>
      <c r="D1313">
        <v>15</v>
      </c>
      <c r="E1313">
        <v>-0.20519999999999999</v>
      </c>
      <c r="F1313">
        <v>0.72750000000000004</v>
      </c>
      <c r="G1313">
        <v>0.21049999999999999</v>
      </c>
    </row>
    <row r="1314" spans="1:7" x14ac:dyDescent="0.2">
      <c r="A1314" t="s">
        <v>41</v>
      </c>
      <c r="B1314" t="s">
        <v>67</v>
      </c>
      <c r="C1314">
        <v>0.20610000000000001</v>
      </c>
      <c r="D1314">
        <v>15</v>
      </c>
      <c r="E1314">
        <v>-0.34229999999999999</v>
      </c>
      <c r="F1314">
        <v>0.64970000000000006</v>
      </c>
      <c r="G1314">
        <v>0.4612</v>
      </c>
    </row>
    <row r="1315" spans="1:7" x14ac:dyDescent="0.2">
      <c r="A1315" t="s">
        <v>42</v>
      </c>
      <c r="B1315" t="s">
        <v>67</v>
      </c>
      <c r="C1315">
        <v>-0.22800000000000001</v>
      </c>
      <c r="D1315">
        <v>15</v>
      </c>
      <c r="E1315">
        <v>-0.66279999999999994</v>
      </c>
      <c r="F1315">
        <v>0.32190000000000002</v>
      </c>
      <c r="G1315">
        <v>0.4138</v>
      </c>
    </row>
    <row r="1316" spans="1:7" x14ac:dyDescent="0.2">
      <c r="A1316" t="s">
        <v>43</v>
      </c>
      <c r="B1316" t="s">
        <v>67</v>
      </c>
      <c r="C1316">
        <v>0.32329999999999998</v>
      </c>
      <c r="D1316">
        <v>15</v>
      </c>
      <c r="E1316">
        <v>-0.22639999999999999</v>
      </c>
      <c r="F1316">
        <v>0.71689999999999998</v>
      </c>
      <c r="G1316">
        <v>0.23980000000000001</v>
      </c>
    </row>
    <row r="1317" spans="1:7" x14ac:dyDescent="0.2">
      <c r="A1317" t="s">
        <v>44</v>
      </c>
      <c r="B1317" t="s">
        <v>67</v>
      </c>
      <c r="C1317">
        <v>-4.4299999999999999E-2</v>
      </c>
      <c r="D1317">
        <v>15</v>
      </c>
      <c r="E1317">
        <v>-0.54420000000000002</v>
      </c>
      <c r="F1317">
        <v>0.4788</v>
      </c>
      <c r="G1317">
        <v>0.87549999999999994</v>
      </c>
    </row>
    <row r="1318" spans="1:7" x14ac:dyDescent="0.2">
      <c r="A1318" t="s">
        <v>45</v>
      </c>
      <c r="B1318" t="s">
        <v>67</v>
      </c>
      <c r="C1318">
        <v>-0.37190000000000001</v>
      </c>
      <c r="D1318">
        <v>15</v>
      </c>
      <c r="E1318">
        <v>-0.74270000000000003</v>
      </c>
      <c r="F1318">
        <v>0.1734</v>
      </c>
      <c r="G1318">
        <v>0.17230000000000001</v>
      </c>
    </row>
    <row r="1319" spans="1:7" x14ac:dyDescent="0.2">
      <c r="A1319" t="s">
        <v>46</v>
      </c>
      <c r="B1319" t="s">
        <v>67</v>
      </c>
      <c r="C1319">
        <v>-7.4999999999999997E-2</v>
      </c>
      <c r="D1319">
        <v>15</v>
      </c>
      <c r="E1319">
        <v>-0.56559999999999999</v>
      </c>
      <c r="F1319">
        <v>0.45469999999999999</v>
      </c>
      <c r="G1319">
        <v>0.79039999999999999</v>
      </c>
    </row>
    <row r="1320" spans="1:7" x14ac:dyDescent="0.2">
      <c r="A1320" t="s">
        <v>47</v>
      </c>
      <c r="B1320" t="s">
        <v>67</v>
      </c>
      <c r="C1320">
        <v>-0.21959999999999999</v>
      </c>
      <c r="D1320">
        <v>15</v>
      </c>
      <c r="E1320">
        <v>-0.65780000000000005</v>
      </c>
      <c r="F1320">
        <v>0.32979999999999998</v>
      </c>
      <c r="G1320">
        <v>0.43169999999999997</v>
      </c>
    </row>
    <row r="1321" spans="1:7" x14ac:dyDescent="0.2">
      <c r="A1321" t="s">
        <v>48</v>
      </c>
      <c r="B1321" t="s">
        <v>67</v>
      </c>
      <c r="C1321">
        <v>-0.15340000000000001</v>
      </c>
      <c r="D1321">
        <v>15</v>
      </c>
      <c r="E1321">
        <v>-0.61719999999999997</v>
      </c>
      <c r="F1321">
        <v>0.38950000000000001</v>
      </c>
      <c r="G1321">
        <v>0.58520000000000005</v>
      </c>
    </row>
    <row r="1322" spans="1:7" x14ac:dyDescent="0.2">
      <c r="A1322" t="s">
        <v>49</v>
      </c>
      <c r="B1322" t="s">
        <v>67</v>
      </c>
      <c r="C1322">
        <v>0.2132</v>
      </c>
      <c r="D1322">
        <v>15</v>
      </c>
      <c r="E1322">
        <v>-0.3357</v>
      </c>
      <c r="F1322">
        <v>0.65400000000000003</v>
      </c>
      <c r="G1322">
        <v>0.44550000000000001</v>
      </c>
    </row>
    <row r="1323" spans="1:7" x14ac:dyDescent="0.2">
      <c r="A1323" t="s">
        <v>50</v>
      </c>
      <c r="B1323" t="s">
        <v>67</v>
      </c>
      <c r="C1323">
        <v>-0.27389999999999998</v>
      </c>
      <c r="D1323">
        <v>15</v>
      </c>
      <c r="E1323">
        <v>-0.68940000000000001</v>
      </c>
      <c r="F1323">
        <v>0.27729999999999999</v>
      </c>
      <c r="G1323">
        <v>0.32319999999999999</v>
      </c>
    </row>
    <row r="1324" spans="1:7" x14ac:dyDescent="0.2">
      <c r="A1324" t="s">
        <v>51</v>
      </c>
      <c r="B1324" t="s">
        <v>67</v>
      </c>
      <c r="C1324">
        <v>-0.18509999999999999</v>
      </c>
      <c r="D1324">
        <v>15</v>
      </c>
      <c r="E1324">
        <v>-0.63700000000000001</v>
      </c>
      <c r="F1324">
        <v>0.3614</v>
      </c>
      <c r="G1324">
        <v>0.50890000000000002</v>
      </c>
    </row>
    <row r="1325" spans="1:7" x14ac:dyDescent="0.2">
      <c r="A1325" t="s">
        <v>52</v>
      </c>
      <c r="B1325" t="s">
        <v>67</v>
      </c>
      <c r="C1325">
        <v>0.44040000000000001</v>
      </c>
      <c r="D1325">
        <v>15</v>
      </c>
      <c r="E1325">
        <v>-9.2799999999999994E-2</v>
      </c>
      <c r="F1325">
        <v>0.77729999999999999</v>
      </c>
      <c r="G1325">
        <v>0.1004</v>
      </c>
    </row>
    <row r="1326" spans="1:7" x14ac:dyDescent="0.2">
      <c r="A1326" t="s">
        <v>53</v>
      </c>
      <c r="B1326" t="s">
        <v>67</v>
      </c>
      <c r="C1326">
        <v>-0.25950000000000001</v>
      </c>
      <c r="D1326">
        <v>15</v>
      </c>
      <c r="E1326">
        <v>-0.68120000000000003</v>
      </c>
      <c r="F1326">
        <v>0.29149999999999998</v>
      </c>
      <c r="G1326">
        <v>0.35020000000000001</v>
      </c>
    </row>
    <row r="1327" spans="1:7" x14ac:dyDescent="0.2">
      <c r="A1327" t="s">
        <v>8</v>
      </c>
      <c r="B1327" t="s">
        <v>67</v>
      </c>
      <c r="C1327">
        <v>0.1195</v>
      </c>
      <c r="D1327">
        <v>15</v>
      </c>
      <c r="E1327">
        <v>-0.41839999999999999</v>
      </c>
      <c r="F1327">
        <v>0.59530000000000005</v>
      </c>
      <c r="G1327">
        <v>0.67149999999999999</v>
      </c>
    </row>
    <row r="1328" spans="1:7" x14ac:dyDescent="0.2">
      <c r="A1328" t="s">
        <v>7</v>
      </c>
      <c r="B1328" t="s">
        <v>67</v>
      </c>
      <c r="C1328">
        <v>-8.2100000000000006E-2</v>
      </c>
      <c r="D1328">
        <v>15</v>
      </c>
      <c r="E1328">
        <v>-0.57040000000000002</v>
      </c>
      <c r="F1328">
        <v>0.44900000000000001</v>
      </c>
      <c r="G1328">
        <v>0.77110000000000001</v>
      </c>
    </row>
    <row r="1329" spans="1:7" x14ac:dyDescent="0.2">
      <c r="A1329" t="s">
        <v>83</v>
      </c>
      <c r="B1329" t="s">
        <v>82</v>
      </c>
      <c r="C1329">
        <v>0.30659999999999998</v>
      </c>
      <c r="D1329">
        <v>15</v>
      </c>
      <c r="E1329">
        <v>-0.24399999999999999</v>
      </c>
      <c r="F1329">
        <v>0.7077</v>
      </c>
      <c r="G1329">
        <v>0.26640000000000003</v>
      </c>
    </row>
    <row r="1330" spans="1:7" x14ac:dyDescent="0.2">
      <c r="A1330" t="s">
        <v>78</v>
      </c>
      <c r="B1330" t="s">
        <v>82</v>
      </c>
      <c r="C1330">
        <v>-0.30859999999999999</v>
      </c>
      <c r="D1330">
        <v>15</v>
      </c>
      <c r="E1330">
        <v>-0.70879999999999999</v>
      </c>
      <c r="F1330">
        <v>0.2419</v>
      </c>
      <c r="G1330">
        <v>0.26319999999999999</v>
      </c>
    </row>
    <row r="1331" spans="1:7" x14ac:dyDescent="0.2">
      <c r="A1331" t="s">
        <v>77</v>
      </c>
      <c r="B1331" t="s">
        <v>82</v>
      </c>
      <c r="C1331">
        <v>4.4999999999999998E-2</v>
      </c>
      <c r="D1331">
        <v>15</v>
      </c>
      <c r="E1331">
        <v>-0.4783</v>
      </c>
      <c r="F1331">
        <v>0.54469999999999996</v>
      </c>
      <c r="G1331">
        <v>0.87350000000000005</v>
      </c>
    </row>
    <row r="1332" spans="1:7" x14ac:dyDescent="0.2">
      <c r="A1332" t="s">
        <v>79</v>
      </c>
      <c r="B1332" t="s">
        <v>82</v>
      </c>
      <c r="C1332">
        <v>0.2359</v>
      </c>
      <c r="D1332">
        <v>15</v>
      </c>
      <c r="E1332">
        <v>-0.31430000000000002</v>
      </c>
      <c r="F1332">
        <v>0.66749999999999998</v>
      </c>
      <c r="G1332">
        <v>0.39729999999999999</v>
      </c>
    </row>
    <row r="1333" spans="1:7" x14ac:dyDescent="0.2">
      <c r="A1333" t="s">
        <v>73</v>
      </c>
      <c r="B1333" t="s">
        <v>82</v>
      </c>
      <c r="C1333">
        <v>0.2858</v>
      </c>
      <c r="D1333">
        <v>15</v>
      </c>
      <c r="E1333">
        <v>-0.26540000000000002</v>
      </c>
      <c r="F1333">
        <v>0.69610000000000005</v>
      </c>
      <c r="G1333">
        <v>0.3019</v>
      </c>
    </row>
    <row r="1334" spans="1:7" x14ac:dyDescent="0.2">
      <c r="A1334" t="s">
        <v>72</v>
      </c>
      <c r="B1334" t="s">
        <v>82</v>
      </c>
      <c r="C1334">
        <v>0.67459999999999998</v>
      </c>
      <c r="D1334">
        <v>15</v>
      </c>
      <c r="E1334">
        <v>0.24809999999999999</v>
      </c>
      <c r="F1334">
        <v>0.8821</v>
      </c>
      <c r="G1334">
        <v>5.7999999999999996E-3</v>
      </c>
    </row>
    <row r="1335" spans="1:7" x14ac:dyDescent="0.2">
      <c r="A1335" t="s">
        <v>74</v>
      </c>
      <c r="B1335" t="s">
        <v>82</v>
      </c>
      <c r="C1335">
        <v>-0.2011</v>
      </c>
      <c r="D1335">
        <v>15</v>
      </c>
      <c r="E1335">
        <v>-0.64670000000000005</v>
      </c>
      <c r="F1335">
        <v>0.34689999999999999</v>
      </c>
      <c r="G1335">
        <v>0.47239999999999999</v>
      </c>
    </row>
    <row r="1336" spans="1:7" x14ac:dyDescent="0.2">
      <c r="A1336" t="s">
        <v>75</v>
      </c>
      <c r="B1336" t="s">
        <v>82</v>
      </c>
      <c r="C1336">
        <v>-3.6400000000000002E-2</v>
      </c>
      <c r="D1336">
        <v>15</v>
      </c>
      <c r="E1336">
        <v>-0.53859999999999997</v>
      </c>
      <c r="F1336">
        <v>0.4849</v>
      </c>
      <c r="G1336">
        <v>0.89759999999999995</v>
      </c>
    </row>
    <row r="1337" spans="1:7" x14ac:dyDescent="0.2">
      <c r="A1337" t="s">
        <v>76</v>
      </c>
      <c r="B1337" t="s">
        <v>82</v>
      </c>
      <c r="C1337">
        <v>-2.1700000000000001E-2</v>
      </c>
      <c r="D1337">
        <v>15</v>
      </c>
      <c r="E1337">
        <v>-0.52810000000000001</v>
      </c>
      <c r="F1337">
        <v>0.49609999999999999</v>
      </c>
      <c r="G1337">
        <v>0.93869999999999998</v>
      </c>
    </row>
    <row r="1338" spans="1:7" x14ac:dyDescent="0.2">
      <c r="A1338" t="s">
        <v>56</v>
      </c>
      <c r="B1338" t="s">
        <v>82</v>
      </c>
      <c r="C1338">
        <v>0.59599999999999997</v>
      </c>
      <c r="D1338">
        <v>15</v>
      </c>
      <c r="E1338">
        <v>0.1205</v>
      </c>
      <c r="F1338">
        <v>0.84899999999999998</v>
      </c>
      <c r="G1338">
        <v>1.9E-2</v>
      </c>
    </row>
    <row r="1339" spans="1:7" x14ac:dyDescent="0.2">
      <c r="A1339" t="s">
        <v>55</v>
      </c>
      <c r="B1339" t="s">
        <v>82</v>
      </c>
      <c r="C1339">
        <v>-0.1323</v>
      </c>
      <c r="D1339">
        <v>15</v>
      </c>
      <c r="E1339">
        <v>-0.60360000000000003</v>
      </c>
      <c r="F1339">
        <v>0.40760000000000002</v>
      </c>
      <c r="G1339">
        <v>0.63839999999999997</v>
      </c>
    </row>
    <row r="1340" spans="1:7" x14ac:dyDescent="0.2">
      <c r="A1340" t="s">
        <v>57</v>
      </c>
      <c r="B1340" t="s">
        <v>82</v>
      </c>
      <c r="C1340">
        <v>0.20349999999999999</v>
      </c>
      <c r="D1340">
        <v>15</v>
      </c>
      <c r="E1340">
        <v>-0.34470000000000001</v>
      </c>
      <c r="F1340">
        <v>0.6482</v>
      </c>
      <c r="G1340">
        <v>0.46689999999999998</v>
      </c>
    </row>
    <row r="1341" spans="1:7" x14ac:dyDescent="0.2">
      <c r="A1341" t="s">
        <v>58</v>
      </c>
      <c r="B1341" t="s">
        <v>82</v>
      </c>
      <c r="C1341">
        <v>-1.6000000000000001E-3</v>
      </c>
      <c r="D1341">
        <v>15</v>
      </c>
      <c r="E1341">
        <v>-0.51339999999999997</v>
      </c>
      <c r="F1341">
        <v>0.5111</v>
      </c>
      <c r="G1341">
        <v>0.99550000000000005</v>
      </c>
    </row>
    <row r="1342" spans="1:7" x14ac:dyDescent="0.2">
      <c r="A1342" t="s">
        <v>59</v>
      </c>
      <c r="B1342" t="s">
        <v>82</v>
      </c>
      <c r="C1342">
        <v>0.84309999999999996</v>
      </c>
      <c r="D1342">
        <v>15</v>
      </c>
      <c r="E1342">
        <v>0.58240000000000003</v>
      </c>
      <c r="F1342">
        <v>0.9466</v>
      </c>
      <c r="G1342" t="s">
        <v>71</v>
      </c>
    </row>
    <row r="1343" spans="1:7" x14ac:dyDescent="0.2">
      <c r="A1343" t="s">
        <v>60</v>
      </c>
      <c r="B1343" t="s">
        <v>82</v>
      </c>
      <c r="C1343">
        <v>0.76100000000000001</v>
      </c>
      <c r="D1343">
        <v>15</v>
      </c>
      <c r="E1343">
        <v>0.40760000000000002</v>
      </c>
      <c r="F1343">
        <v>0.91610000000000003</v>
      </c>
      <c r="G1343">
        <v>1E-3</v>
      </c>
    </row>
    <row r="1344" spans="1:7" x14ac:dyDescent="0.2">
      <c r="A1344" t="s">
        <v>61</v>
      </c>
      <c r="B1344" t="s">
        <v>82</v>
      </c>
      <c r="C1344">
        <v>0.25900000000000001</v>
      </c>
      <c r="D1344">
        <v>15</v>
      </c>
      <c r="E1344">
        <v>-0.29199999999999998</v>
      </c>
      <c r="F1344">
        <v>0.68089999999999995</v>
      </c>
      <c r="G1344">
        <v>0.3513</v>
      </c>
    </row>
    <row r="1345" spans="1:7" x14ac:dyDescent="0.2">
      <c r="A1345" t="s">
        <v>62</v>
      </c>
      <c r="B1345" t="s">
        <v>82</v>
      </c>
      <c r="C1345">
        <v>-0.20130000000000001</v>
      </c>
      <c r="D1345">
        <v>15</v>
      </c>
      <c r="E1345">
        <v>-0.64690000000000003</v>
      </c>
      <c r="F1345">
        <v>0.34670000000000001</v>
      </c>
      <c r="G1345">
        <v>0.4718</v>
      </c>
    </row>
    <row r="1346" spans="1:7" x14ac:dyDescent="0.2">
      <c r="A1346" t="s">
        <v>63</v>
      </c>
      <c r="B1346" t="s">
        <v>82</v>
      </c>
      <c r="C1346">
        <v>-0.18509999999999999</v>
      </c>
      <c r="D1346">
        <v>15</v>
      </c>
      <c r="E1346">
        <v>-0.63700000000000001</v>
      </c>
      <c r="F1346">
        <v>0.3614</v>
      </c>
      <c r="G1346">
        <v>0.50900000000000001</v>
      </c>
    </row>
    <row r="1347" spans="1:7" x14ac:dyDescent="0.2">
      <c r="A1347" t="s">
        <v>64</v>
      </c>
      <c r="B1347" t="s">
        <v>82</v>
      </c>
      <c r="C1347">
        <v>-5.8200000000000002E-2</v>
      </c>
      <c r="D1347">
        <v>15</v>
      </c>
      <c r="E1347">
        <v>-0.55400000000000005</v>
      </c>
      <c r="F1347">
        <v>0.46800000000000003</v>
      </c>
      <c r="G1347">
        <v>0.8367</v>
      </c>
    </row>
    <row r="1348" spans="1:7" x14ac:dyDescent="0.2">
      <c r="A1348" t="s">
        <v>65</v>
      </c>
      <c r="B1348" t="s">
        <v>82</v>
      </c>
      <c r="C1348">
        <v>0.39350000000000002</v>
      </c>
      <c r="D1348">
        <v>15</v>
      </c>
      <c r="E1348">
        <v>-0.14879999999999999</v>
      </c>
      <c r="F1348">
        <v>0.75380000000000003</v>
      </c>
      <c r="G1348">
        <v>0.14680000000000001</v>
      </c>
    </row>
    <row r="1349" spans="1:7" x14ac:dyDescent="0.2">
      <c r="A1349" t="s">
        <v>66</v>
      </c>
      <c r="B1349" t="s">
        <v>82</v>
      </c>
      <c r="C1349">
        <v>-0.56759999999999999</v>
      </c>
      <c r="D1349">
        <v>8</v>
      </c>
      <c r="E1349">
        <v>-0.90880000000000005</v>
      </c>
      <c r="F1349">
        <v>0.22850000000000001</v>
      </c>
      <c r="G1349">
        <v>0.14230000000000001</v>
      </c>
    </row>
    <row r="1350" spans="1:7" x14ac:dyDescent="0.2">
      <c r="A1350" t="s">
        <v>67</v>
      </c>
      <c r="B1350" t="s">
        <v>82</v>
      </c>
      <c r="C1350">
        <v>0.12740000000000001</v>
      </c>
      <c r="D1350">
        <v>15</v>
      </c>
      <c r="E1350">
        <v>-0.41170000000000001</v>
      </c>
      <c r="F1350">
        <v>0.60050000000000003</v>
      </c>
      <c r="G1350">
        <v>0.65090000000000003</v>
      </c>
    </row>
    <row r="1351" spans="1:7" x14ac:dyDescent="0.2">
      <c r="A1351" t="s">
        <v>68</v>
      </c>
      <c r="B1351" t="s">
        <v>82</v>
      </c>
      <c r="C1351">
        <v>0.307</v>
      </c>
      <c r="D1351">
        <v>15</v>
      </c>
      <c r="E1351">
        <v>-0.24349999999999999</v>
      </c>
      <c r="F1351">
        <v>0.70789999999999997</v>
      </c>
      <c r="G1351">
        <v>0.26569999999999999</v>
      </c>
    </row>
    <row r="1352" spans="1:7" x14ac:dyDescent="0.2">
      <c r="A1352" t="s">
        <v>69</v>
      </c>
      <c r="B1352" t="s">
        <v>82</v>
      </c>
      <c r="C1352">
        <v>-0.12089999999999999</v>
      </c>
      <c r="D1352">
        <v>15</v>
      </c>
      <c r="E1352">
        <v>-0.59630000000000005</v>
      </c>
      <c r="F1352">
        <v>0.41720000000000002</v>
      </c>
      <c r="G1352">
        <v>0.66769999999999996</v>
      </c>
    </row>
    <row r="1353" spans="1:7" x14ac:dyDescent="0.2">
      <c r="A1353" t="s">
        <v>70</v>
      </c>
      <c r="B1353" t="s">
        <v>82</v>
      </c>
      <c r="C1353">
        <v>-0.2228</v>
      </c>
      <c r="D1353">
        <v>15</v>
      </c>
      <c r="E1353">
        <v>-0.65969999999999995</v>
      </c>
      <c r="F1353">
        <v>0.32679999999999998</v>
      </c>
      <c r="G1353">
        <v>0.4249</v>
      </c>
    </row>
    <row r="1354" spans="1:7" x14ac:dyDescent="0.2">
      <c r="A1354" t="s">
        <v>54</v>
      </c>
      <c r="B1354" t="s">
        <v>82</v>
      </c>
      <c r="C1354">
        <v>0.34789999999999999</v>
      </c>
      <c r="D1354">
        <v>15</v>
      </c>
      <c r="E1354">
        <v>-0.2</v>
      </c>
      <c r="F1354">
        <v>0.73009999999999997</v>
      </c>
      <c r="G1354">
        <v>0.20380000000000001</v>
      </c>
    </row>
    <row r="1355" spans="1:7" x14ac:dyDescent="0.2">
      <c r="A1355" t="s">
        <v>10</v>
      </c>
      <c r="B1355" t="s">
        <v>82</v>
      </c>
      <c r="C1355">
        <v>0.40239999999999998</v>
      </c>
      <c r="D1355">
        <v>15</v>
      </c>
      <c r="E1355">
        <v>-0.1384</v>
      </c>
      <c r="F1355">
        <v>0.75829999999999997</v>
      </c>
      <c r="G1355">
        <v>0.1371</v>
      </c>
    </row>
    <row r="1356" spans="1:7" x14ac:dyDescent="0.2">
      <c r="A1356" t="s">
        <v>9</v>
      </c>
      <c r="B1356" t="s">
        <v>82</v>
      </c>
      <c r="C1356">
        <v>0.36359999999999998</v>
      </c>
      <c r="D1356">
        <v>15</v>
      </c>
      <c r="E1356">
        <v>-0.1827</v>
      </c>
      <c r="F1356">
        <v>0.73839999999999995</v>
      </c>
      <c r="G1356">
        <v>0.18279999999999999</v>
      </c>
    </row>
    <row r="1357" spans="1:7" x14ac:dyDescent="0.2">
      <c r="A1357" t="s">
        <v>11</v>
      </c>
      <c r="B1357" t="s">
        <v>82</v>
      </c>
      <c r="C1357">
        <v>0.1832</v>
      </c>
      <c r="D1357">
        <v>15</v>
      </c>
      <c r="E1357">
        <v>-0.36320000000000002</v>
      </c>
      <c r="F1357">
        <v>0.63580000000000003</v>
      </c>
      <c r="G1357">
        <v>0.51339999999999997</v>
      </c>
    </row>
    <row r="1358" spans="1:7" x14ac:dyDescent="0.2">
      <c r="A1358" t="s">
        <v>12</v>
      </c>
      <c r="B1358" t="s">
        <v>82</v>
      </c>
      <c r="C1358">
        <v>1.2999999999999999E-3</v>
      </c>
      <c r="D1358">
        <v>15</v>
      </c>
      <c r="E1358">
        <v>-0.51129999999999998</v>
      </c>
      <c r="F1358">
        <v>0.51319999999999999</v>
      </c>
      <c r="G1358">
        <v>0.99629999999999996</v>
      </c>
    </row>
    <row r="1359" spans="1:7" x14ac:dyDescent="0.2">
      <c r="A1359" t="s">
        <v>13</v>
      </c>
      <c r="B1359" t="s">
        <v>82</v>
      </c>
      <c r="C1359">
        <v>5.4600000000000003E-2</v>
      </c>
      <c r="D1359">
        <v>15</v>
      </c>
      <c r="E1359">
        <v>-0.4708</v>
      </c>
      <c r="F1359">
        <v>0.55149999999999999</v>
      </c>
      <c r="G1359">
        <v>0.84670000000000001</v>
      </c>
    </row>
    <row r="1360" spans="1:7" x14ac:dyDescent="0.2">
      <c r="A1360" t="s">
        <v>14</v>
      </c>
      <c r="B1360" t="s">
        <v>82</v>
      </c>
      <c r="C1360">
        <v>9.1600000000000001E-2</v>
      </c>
      <c r="D1360">
        <v>15</v>
      </c>
      <c r="E1360">
        <v>-0.44140000000000001</v>
      </c>
      <c r="F1360">
        <v>0.57679999999999998</v>
      </c>
      <c r="G1360">
        <v>0.74550000000000005</v>
      </c>
    </row>
    <row r="1361" spans="1:7" x14ac:dyDescent="0.2">
      <c r="A1361" t="s">
        <v>15</v>
      </c>
      <c r="B1361" t="s">
        <v>82</v>
      </c>
      <c r="C1361">
        <v>-0.34010000000000001</v>
      </c>
      <c r="D1361">
        <v>15</v>
      </c>
      <c r="E1361">
        <v>-0.72589999999999999</v>
      </c>
      <c r="F1361">
        <v>0.20849999999999999</v>
      </c>
      <c r="G1361">
        <v>0.21490000000000001</v>
      </c>
    </row>
    <row r="1362" spans="1:7" x14ac:dyDescent="0.2">
      <c r="A1362" t="s">
        <v>16</v>
      </c>
      <c r="B1362" t="s">
        <v>82</v>
      </c>
      <c r="C1362">
        <v>-0.35799999999999998</v>
      </c>
      <c r="D1362">
        <v>15</v>
      </c>
      <c r="E1362">
        <v>-0.73540000000000005</v>
      </c>
      <c r="F1362">
        <v>0.18890000000000001</v>
      </c>
      <c r="G1362">
        <v>0.19009999999999999</v>
      </c>
    </row>
    <row r="1363" spans="1:7" x14ac:dyDescent="0.2">
      <c r="A1363" t="s">
        <v>17</v>
      </c>
      <c r="B1363" t="s">
        <v>82</v>
      </c>
      <c r="C1363">
        <v>0.3584</v>
      </c>
      <c r="D1363">
        <v>15</v>
      </c>
      <c r="E1363">
        <v>-0.1885</v>
      </c>
      <c r="F1363">
        <v>0.73560000000000003</v>
      </c>
      <c r="G1363">
        <v>0.18959999999999999</v>
      </c>
    </row>
    <row r="1364" spans="1:7" x14ac:dyDescent="0.2">
      <c r="A1364" t="s">
        <v>18</v>
      </c>
      <c r="B1364" t="s">
        <v>82</v>
      </c>
      <c r="C1364">
        <v>-0.26429999999999998</v>
      </c>
      <c r="D1364">
        <v>15</v>
      </c>
      <c r="E1364">
        <v>-0.68400000000000005</v>
      </c>
      <c r="F1364">
        <v>0.2868</v>
      </c>
      <c r="G1364">
        <v>0.34110000000000001</v>
      </c>
    </row>
    <row r="1365" spans="1:7" x14ac:dyDescent="0.2">
      <c r="A1365" t="s">
        <v>19</v>
      </c>
      <c r="B1365" t="s">
        <v>82</v>
      </c>
      <c r="C1365">
        <v>-0.1091</v>
      </c>
      <c r="D1365">
        <v>15</v>
      </c>
      <c r="E1365">
        <v>-0.58850000000000002</v>
      </c>
      <c r="F1365">
        <v>0.42699999999999999</v>
      </c>
      <c r="G1365">
        <v>0.6986</v>
      </c>
    </row>
    <row r="1366" spans="1:7" x14ac:dyDescent="0.2">
      <c r="A1366" t="s">
        <v>20</v>
      </c>
      <c r="B1366" t="s">
        <v>82</v>
      </c>
      <c r="C1366">
        <v>-0.26519999999999999</v>
      </c>
      <c r="D1366">
        <v>15</v>
      </c>
      <c r="E1366">
        <v>-0.6845</v>
      </c>
      <c r="F1366">
        <v>0.28589999999999999</v>
      </c>
      <c r="G1366">
        <v>0.33939999999999998</v>
      </c>
    </row>
    <row r="1367" spans="1:7" x14ac:dyDescent="0.2">
      <c r="A1367" t="s">
        <v>21</v>
      </c>
      <c r="B1367" t="s">
        <v>82</v>
      </c>
      <c r="C1367">
        <v>0.1767</v>
      </c>
      <c r="D1367">
        <v>15</v>
      </c>
      <c r="E1367">
        <v>-0.36899999999999999</v>
      </c>
      <c r="F1367">
        <v>0.63180000000000003</v>
      </c>
      <c r="G1367">
        <v>0.52869999999999995</v>
      </c>
    </row>
    <row r="1368" spans="1:7" x14ac:dyDescent="0.2">
      <c r="A1368" t="s">
        <v>22</v>
      </c>
      <c r="B1368" t="s">
        <v>82</v>
      </c>
      <c r="C1368">
        <v>8.6400000000000005E-2</v>
      </c>
      <c r="D1368">
        <v>15</v>
      </c>
      <c r="E1368">
        <v>-0.4456</v>
      </c>
      <c r="F1368">
        <v>0.57330000000000003</v>
      </c>
      <c r="G1368">
        <v>0.75939999999999996</v>
      </c>
    </row>
    <row r="1369" spans="1:7" x14ac:dyDescent="0.2">
      <c r="A1369" t="s">
        <v>23</v>
      </c>
      <c r="B1369" t="s">
        <v>82</v>
      </c>
      <c r="C1369">
        <v>0.1017</v>
      </c>
      <c r="D1369">
        <v>15</v>
      </c>
      <c r="E1369">
        <v>-0.43309999999999998</v>
      </c>
      <c r="F1369">
        <v>0.58360000000000001</v>
      </c>
      <c r="G1369">
        <v>0.71830000000000005</v>
      </c>
    </row>
    <row r="1370" spans="1:7" x14ac:dyDescent="0.2">
      <c r="A1370" t="s">
        <v>24</v>
      </c>
      <c r="B1370" t="s">
        <v>82</v>
      </c>
      <c r="C1370">
        <v>-0.22140000000000001</v>
      </c>
      <c r="D1370">
        <v>15</v>
      </c>
      <c r="E1370">
        <v>-0.65890000000000004</v>
      </c>
      <c r="F1370">
        <v>0.32800000000000001</v>
      </c>
      <c r="G1370">
        <v>0.42770000000000002</v>
      </c>
    </row>
    <row r="1371" spans="1:7" x14ac:dyDescent="0.2">
      <c r="A1371" t="s">
        <v>25</v>
      </c>
      <c r="B1371" t="s">
        <v>82</v>
      </c>
      <c r="C1371">
        <v>3.5400000000000001E-2</v>
      </c>
      <c r="D1371">
        <v>15</v>
      </c>
      <c r="E1371">
        <v>-0.48570000000000002</v>
      </c>
      <c r="F1371">
        <v>0.53790000000000004</v>
      </c>
      <c r="G1371">
        <v>0.90029999999999999</v>
      </c>
    </row>
    <row r="1372" spans="1:7" x14ac:dyDescent="0.2">
      <c r="A1372" t="s">
        <v>26</v>
      </c>
      <c r="B1372" t="s">
        <v>82</v>
      </c>
      <c r="C1372">
        <v>0.1389</v>
      </c>
      <c r="D1372">
        <v>15</v>
      </c>
      <c r="E1372">
        <v>-0.40200000000000002</v>
      </c>
      <c r="F1372">
        <v>0.6079</v>
      </c>
      <c r="G1372">
        <v>0.62160000000000004</v>
      </c>
    </row>
    <row r="1373" spans="1:7" x14ac:dyDescent="0.2">
      <c r="A1373" t="s">
        <v>27</v>
      </c>
      <c r="B1373" t="s">
        <v>82</v>
      </c>
      <c r="C1373">
        <v>-0.1181</v>
      </c>
      <c r="D1373">
        <v>15</v>
      </c>
      <c r="E1373">
        <v>-0.59440000000000004</v>
      </c>
      <c r="F1373">
        <v>0.41949999999999998</v>
      </c>
      <c r="G1373">
        <v>0.67500000000000004</v>
      </c>
    </row>
    <row r="1374" spans="1:7" x14ac:dyDescent="0.2">
      <c r="A1374" t="s">
        <v>28</v>
      </c>
      <c r="B1374" t="s">
        <v>82</v>
      </c>
      <c r="C1374">
        <v>-0.33660000000000001</v>
      </c>
      <c r="D1374">
        <v>15</v>
      </c>
      <c r="E1374">
        <v>-0.72399999999999998</v>
      </c>
      <c r="F1374">
        <v>0.2122</v>
      </c>
      <c r="G1374">
        <v>0.21990000000000001</v>
      </c>
    </row>
    <row r="1375" spans="1:7" x14ac:dyDescent="0.2">
      <c r="A1375" t="s">
        <v>29</v>
      </c>
      <c r="B1375" t="s">
        <v>82</v>
      </c>
      <c r="C1375">
        <v>0.35630000000000001</v>
      </c>
      <c r="D1375">
        <v>15</v>
      </c>
      <c r="E1375">
        <v>-0.1908</v>
      </c>
      <c r="F1375">
        <v>0.73450000000000004</v>
      </c>
      <c r="G1375">
        <v>0.19239999999999999</v>
      </c>
    </row>
    <row r="1376" spans="1:7" x14ac:dyDescent="0.2">
      <c r="A1376" t="s">
        <v>30</v>
      </c>
      <c r="B1376" t="s">
        <v>82</v>
      </c>
      <c r="C1376">
        <v>-0.31979999999999997</v>
      </c>
      <c r="D1376">
        <v>15</v>
      </c>
      <c r="E1376">
        <v>-0.71489999999999998</v>
      </c>
      <c r="F1376">
        <v>0.23019999999999999</v>
      </c>
      <c r="G1376">
        <v>0.24529999999999999</v>
      </c>
    </row>
    <row r="1377" spans="1:7" x14ac:dyDescent="0.2">
      <c r="A1377" t="s">
        <v>31</v>
      </c>
      <c r="B1377" t="s">
        <v>82</v>
      </c>
      <c r="C1377">
        <v>-0.15659999999999999</v>
      </c>
      <c r="D1377">
        <v>15</v>
      </c>
      <c r="E1377">
        <v>-0.61919999999999997</v>
      </c>
      <c r="F1377">
        <v>0.38669999999999999</v>
      </c>
      <c r="G1377">
        <v>0.57730000000000004</v>
      </c>
    </row>
    <row r="1378" spans="1:7" x14ac:dyDescent="0.2">
      <c r="A1378" t="s">
        <v>32</v>
      </c>
      <c r="B1378" t="s">
        <v>82</v>
      </c>
      <c r="C1378">
        <v>0.34799999999999998</v>
      </c>
      <c r="D1378">
        <v>15</v>
      </c>
      <c r="E1378">
        <v>-0.19989999999999999</v>
      </c>
      <c r="F1378">
        <v>0.73009999999999997</v>
      </c>
      <c r="G1378">
        <v>0.20369999999999999</v>
      </c>
    </row>
    <row r="1379" spans="1:7" x14ac:dyDescent="0.2">
      <c r="A1379" t="s">
        <v>33</v>
      </c>
      <c r="B1379" t="s">
        <v>82</v>
      </c>
      <c r="C1379">
        <v>0.2016</v>
      </c>
      <c r="D1379">
        <v>15</v>
      </c>
      <c r="E1379">
        <v>-0.34639999999999999</v>
      </c>
      <c r="F1379">
        <v>0.64710000000000001</v>
      </c>
      <c r="G1379">
        <v>0.47110000000000002</v>
      </c>
    </row>
    <row r="1380" spans="1:7" x14ac:dyDescent="0.2">
      <c r="A1380" t="s">
        <v>34</v>
      </c>
      <c r="B1380" t="s">
        <v>82</v>
      </c>
      <c r="C1380">
        <v>-0.2024</v>
      </c>
      <c r="D1380">
        <v>15</v>
      </c>
      <c r="E1380">
        <v>-0.64749999999999996</v>
      </c>
      <c r="F1380">
        <v>0.34570000000000001</v>
      </c>
      <c r="G1380">
        <v>0.46939999999999998</v>
      </c>
    </row>
    <row r="1381" spans="1:7" x14ac:dyDescent="0.2">
      <c r="A1381" t="s">
        <v>35</v>
      </c>
      <c r="B1381" t="s">
        <v>82</v>
      </c>
      <c r="C1381">
        <v>0.22189999999999999</v>
      </c>
      <c r="D1381">
        <v>15</v>
      </c>
      <c r="E1381">
        <v>-0.3276</v>
      </c>
      <c r="F1381">
        <v>0.65920000000000001</v>
      </c>
      <c r="G1381">
        <v>0.42670000000000002</v>
      </c>
    </row>
    <row r="1382" spans="1:7" x14ac:dyDescent="0.2">
      <c r="A1382" t="s">
        <v>36</v>
      </c>
      <c r="B1382" t="s">
        <v>82</v>
      </c>
      <c r="C1382">
        <v>-0.31409999999999999</v>
      </c>
      <c r="D1382">
        <v>15</v>
      </c>
      <c r="E1382">
        <v>-0.71179999999999999</v>
      </c>
      <c r="F1382">
        <v>0.23619999999999999</v>
      </c>
      <c r="G1382">
        <v>0.25430000000000003</v>
      </c>
    </row>
    <row r="1383" spans="1:7" x14ac:dyDescent="0.2">
      <c r="A1383" t="s">
        <v>37</v>
      </c>
      <c r="B1383" t="s">
        <v>82</v>
      </c>
      <c r="C1383">
        <v>-6.6000000000000003E-2</v>
      </c>
      <c r="D1383">
        <v>15</v>
      </c>
      <c r="E1383">
        <v>-0.55940000000000001</v>
      </c>
      <c r="F1383">
        <v>0.46189999999999998</v>
      </c>
      <c r="G1383">
        <v>0.81520000000000004</v>
      </c>
    </row>
    <row r="1384" spans="1:7" x14ac:dyDescent="0.2">
      <c r="A1384" t="s">
        <v>38</v>
      </c>
      <c r="B1384" t="s">
        <v>82</v>
      </c>
      <c r="C1384">
        <v>0.1754</v>
      </c>
      <c r="D1384">
        <v>15</v>
      </c>
      <c r="E1384">
        <v>-0.37009999999999998</v>
      </c>
      <c r="F1384">
        <v>0.63100000000000001</v>
      </c>
      <c r="G1384">
        <v>0.53169999999999995</v>
      </c>
    </row>
    <row r="1385" spans="1:7" x14ac:dyDescent="0.2">
      <c r="A1385" t="s">
        <v>39</v>
      </c>
      <c r="B1385" t="s">
        <v>82</v>
      </c>
      <c r="C1385">
        <v>7.1999999999999995E-2</v>
      </c>
      <c r="D1385">
        <v>15</v>
      </c>
      <c r="E1385">
        <v>-0.4572</v>
      </c>
      <c r="F1385">
        <v>0.5635</v>
      </c>
      <c r="G1385">
        <v>0.79879999999999995</v>
      </c>
    </row>
    <row r="1386" spans="1:7" x14ac:dyDescent="0.2">
      <c r="A1386" t="s">
        <v>40</v>
      </c>
      <c r="B1386" t="s">
        <v>82</v>
      </c>
      <c r="C1386">
        <v>0.09</v>
      </c>
      <c r="D1386">
        <v>15</v>
      </c>
      <c r="E1386">
        <v>-0.44269999999999998</v>
      </c>
      <c r="F1386">
        <v>0.57569999999999999</v>
      </c>
      <c r="G1386">
        <v>0.74980000000000002</v>
      </c>
    </row>
    <row r="1387" spans="1:7" x14ac:dyDescent="0.2">
      <c r="A1387" t="s">
        <v>41</v>
      </c>
      <c r="B1387" t="s">
        <v>82</v>
      </c>
      <c r="C1387">
        <v>3.2099999999999997E-2</v>
      </c>
      <c r="D1387">
        <v>15</v>
      </c>
      <c r="E1387">
        <v>-0.48820000000000002</v>
      </c>
      <c r="F1387">
        <v>0.53549999999999998</v>
      </c>
      <c r="G1387">
        <v>0.90959999999999996</v>
      </c>
    </row>
    <row r="1388" spans="1:7" x14ac:dyDescent="0.2">
      <c r="A1388" t="s">
        <v>42</v>
      </c>
      <c r="B1388" t="s">
        <v>82</v>
      </c>
      <c r="C1388">
        <v>0.13639999999999999</v>
      </c>
      <c r="D1388">
        <v>15</v>
      </c>
      <c r="E1388">
        <v>-0.40410000000000001</v>
      </c>
      <c r="F1388">
        <v>0.60629999999999995</v>
      </c>
      <c r="G1388">
        <v>0.62780000000000002</v>
      </c>
    </row>
    <row r="1389" spans="1:7" x14ac:dyDescent="0.2">
      <c r="A1389" t="s">
        <v>43</v>
      </c>
      <c r="B1389" t="s">
        <v>82</v>
      </c>
      <c r="C1389">
        <v>-2.2499999999999999E-2</v>
      </c>
      <c r="D1389">
        <v>15</v>
      </c>
      <c r="E1389">
        <v>-0.52859999999999996</v>
      </c>
      <c r="F1389">
        <v>0.4955</v>
      </c>
      <c r="G1389">
        <v>0.93669999999999998</v>
      </c>
    </row>
    <row r="1390" spans="1:7" x14ac:dyDescent="0.2">
      <c r="A1390" t="s">
        <v>44</v>
      </c>
      <c r="B1390" t="s">
        <v>82</v>
      </c>
      <c r="C1390">
        <v>-0.35070000000000001</v>
      </c>
      <c r="D1390">
        <v>15</v>
      </c>
      <c r="E1390">
        <v>-0.73150000000000004</v>
      </c>
      <c r="F1390">
        <v>0.19700000000000001</v>
      </c>
      <c r="G1390">
        <v>0.2</v>
      </c>
    </row>
    <row r="1391" spans="1:7" x14ac:dyDescent="0.2">
      <c r="A1391" t="s">
        <v>45</v>
      </c>
      <c r="B1391" t="s">
        <v>82</v>
      </c>
      <c r="C1391">
        <v>-0.2462</v>
      </c>
      <c r="D1391">
        <v>15</v>
      </c>
      <c r="E1391">
        <v>-0.67349999999999999</v>
      </c>
      <c r="F1391">
        <v>0.30449999999999999</v>
      </c>
      <c r="G1391">
        <v>0.3765</v>
      </c>
    </row>
    <row r="1392" spans="1:7" x14ac:dyDescent="0.2">
      <c r="A1392" t="s">
        <v>46</v>
      </c>
      <c r="B1392" t="s">
        <v>82</v>
      </c>
      <c r="C1392">
        <v>4.9000000000000002E-2</v>
      </c>
      <c r="D1392">
        <v>15</v>
      </c>
      <c r="E1392">
        <v>-0.47520000000000001</v>
      </c>
      <c r="F1392">
        <v>0.54749999999999999</v>
      </c>
      <c r="G1392">
        <v>0.86229999999999996</v>
      </c>
    </row>
    <row r="1393" spans="1:7" x14ac:dyDescent="0.2">
      <c r="A1393" t="s">
        <v>47</v>
      </c>
      <c r="B1393" t="s">
        <v>82</v>
      </c>
      <c r="C1393">
        <v>-0.41770000000000002</v>
      </c>
      <c r="D1393">
        <v>15</v>
      </c>
      <c r="E1393">
        <v>-0.7661</v>
      </c>
      <c r="F1393">
        <v>0.1202</v>
      </c>
      <c r="G1393">
        <v>0.12130000000000001</v>
      </c>
    </row>
    <row r="1394" spans="1:7" x14ac:dyDescent="0.2">
      <c r="A1394" t="s">
        <v>48</v>
      </c>
      <c r="B1394" t="s">
        <v>82</v>
      </c>
      <c r="C1394">
        <v>-2.2599999999999999E-2</v>
      </c>
      <c r="D1394">
        <v>15</v>
      </c>
      <c r="E1394">
        <v>-0.52869999999999995</v>
      </c>
      <c r="F1394">
        <v>0.49540000000000001</v>
      </c>
      <c r="G1394">
        <v>0.93640000000000001</v>
      </c>
    </row>
    <row r="1395" spans="1:7" x14ac:dyDescent="0.2">
      <c r="A1395" t="s">
        <v>49</v>
      </c>
      <c r="B1395" t="s">
        <v>82</v>
      </c>
      <c r="C1395">
        <v>0.4582</v>
      </c>
      <c r="D1395">
        <v>15</v>
      </c>
      <c r="E1395">
        <v>-7.0599999999999996E-2</v>
      </c>
      <c r="F1395">
        <v>0.78600000000000003</v>
      </c>
      <c r="G1395">
        <v>8.5800000000000001E-2</v>
      </c>
    </row>
    <row r="1396" spans="1:7" x14ac:dyDescent="0.2">
      <c r="A1396" t="s">
        <v>50</v>
      </c>
      <c r="B1396" t="s">
        <v>82</v>
      </c>
      <c r="C1396">
        <v>-1.8499999999999999E-2</v>
      </c>
      <c r="D1396">
        <v>15</v>
      </c>
      <c r="E1396">
        <v>-0.52580000000000005</v>
      </c>
      <c r="F1396">
        <v>0.4985</v>
      </c>
      <c r="G1396">
        <v>0.94779999999999998</v>
      </c>
    </row>
    <row r="1397" spans="1:7" x14ac:dyDescent="0.2">
      <c r="A1397" t="s">
        <v>51</v>
      </c>
      <c r="B1397" t="s">
        <v>82</v>
      </c>
      <c r="C1397">
        <v>6.2300000000000001E-2</v>
      </c>
      <c r="D1397">
        <v>15</v>
      </c>
      <c r="E1397">
        <v>-0.46479999999999999</v>
      </c>
      <c r="F1397">
        <v>0.55679999999999996</v>
      </c>
      <c r="G1397">
        <v>0.82530000000000003</v>
      </c>
    </row>
    <row r="1398" spans="1:7" x14ac:dyDescent="0.2">
      <c r="A1398" t="s">
        <v>52</v>
      </c>
      <c r="B1398" t="s">
        <v>82</v>
      </c>
      <c r="C1398">
        <v>0.18959999999999999</v>
      </c>
      <c r="D1398">
        <v>15</v>
      </c>
      <c r="E1398">
        <v>-0.3574</v>
      </c>
      <c r="F1398">
        <v>0.63970000000000005</v>
      </c>
      <c r="G1398">
        <v>0.49859999999999999</v>
      </c>
    </row>
    <row r="1399" spans="1:7" x14ac:dyDescent="0.2">
      <c r="A1399" t="s">
        <v>53</v>
      </c>
      <c r="B1399" t="s">
        <v>82</v>
      </c>
      <c r="C1399">
        <v>-0.13800000000000001</v>
      </c>
      <c r="D1399">
        <v>15</v>
      </c>
      <c r="E1399">
        <v>-0.60729999999999995</v>
      </c>
      <c r="F1399">
        <v>0.40279999999999999</v>
      </c>
      <c r="G1399">
        <v>0.62390000000000001</v>
      </c>
    </row>
    <row r="1400" spans="1:7" x14ac:dyDescent="0.2">
      <c r="A1400" t="s">
        <v>8</v>
      </c>
      <c r="B1400" t="s">
        <v>82</v>
      </c>
      <c r="C1400">
        <v>0.22070000000000001</v>
      </c>
      <c r="D1400">
        <v>15</v>
      </c>
      <c r="E1400">
        <v>-0.32869999999999999</v>
      </c>
      <c r="F1400">
        <v>0.65849999999999997</v>
      </c>
      <c r="G1400">
        <v>0.42920000000000003</v>
      </c>
    </row>
    <row r="1401" spans="1:7" x14ac:dyDescent="0.2">
      <c r="A1401" t="s">
        <v>7</v>
      </c>
      <c r="B1401" t="s">
        <v>82</v>
      </c>
      <c r="C1401">
        <v>0.27660000000000001</v>
      </c>
      <c r="D1401">
        <v>15</v>
      </c>
      <c r="E1401">
        <v>-0.27460000000000001</v>
      </c>
      <c r="F1401">
        <v>0.69089999999999996</v>
      </c>
      <c r="G1401">
        <v>0.31830000000000003</v>
      </c>
    </row>
    <row r="1402" spans="1:7" x14ac:dyDescent="0.2">
      <c r="A1402" t="s">
        <v>57</v>
      </c>
      <c r="B1402" t="s">
        <v>55</v>
      </c>
      <c r="C1402">
        <v>0.8891</v>
      </c>
      <c r="D1402">
        <v>15</v>
      </c>
      <c r="E1402">
        <v>0.69199999999999995</v>
      </c>
      <c r="F1402">
        <v>0.96279999999999999</v>
      </c>
      <c r="G1402" t="s">
        <v>71</v>
      </c>
    </row>
    <row r="1403" spans="1:7" x14ac:dyDescent="0.2">
      <c r="A1403" t="s">
        <v>58</v>
      </c>
      <c r="B1403" t="s">
        <v>55</v>
      </c>
      <c r="C1403">
        <v>0.61080000000000001</v>
      </c>
      <c r="D1403">
        <v>15</v>
      </c>
      <c r="E1403">
        <v>0.1434</v>
      </c>
      <c r="F1403">
        <v>0.85540000000000005</v>
      </c>
      <c r="G1403">
        <v>1.5599999999999999E-2</v>
      </c>
    </row>
    <row r="1404" spans="1:7" x14ac:dyDescent="0.2">
      <c r="A1404" t="s">
        <v>59</v>
      </c>
      <c r="B1404" t="s">
        <v>55</v>
      </c>
      <c r="C1404">
        <v>0.309</v>
      </c>
      <c r="D1404">
        <v>15</v>
      </c>
      <c r="E1404">
        <v>-0.2414</v>
      </c>
      <c r="F1404">
        <v>0.70909999999999995</v>
      </c>
      <c r="G1404">
        <v>0.26240000000000002</v>
      </c>
    </row>
    <row r="1405" spans="1:7" x14ac:dyDescent="0.2">
      <c r="A1405" t="s">
        <v>60</v>
      </c>
      <c r="B1405" t="s">
        <v>55</v>
      </c>
      <c r="C1405">
        <v>-0.49730000000000002</v>
      </c>
      <c r="D1405">
        <v>15</v>
      </c>
      <c r="E1405">
        <v>-0.80459999999999998</v>
      </c>
      <c r="F1405">
        <v>0.02</v>
      </c>
      <c r="G1405">
        <v>5.9299999999999999E-2</v>
      </c>
    </row>
    <row r="1406" spans="1:7" x14ac:dyDescent="0.2">
      <c r="A1406" t="s">
        <v>61</v>
      </c>
      <c r="B1406" t="s">
        <v>55</v>
      </c>
      <c r="C1406">
        <v>-0.18740000000000001</v>
      </c>
      <c r="D1406">
        <v>15</v>
      </c>
      <c r="E1406">
        <v>-0.63839999999999997</v>
      </c>
      <c r="F1406">
        <v>0.3594</v>
      </c>
      <c r="G1406">
        <v>0.50370000000000004</v>
      </c>
    </row>
    <row r="1407" spans="1:7" x14ac:dyDescent="0.2">
      <c r="A1407" t="s">
        <v>62</v>
      </c>
      <c r="B1407" t="s">
        <v>55</v>
      </c>
      <c r="C1407">
        <v>0.1618</v>
      </c>
      <c r="D1407">
        <v>15</v>
      </c>
      <c r="E1407">
        <v>-0.3821</v>
      </c>
      <c r="F1407">
        <v>0.62250000000000005</v>
      </c>
      <c r="G1407">
        <v>0.5645</v>
      </c>
    </row>
    <row r="1408" spans="1:7" x14ac:dyDescent="0.2">
      <c r="A1408" t="s">
        <v>63</v>
      </c>
      <c r="B1408" t="s">
        <v>55</v>
      </c>
      <c r="C1408">
        <v>0.39219999999999999</v>
      </c>
      <c r="D1408">
        <v>15</v>
      </c>
      <c r="E1408">
        <v>-0.15029999999999999</v>
      </c>
      <c r="F1408">
        <v>0.75309999999999999</v>
      </c>
      <c r="G1408">
        <v>0.1482</v>
      </c>
    </row>
    <row r="1409" spans="1:7" x14ac:dyDescent="0.2">
      <c r="A1409" t="s">
        <v>64</v>
      </c>
      <c r="B1409" t="s">
        <v>55</v>
      </c>
      <c r="C1409">
        <v>0.34989999999999999</v>
      </c>
      <c r="D1409">
        <v>15</v>
      </c>
      <c r="E1409">
        <v>-0.19789999999999999</v>
      </c>
      <c r="F1409">
        <v>0.73109999999999997</v>
      </c>
      <c r="G1409">
        <v>0.2011</v>
      </c>
    </row>
    <row r="1410" spans="1:7" x14ac:dyDescent="0.2">
      <c r="A1410" t="s">
        <v>65</v>
      </c>
      <c r="B1410" t="s">
        <v>55</v>
      </c>
      <c r="C1410">
        <v>2.6700000000000002E-2</v>
      </c>
      <c r="D1410">
        <v>15</v>
      </c>
      <c r="E1410">
        <v>-0.49230000000000002</v>
      </c>
      <c r="F1410">
        <v>0.53169999999999995</v>
      </c>
      <c r="G1410">
        <v>0.92479999999999996</v>
      </c>
    </row>
    <row r="1411" spans="1:7" x14ac:dyDescent="0.2">
      <c r="A1411" t="s">
        <v>66</v>
      </c>
      <c r="B1411" t="s">
        <v>55</v>
      </c>
      <c r="C1411">
        <v>0.65200000000000002</v>
      </c>
      <c r="D1411">
        <v>8</v>
      </c>
      <c r="E1411">
        <v>-9.74E-2</v>
      </c>
      <c r="F1411">
        <v>0.92959999999999998</v>
      </c>
      <c r="G1411">
        <v>7.9799999999999996E-2</v>
      </c>
    </row>
    <row r="1412" spans="1:7" x14ac:dyDescent="0.2">
      <c r="A1412" t="s">
        <v>67</v>
      </c>
      <c r="B1412" t="s">
        <v>55</v>
      </c>
      <c r="C1412">
        <v>0.27779999999999999</v>
      </c>
      <c r="D1412">
        <v>15</v>
      </c>
      <c r="E1412">
        <v>-0.27339999999999998</v>
      </c>
      <c r="F1412">
        <v>0.69159999999999999</v>
      </c>
      <c r="G1412">
        <v>0.31609999999999999</v>
      </c>
    </row>
    <row r="1413" spans="1:7" x14ac:dyDescent="0.2">
      <c r="A1413" t="s">
        <v>68</v>
      </c>
      <c r="B1413" t="s">
        <v>55</v>
      </c>
      <c r="C1413">
        <v>5.7999999999999996E-3</v>
      </c>
      <c r="D1413">
        <v>15</v>
      </c>
      <c r="E1413">
        <v>-0.50800000000000001</v>
      </c>
      <c r="F1413">
        <v>0.51649999999999996</v>
      </c>
      <c r="G1413">
        <v>0.98370000000000002</v>
      </c>
    </row>
    <row r="1414" spans="1:7" x14ac:dyDescent="0.2">
      <c r="A1414" t="s">
        <v>69</v>
      </c>
      <c r="B1414" t="s">
        <v>55</v>
      </c>
      <c r="C1414">
        <v>0.99160000000000004</v>
      </c>
      <c r="D1414">
        <v>15</v>
      </c>
      <c r="E1414">
        <v>0.97419999999999995</v>
      </c>
      <c r="F1414">
        <v>0.99729999999999996</v>
      </c>
      <c r="G1414" t="s">
        <v>71</v>
      </c>
    </row>
    <row r="1415" spans="1:7" x14ac:dyDescent="0.2">
      <c r="A1415" t="s">
        <v>70</v>
      </c>
      <c r="B1415" t="s">
        <v>55</v>
      </c>
      <c r="C1415">
        <v>0.79420000000000002</v>
      </c>
      <c r="D1415">
        <v>15</v>
      </c>
      <c r="E1415">
        <v>0.47539999999999999</v>
      </c>
      <c r="F1415">
        <v>0.92869999999999997</v>
      </c>
      <c r="G1415">
        <v>4.0000000000000002E-4</v>
      </c>
    </row>
    <row r="1416" spans="1:7" x14ac:dyDescent="0.2">
      <c r="A1416" t="s">
        <v>54</v>
      </c>
      <c r="B1416" t="s">
        <v>55</v>
      </c>
      <c r="C1416">
        <v>0.68520000000000003</v>
      </c>
      <c r="D1416">
        <v>15</v>
      </c>
      <c r="E1416">
        <v>0.26640000000000003</v>
      </c>
      <c r="F1416">
        <v>0.88629999999999998</v>
      </c>
      <c r="G1416">
        <v>4.7999999999999996E-3</v>
      </c>
    </row>
    <row r="1417" spans="1:7" x14ac:dyDescent="0.2">
      <c r="A1417" t="s">
        <v>10</v>
      </c>
      <c r="B1417" t="s">
        <v>55</v>
      </c>
      <c r="C1417">
        <v>2.8299999999999999E-2</v>
      </c>
      <c r="D1417">
        <v>15</v>
      </c>
      <c r="E1417">
        <v>-0.49109999999999998</v>
      </c>
      <c r="F1417">
        <v>0.53280000000000005</v>
      </c>
      <c r="G1417">
        <v>0.92020000000000002</v>
      </c>
    </row>
    <row r="1418" spans="1:7" x14ac:dyDescent="0.2">
      <c r="A1418" t="s">
        <v>9</v>
      </c>
      <c r="B1418" t="s">
        <v>55</v>
      </c>
      <c r="C1418">
        <v>-0.30470000000000003</v>
      </c>
      <c r="D1418">
        <v>15</v>
      </c>
      <c r="E1418">
        <v>-0.70660000000000001</v>
      </c>
      <c r="F1418">
        <v>0.246</v>
      </c>
      <c r="G1418">
        <v>0.26950000000000002</v>
      </c>
    </row>
    <row r="1419" spans="1:7" x14ac:dyDescent="0.2">
      <c r="A1419" t="s">
        <v>11</v>
      </c>
      <c r="B1419" t="s">
        <v>55</v>
      </c>
      <c r="C1419">
        <v>0.82879999999999998</v>
      </c>
      <c r="D1419">
        <v>15</v>
      </c>
      <c r="E1419">
        <v>0.55010000000000003</v>
      </c>
      <c r="F1419">
        <v>0.94140000000000001</v>
      </c>
      <c r="G1419">
        <v>1E-4</v>
      </c>
    </row>
    <row r="1420" spans="1:7" x14ac:dyDescent="0.2">
      <c r="A1420" t="s">
        <v>12</v>
      </c>
      <c r="B1420" t="s">
        <v>55</v>
      </c>
      <c r="C1420">
        <v>-0.5101</v>
      </c>
      <c r="D1420">
        <v>15</v>
      </c>
      <c r="E1420">
        <v>-0.8105</v>
      </c>
      <c r="F1420">
        <v>3.0000000000000001E-3</v>
      </c>
      <c r="G1420">
        <v>5.21E-2</v>
      </c>
    </row>
    <row r="1421" spans="1:7" x14ac:dyDescent="0.2">
      <c r="A1421" t="s">
        <v>13</v>
      </c>
      <c r="B1421" t="s">
        <v>55</v>
      </c>
      <c r="C1421">
        <v>0.57140000000000002</v>
      </c>
      <c r="D1421">
        <v>15</v>
      </c>
      <c r="E1421">
        <v>8.3599999999999994E-2</v>
      </c>
      <c r="F1421">
        <v>0.83830000000000005</v>
      </c>
      <c r="G1421">
        <v>2.6100000000000002E-2</v>
      </c>
    </row>
    <row r="1422" spans="1:7" x14ac:dyDescent="0.2">
      <c r="A1422" t="s">
        <v>14</v>
      </c>
      <c r="B1422" t="s">
        <v>55</v>
      </c>
      <c r="C1422">
        <v>0.45240000000000002</v>
      </c>
      <c r="D1422">
        <v>15</v>
      </c>
      <c r="E1422">
        <v>-7.7899999999999997E-2</v>
      </c>
      <c r="F1422">
        <v>0.78320000000000001</v>
      </c>
      <c r="G1422">
        <v>9.0399999999999994E-2</v>
      </c>
    </row>
    <row r="1423" spans="1:7" x14ac:dyDescent="0.2">
      <c r="A1423" t="s">
        <v>15</v>
      </c>
      <c r="B1423" t="s">
        <v>55</v>
      </c>
      <c r="C1423">
        <v>0.19850000000000001</v>
      </c>
      <c r="D1423">
        <v>15</v>
      </c>
      <c r="E1423">
        <v>-0.34920000000000001</v>
      </c>
      <c r="F1423">
        <v>0.6452</v>
      </c>
      <c r="G1423">
        <v>0.47810000000000002</v>
      </c>
    </row>
    <row r="1424" spans="1:7" x14ac:dyDescent="0.2">
      <c r="A1424" t="s">
        <v>16</v>
      </c>
      <c r="B1424" t="s">
        <v>55</v>
      </c>
      <c r="C1424">
        <v>-0.24440000000000001</v>
      </c>
      <c r="D1424">
        <v>15</v>
      </c>
      <c r="E1424">
        <v>-0.67249999999999999</v>
      </c>
      <c r="F1424">
        <v>0.30620000000000003</v>
      </c>
      <c r="G1424">
        <v>0.38</v>
      </c>
    </row>
    <row r="1425" spans="1:7" x14ac:dyDescent="0.2">
      <c r="A1425" t="s">
        <v>17</v>
      </c>
      <c r="B1425" t="s">
        <v>55</v>
      </c>
      <c r="C1425">
        <v>0.4536</v>
      </c>
      <c r="D1425">
        <v>15</v>
      </c>
      <c r="E1425">
        <v>-7.6399999999999996E-2</v>
      </c>
      <c r="F1425">
        <v>0.78380000000000005</v>
      </c>
      <c r="G1425">
        <v>8.9399999999999993E-2</v>
      </c>
    </row>
    <row r="1426" spans="1:7" x14ac:dyDescent="0.2">
      <c r="A1426" t="s">
        <v>18</v>
      </c>
      <c r="B1426" t="s">
        <v>55</v>
      </c>
      <c r="C1426">
        <v>-0.18609999999999999</v>
      </c>
      <c r="D1426">
        <v>15</v>
      </c>
      <c r="E1426">
        <v>-0.63759999999999994</v>
      </c>
      <c r="F1426">
        <v>0.36049999999999999</v>
      </c>
      <c r="G1426">
        <v>0.50660000000000005</v>
      </c>
    </row>
    <row r="1427" spans="1:7" x14ac:dyDescent="0.2">
      <c r="A1427" t="s">
        <v>19</v>
      </c>
      <c r="B1427" t="s">
        <v>55</v>
      </c>
      <c r="C1427">
        <v>-0.14849999999999999</v>
      </c>
      <c r="D1427">
        <v>15</v>
      </c>
      <c r="E1427">
        <v>-0.61409999999999998</v>
      </c>
      <c r="F1427">
        <v>0.39369999999999999</v>
      </c>
      <c r="G1427">
        <v>0.59730000000000005</v>
      </c>
    </row>
    <row r="1428" spans="1:7" x14ac:dyDescent="0.2">
      <c r="A1428" t="s">
        <v>20</v>
      </c>
      <c r="B1428" t="s">
        <v>55</v>
      </c>
      <c r="C1428">
        <v>-0.16439999999999999</v>
      </c>
      <c r="D1428">
        <v>15</v>
      </c>
      <c r="E1428">
        <v>-0.62409999999999999</v>
      </c>
      <c r="F1428">
        <v>0.37980000000000003</v>
      </c>
      <c r="G1428">
        <v>0.55810000000000004</v>
      </c>
    </row>
    <row r="1429" spans="1:7" x14ac:dyDescent="0.2">
      <c r="A1429" t="s">
        <v>21</v>
      </c>
      <c r="B1429" t="s">
        <v>55</v>
      </c>
      <c r="C1429">
        <v>0.40910000000000002</v>
      </c>
      <c r="D1429">
        <v>15</v>
      </c>
      <c r="E1429">
        <v>-0.1305</v>
      </c>
      <c r="F1429">
        <v>0.76170000000000004</v>
      </c>
      <c r="G1429">
        <v>0.13</v>
      </c>
    </row>
    <row r="1430" spans="1:7" x14ac:dyDescent="0.2">
      <c r="A1430" t="s">
        <v>22</v>
      </c>
      <c r="B1430" t="s">
        <v>55</v>
      </c>
      <c r="C1430">
        <v>0.69910000000000005</v>
      </c>
      <c r="D1430">
        <v>15</v>
      </c>
      <c r="E1430">
        <v>0.29110000000000003</v>
      </c>
      <c r="F1430">
        <v>0.89190000000000003</v>
      </c>
      <c r="G1430">
        <v>3.7000000000000002E-3</v>
      </c>
    </row>
    <row r="1431" spans="1:7" x14ac:dyDescent="0.2">
      <c r="A1431" t="s">
        <v>23</v>
      </c>
      <c r="B1431" t="s">
        <v>55</v>
      </c>
      <c r="C1431">
        <v>-0.65129999999999999</v>
      </c>
      <c r="D1431">
        <v>15</v>
      </c>
      <c r="E1431">
        <v>-0.87250000000000005</v>
      </c>
      <c r="F1431">
        <v>-0.20860000000000001</v>
      </c>
      <c r="G1431">
        <v>8.5000000000000006E-3</v>
      </c>
    </row>
    <row r="1432" spans="1:7" x14ac:dyDescent="0.2">
      <c r="A1432" t="s">
        <v>24</v>
      </c>
      <c r="B1432" t="s">
        <v>55</v>
      </c>
      <c r="C1432">
        <v>-0.61960000000000004</v>
      </c>
      <c r="D1432">
        <v>15</v>
      </c>
      <c r="E1432">
        <v>-0.85919999999999996</v>
      </c>
      <c r="F1432">
        <v>-0.1573</v>
      </c>
      <c r="G1432">
        <v>1.38E-2</v>
      </c>
    </row>
    <row r="1433" spans="1:7" x14ac:dyDescent="0.2">
      <c r="A1433" t="s">
        <v>25</v>
      </c>
      <c r="B1433" t="s">
        <v>55</v>
      </c>
      <c r="C1433">
        <v>-0.5222</v>
      </c>
      <c r="D1433">
        <v>15</v>
      </c>
      <c r="E1433">
        <v>-0.81610000000000005</v>
      </c>
      <c r="F1433">
        <v>-1.3599999999999999E-2</v>
      </c>
      <c r="G1433">
        <v>4.58E-2</v>
      </c>
    </row>
    <row r="1434" spans="1:7" x14ac:dyDescent="0.2">
      <c r="A1434" t="s">
        <v>26</v>
      </c>
      <c r="B1434" t="s">
        <v>55</v>
      </c>
      <c r="C1434">
        <v>-0.26250000000000001</v>
      </c>
      <c r="D1434">
        <v>15</v>
      </c>
      <c r="E1434">
        <v>-0.68289999999999995</v>
      </c>
      <c r="F1434">
        <v>0.28860000000000002</v>
      </c>
      <c r="G1434">
        <v>0.34460000000000002</v>
      </c>
    </row>
    <row r="1435" spans="1:7" x14ac:dyDescent="0.2">
      <c r="A1435" t="s">
        <v>27</v>
      </c>
      <c r="B1435" t="s">
        <v>55</v>
      </c>
      <c r="C1435">
        <v>-0.2112</v>
      </c>
      <c r="D1435">
        <v>15</v>
      </c>
      <c r="E1435">
        <v>-0.65280000000000005</v>
      </c>
      <c r="F1435">
        <v>0.33760000000000001</v>
      </c>
      <c r="G1435">
        <v>0.44990000000000002</v>
      </c>
    </row>
    <row r="1436" spans="1:7" x14ac:dyDescent="0.2">
      <c r="A1436" t="s">
        <v>28</v>
      </c>
      <c r="B1436" t="s">
        <v>55</v>
      </c>
      <c r="C1436">
        <v>-0.56779999999999997</v>
      </c>
      <c r="D1436">
        <v>15</v>
      </c>
      <c r="E1436">
        <v>-0.8367</v>
      </c>
      <c r="F1436">
        <v>-7.8299999999999995E-2</v>
      </c>
      <c r="G1436">
        <v>2.7199999999999998E-2</v>
      </c>
    </row>
    <row r="1437" spans="1:7" x14ac:dyDescent="0.2">
      <c r="A1437" t="s">
        <v>29</v>
      </c>
      <c r="B1437" t="s">
        <v>55</v>
      </c>
      <c r="C1437">
        <v>1.7500000000000002E-2</v>
      </c>
      <c r="D1437">
        <v>15</v>
      </c>
      <c r="E1437">
        <v>-0.49919999999999998</v>
      </c>
      <c r="F1437">
        <v>0.52510000000000001</v>
      </c>
      <c r="G1437">
        <v>0.9506</v>
      </c>
    </row>
    <row r="1438" spans="1:7" x14ac:dyDescent="0.2">
      <c r="A1438" t="s">
        <v>30</v>
      </c>
      <c r="B1438" t="s">
        <v>55</v>
      </c>
      <c r="C1438">
        <v>-0.22850000000000001</v>
      </c>
      <c r="D1438">
        <v>15</v>
      </c>
      <c r="E1438">
        <v>-0.66310000000000002</v>
      </c>
      <c r="F1438">
        <v>0.32140000000000002</v>
      </c>
      <c r="G1438">
        <v>0.4128</v>
      </c>
    </row>
    <row r="1439" spans="1:7" x14ac:dyDescent="0.2">
      <c r="A1439" t="s">
        <v>31</v>
      </c>
      <c r="B1439" t="s">
        <v>55</v>
      </c>
      <c r="C1439">
        <v>-7.3999999999999996E-2</v>
      </c>
      <c r="D1439">
        <v>15</v>
      </c>
      <c r="E1439">
        <v>-0.56489999999999996</v>
      </c>
      <c r="F1439">
        <v>0.45550000000000002</v>
      </c>
      <c r="G1439">
        <v>0.79320000000000002</v>
      </c>
    </row>
    <row r="1440" spans="1:7" x14ac:dyDescent="0.2">
      <c r="A1440" t="s">
        <v>32</v>
      </c>
      <c r="B1440" t="s">
        <v>55</v>
      </c>
      <c r="C1440">
        <v>0.66820000000000002</v>
      </c>
      <c r="D1440">
        <v>15</v>
      </c>
      <c r="E1440">
        <v>0.23710000000000001</v>
      </c>
      <c r="F1440">
        <v>0.87939999999999996</v>
      </c>
      <c r="G1440">
        <v>6.4999999999999997E-3</v>
      </c>
    </row>
    <row r="1441" spans="1:7" x14ac:dyDescent="0.2">
      <c r="A1441" t="s">
        <v>33</v>
      </c>
      <c r="B1441" t="s">
        <v>55</v>
      </c>
      <c r="C1441">
        <v>-0.4788</v>
      </c>
      <c r="D1441">
        <v>15</v>
      </c>
      <c r="E1441">
        <v>-0.79579999999999995</v>
      </c>
      <c r="F1441">
        <v>4.4400000000000002E-2</v>
      </c>
      <c r="G1441">
        <v>7.0999999999999994E-2</v>
      </c>
    </row>
    <row r="1442" spans="1:7" x14ac:dyDescent="0.2">
      <c r="A1442" t="s">
        <v>34</v>
      </c>
      <c r="B1442" t="s">
        <v>55</v>
      </c>
      <c r="C1442">
        <v>-0.15040000000000001</v>
      </c>
      <c r="D1442">
        <v>15</v>
      </c>
      <c r="E1442">
        <v>-0.61529999999999996</v>
      </c>
      <c r="F1442">
        <v>0.3921</v>
      </c>
      <c r="G1442">
        <v>0.5927</v>
      </c>
    </row>
    <row r="1443" spans="1:7" x14ac:dyDescent="0.2">
      <c r="A1443" t="s">
        <v>35</v>
      </c>
      <c r="B1443" t="s">
        <v>55</v>
      </c>
      <c r="C1443">
        <v>0.751</v>
      </c>
      <c r="D1443">
        <v>15</v>
      </c>
      <c r="E1443">
        <v>0.38800000000000001</v>
      </c>
      <c r="F1443">
        <v>0.9123</v>
      </c>
      <c r="G1443">
        <v>1.2999999999999999E-3</v>
      </c>
    </row>
    <row r="1444" spans="1:7" x14ac:dyDescent="0.2">
      <c r="A1444" t="s">
        <v>36</v>
      </c>
      <c r="B1444" t="s">
        <v>55</v>
      </c>
      <c r="C1444">
        <v>-0.64149999999999996</v>
      </c>
      <c r="D1444">
        <v>15</v>
      </c>
      <c r="E1444">
        <v>-0.86839999999999995</v>
      </c>
      <c r="F1444">
        <v>-0.19239999999999999</v>
      </c>
      <c r="G1444">
        <v>0.01</v>
      </c>
    </row>
    <row r="1445" spans="1:7" x14ac:dyDescent="0.2">
      <c r="A1445" t="s">
        <v>37</v>
      </c>
      <c r="B1445" t="s">
        <v>55</v>
      </c>
      <c r="C1445">
        <v>-4.1700000000000001E-2</v>
      </c>
      <c r="D1445">
        <v>15</v>
      </c>
      <c r="E1445">
        <v>-0.54239999999999999</v>
      </c>
      <c r="F1445">
        <v>0.48080000000000001</v>
      </c>
      <c r="G1445">
        <v>0.88270000000000004</v>
      </c>
    </row>
    <row r="1446" spans="1:7" x14ac:dyDescent="0.2">
      <c r="A1446" t="s">
        <v>38</v>
      </c>
      <c r="B1446" t="s">
        <v>55</v>
      </c>
      <c r="C1446">
        <v>0.56730000000000003</v>
      </c>
      <c r="D1446">
        <v>15</v>
      </c>
      <c r="E1446">
        <v>7.7600000000000002E-2</v>
      </c>
      <c r="F1446">
        <v>0.83650000000000002</v>
      </c>
      <c r="G1446">
        <v>2.7400000000000001E-2</v>
      </c>
    </row>
    <row r="1447" spans="1:7" x14ac:dyDescent="0.2">
      <c r="A1447" t="s">
        <v>39</v>
      </c>
      <c r="B1447" t="s">
        <v>55</v>
      </c>
      <c r="C1447">
        <v>-0.34510000000000002</v>
      </c>
      <c r="D1447">
        <v>15</v>
      </c>
      <c r="E1447">
        <v>-0.72860000000000003</v>
      </c>
      <c r="F1447">
        <v>0.20300000000000001</v>
      </c>
      <c r="G1447">
        <v>0.2077</v>
      </c>
    </row>
    <row r="1448" spans="1:7" x14ac:dyDescent="0.2">
      <c r="A1448" t="s">
        <v>40</v>
      </c>
      <c r="B1448" t="s">
        <v>55</v>
      </c>
      <c r="C1448">
        <v>-0.245</v>
      </c>
      <c r="D1448">
        <v>15</v>
      </c>
      <c r="E1448">
        <v>-0.67279999999999995</v>
      </c>
      <c r="F1448">
        <v>0.30559999999999998</v>
      </c>
      <c r="G1448">
        <v>0.37880000000000003</v>
      </c>
    </row>
    <row r="1449" spans="1:7" x14ac:dyDescent="0.2">
      <c r="A1449" t="s">
        <v>41</v>
      </c>
      <c r="B1449" t="s">
        <v>55</v>
      </c>
      <c r="C1449">
        <v>0.53839999999999999</v>
      </c>
      <c r="D1449">
        <v>15</v>
      </c>
      <c r="E1449">
        <v>3.5999999999999997E-2</v>
      </c>
      <c r="F1449">
        <v>0.82350000000000001</v>
      </c>
      <c r="G1449">
        <v>3.8399999999999997E-2</v>
      </c>
    </row>
    <row r="1450" spans="1:7" x14ac:dyDescent="0.2">
      <c r="A1450" t="s">
        <v>42</v>
      </c>
      <c r="B1450" t="s">
        <v>55</v>
      </c>
      <c r="C1450">
        <v>0.77859999999999996</v>
      </c>
      <c r="D1450">
        <v>15</v>
      </c>
      <c r="E1450">
        <v>0.443</v>
      </c>
      <c r="F1450">
        <v>0.92279999999999995</v>
      </c>
      <c r="G1450">
        <v>5.9999999999999995E-4</v>
      </c>
    </row>
    <row r="1451" spans="1:7" x14ac:dyDescent="0.2">
      <c r="A1451" t="s">
        <v>43</v>
      </c>
      <c r="B1451" t="s">
        <v>55</v>
      </c>
      <c r="C1451">
        <v>-0.29360000000000003</v>
      </c>
      <c r="D1451">
        <v>15</v>
      </c>
      <c r="E1451">
        <v>-0.70050000000000001</v>
      </c>
      <c r="F1451">
        <v>0.25740000000000002</v>
      </c>
      <c r="G1451">
        <v>0.28820000000000001</v>
      </c>
    </row>
    <row r="1452" spans="1:7" x14ac:dyDescent="0.2">
      <c r="A1452" t="s">
        <v>44</v>
      </c>
      <c r="B1452" t="s">
        <v>55</v>
      </c>
      <c r="C1452">
        <v>-0.46610000000000001</v>
      </c>
      <c r="D1452">
        <v>15</v>
      </c>
      <c r="E1452">
        <v>-0.78979999999999995</v>
      </c>
      <c r="F1452">
        <v>6.0600000000000001E-2</v>
      </c>
      <c r="G1452">
        <v>7.9899999999999999E-2</v>
      </c>
    </row>
    <row r="1453" spans="1:7" x14ac:dyDescent="0.2">
      <c r="A1453" t="s">
        <v>45</v>
      </c>
      <c r="B1453" t="s">
        <v>55</v>
      </c>
      <c r="C1453">
        <v>-4.7100000000000003E-2</v>
      </c>
      <c r="D1453">
        <v>15</v>
      </c>
      <c r="E1453">
        <v>-0.54620000000000002</v>
      </c>
      <c r="F1453">
        <v>0.47660000000000002</v>
      </c>
      <c r="G1453">
        <v>0.86750000000000005</v>
      </c>
    </row>
    <row r="1454" spans="1:7" x14ac:dyDescent="0.2">
      <c r="A1454" t="s">
        <v>46</v>
      </c>
      <c r="B1454" t="s">
        <v>55</v>
      </c>
      <c r="C1454">
        <v>0.31340000000000001</v>
      </c>
      <c r="D1454">
        <v>15</v>
      </c>
      <c r="E1454">
        <v>-0.2369</v>
      </c>
      <c r="F1454">
        <v>0.71150000000000002</v>
      </c>
      <c r="G1454">
        <v>0.25530000000000003</v>
      </c>
    </row>
    <row r="1455" spans="1:7" x14ac:dyDescent="0.2">
      <c r="A1455" t="s">
        <v>47</v>
      </c>
      <c r="B1455" t="s">
        <v>55</v>
      </c>
      <c r="C1455">
        <v>-0.11700000000000001</v>
      </c>
      <c r="D1455">
        <v>15</v>
      </c>
      <c r="E1455">
        <v>-0.59370000000000001</v>
      </c>
      <c r="F1455">
        <v>0.4204</v>
      </c>
      <c r="G1455">
        <v>0.67789999999999995</v>
      </c>
    </row>
    <row r="1456" spans="1:7" x14ac:dyDescent="0.2">
      <c r="A1456" t="s">
        <v>48</v>
      </c>
      <c r="B1456" t="s">
        <v>55</v>
      </c>
      <c r="C1456">
        <v>3.8800000000000001E-2</v>
      </c>
      <c r="D1456">
        <v>15</v>
      </c>
      <c r="E1456">
        <v>-0.48309999999999997</v>
      </c>
      <c r="F1456">
        <v>0.5403</v>
      </c>
      <c r="G1456">
        <v>0.89090000000000003</v>
      </c>
    </row>
    <row r="1457" spans="1:7" x14ac:dyDescent="0.2">
      <c r="A1457" t="s">
        <v>49</v>
      </c>
      <c r="B1457" t="s">
        <v>55</v>
      </c>
      <c r="C1457">
        <v>0.18279999999999999</v>
      </c>
      <c r="D1457">
        <v>15</v>
      </c>
      <c r="E1457">
        <v>-0.36349999999999999</v>
      </c>
      <c r="F1457">
        <v>0.63560000000000005</v>
      </c>
      <c r="G1457">
        <v>0.51429999999999998</v>
      </c>
    </row>
    <row r="1458" spans="1:7" x14ac:dyDescent="0.2">
      <c r="A1458" t="s">
        <v>50</v>
      </c>
      <c r="B1458" t="s">
        <v>55</v>
      </c>
      <c r="C1458">
        <v>2.8999999999999998E-3</v>
      </c>
      <c r="D1458">
        <v>15</v>
      </c>
      <c r="E1458">
        <v>-0.51019999999999999</v>
      </c>
      <c r="F1458">
        <v>0.51439999999999997</v>
      </c>
      <c r="G1458">
        <v>0.9919</v>
      </c>
    </row>
    <row r="1459" spans="1:7" x14ac:dyDescent="0.2">
      <c r="A1459" t="s">
        <v>51</v>
      </c>
      <c r="B1459" t="s">
        <v>55</v>
      </c>
      <c r="C1459">
        <v>0.17249999999999999</v>
      </c>
      <c r="D1459">
        <v>15</v>
      </c>
      <c r="E1459">
        <v>-0.37269999999999998</v>
      </c>
      <c r="F1459">
        <v>0.62919999999999998</v>
      </c>
      <c r="G1459">
        <v>0.53869999999999996</v>
      </c>
    </row>
    <row r="1460" spans="1:7" x14ac:dyDescent="0.2">
      <c r="A1460" t="s">
        <v>52</v>
      </c>
      <c r="B1460" t="s">
        <v>55</v>
      </c>
      <c r="C1460">
        <v>-0.21360000000000001</v>
      </c>
      <c r="D1460">
        <v>15</v>
      </c>
      <c r="E1460">
        <v>-0.65429999999999999</v>
      </c>
      <c r="F1460">
        <v>0.33529999999999999</v>
      </c>
      <c r="G1460">
        <v>0.4446</v>
      </c>
    </row>
    <row r="1461" spans="1:7" x14ac:dyDescent="0.2">
      <c r="A1461" t="s">
        <v>53</v>
      </c>
      <c r="B1461" t="s">
        <v>55</v>
      </c>
      <c r="C1461">
        <v>0.46429999999999999</v>
      </c>
      <c r="D1461">
        <v>15</v>
      </c>
      <c r="E1461">
        <v>-6.2899999999999998E-2</v>
      </c>
      <c r="F1461">
        <v>0.78890000000000005</v>
      </c>
      <c r="G1461">
        <v>8.1199999999999994E-2</v>
      </c>
    </row>
    <row r="1462" spans="1:7" x14ac:dyDescent="0.2">
      <c r="A1462" t="s">
        <v>8</v>
      </c>
      <c r="B1462" t="s">
        <v>55</v>
      </c>
      <c r="C1462">
        <v>5.8700000000000002E-2</v>
      </c>
      <c r="D1462">
        <v>15</v>
      </c>
      <c r="E1462">
        <v>-0.46760000000000002</v>
      </c>
      <c r="F1462">
        <v>0.55430000000000001</v>
      </c>
      <c r="G1462">
        <v>0.83530000000000004</v>
      </c>
    </row>
    <row r="1463" spans="1:7" x14ac:dyDescent="0.2">
      <c r="A1463" t="s">
        <v>7</v>
      </c>
      <c r="B1463" t="s">
        <v>55</v>
      </c>
      <c r="C1463">
        <v>0.5776</v>
      </c>
      <c r="D1463">
        <v>15</v>
      </c>
      <c r="E1463">
        <v>9.2799999999999994E-2</v>
      </c>
      <c r="F1463">
        <v>0.84099999999999997</v>
      </c>
      <c r="G1463">
        <v>2.41E-2</v>
      </c>
    </row>
    <row r="1464" spans="1:7" x14ac:dyDescent="0.2">
      <c r="A1464" t="s">
        <v>79</v>
      </c>
      <c r="B1464" t="s">
        <v>77</v>
      </c>
      <c r="C1464">
        <v>0.92430000000000001</v>
      </c>
      <c r="D1464">
        <v>15</v>
      </c>
      <c r="E1464">
        <v>0.78269999999999995</v>
      </c>
      <c r="F1464">
        <v>0.97499999999999998</v>
      </c>
      <c r="G1464" t="s">
        <v>71</v>
      </c>
    </row>
    <row r="1465" spans="1:7" x14ac:dyDescent="0.2">
      <c r="A1465" t="s">
        <v>73</v>
      </c>
      <c r="B1465" t="s">
        <v>77</v>
      </c>
      <c r="C1465">
        <v>0.42870000000000003</v>
      </c>
      <c r="D1465">
        <v>15</v>
      </c>
      <c r="E1465">
        <v>-0.1071</v>
      </c>
      <c r="F1465">
        <v>0.77149999999999996</v>
      </c>
      <c r="G1465">
        <v>0.1109</v>
      </c>
    </row>
    <row r="1466" spans="1:7" x14ac:dyDescent="0.2">
      <c r="A1466" t="s">
        <v>72</v>
      </c>
      <c r="B1466" t="s">
        <v>77</v>
      </c>
      <c r="C1466">
        <v>-0.20830000000000001</v>
      </c>
      <c r="D1466">
        <v>15</v>
      </c>
      <c r="E1466">
        <v>-0.65110000000000001</v>
      </c>
      <c r="F1466">
        <v>0.34029999999999999</v>
      </c>
      <c r="G1466">
        <v>0.45629999999999998</v>
      </c>
    </row>
    <row r="1467" spans="1:7" x14ac:dyDescent="0.2">
      <c r="A1467" t="s">
        <v>74</v>
      </c>
      <c r="B1467" t="s">
        <v>77</v>
      </c>
      <c r="C1467">
        <v>0.3039</v>
      </c>
      <c r="D1467">
        <v>15</v>
      </c>
      <c r="E1467">
        <v>-0.24679999999999999</v>
      </c>
      <c r="F1467">
        <v>0.70620000000000005</v>
      </c>
      <c r="G1467">
        <v>0.27079999999999999</v>
      </c>
    </row>
    <row r="1468" spans="1:7" x14ac:dyDescent="0.2">
      <c r="A1468" t="s">
        <v>75</v>
      </c>
      <c r="B1468" t="s">
        <v>77</v>
      </c>
      <c r="C1468">
        <v>0.12609999999999999</v>
      </c>
      <c r="D1468">
        <v>15</v>
      </c>
      <c r="E1468">
        <v>-0.4128</v>
      </c>
      <c r="F1468">
        <v>0.59960000000000002</v>
      </c>
      <c r="G1468">
        <v>0.6542</v>
      </c>
    </row>
    <row r="1469" spans="1:7" x14ac:dyDescent="0.2">
      <c r="A1469" t="s">
        <v>76</v>
      </c>
      <c r="B1469" t="s">
        <v>77</v>
      </c>
      <c r="C1469">
        <v>-0.25159999999999999</v>
      </c>
      <c r="D1469">
        <v>15</v>
      </c>
      <c r="E1469">
        <v>-0.67659999999999998</v>
      </c>
      <c r="F1469">
        <v>0.29920000000000002</v>
      </c>
      <c r="G1469">
        <v>0.36570000000000003</v>
      </c>
    </row>
    <row r="1470" spans="1:7" x14ac:dyDescent="0.2">
      <c r="A1470" t="s">
        <v>56</v>
      </c>
      <c r="B1470" t="s">
        <v>77</v>
      </c>
      <c r="C1470">
        <v>-0.28849999999999998</v>
      </c>
      <c r="D1470">
        <v>15</v>
      </c>
      <c r="E1470">
        <v>-0.6976</v>
      </c>
      <c r="F1470">
        <v>0.2626</v>
      </c>
      <c r="G1470">
        <v>0.29709999999999998</v>
      </c>
    </row>
    <row r="1471" spans="1:7" x14ac:dyDescent="0.2">
      <c r="A1471" t="s">
        <v>55</v>
      </c>
      <c r="B1471" t="s">
        <v>77</v>
      </c>
      <c r="C1471">
        <v>0.36659999999999998</v>
      </c>
      <c r="D1471">
        <v>15</v>
      </c>
      <c r="E1471">
        <v>-0.1794</v>
      </c>
      <c r="F1471">
        <v>0.7399</v>
      </c>
      <c r="G1471">
        <v>0.17899999999999999</v>
      </c>
    </row>
    <row r="1472" spans="1:7" x14ac:dyDescent="0.2">
      <c r="A1472" t="s">
        <v>57</v>
      </c>
      <c r="B1472" t="s">
        <v>77</v>
      </c>
      <c r="C1472">
        <v>0.33760000000000001</v>
      </c>
      <c r="D1472">
        <v>15</v>
      </c>
      <c r="E1472">
        <v>-0.2112</v>
      </c>
      <c r="F1472">
        <v>0.72460000000000002</v>
      </c>
      <c r="G1472">
        <v>0.2185</v>
      </c>
    </row>
    <row r="1473" spans="1:7" x14ac:dyDescent="0.2">
      <c r="A1473" t="s">
        <v>58</v>
      </c>
      <c r="B1473" t="s">
        <v>77</v>
      </c>
      <c r="C1473">
        <v>0.2475</v>
      </c>
      <c r="D1473">
        <v>15</v>
      </c>
      <c r="E1473">
        <v>-0.30320000000000003</v>
      </c>
      <c r="F1473">
        <v>0.67430000000000001</v>
      </c>
      <c r="G1473">
        <v>0.37380000000000002</v>
      </c>
    </row>
    <row r="1474" spans="1:7" x14ac:dyDescent="0.2">
      <c r="A1474" t="s">
        <v>59</v>
      </c>
      <c r="B1474" t="s">
        <v>77</v>
      </c>
      <c r="C1474">
        <v>0.2631</v>
      </c>
      <c r="D1474">
        <v>15</v>
      </c>
      <c r="E1474">
        <v>-0.28789999999999999</v>
      </c>
      <c r="F1474">
        <v>0.68330000000000002</v>
      </c>
      <c r="G1474">
        <v>0.34339999999999998</v>
      </c>
    </row>
    <row r="1475" spans="1:7" x14ac:dyDescent="0.2">
      <c r="A1475" t="s">
        <v>60</v>
      </c>
      <c r="B1475" t="s">
        <v>77</v>
      </c>
      <c r="C1475">
        <v>-0.10290000000000001</v>
      </c>
      <c r="D1475">
        <v>15</v>
      </c>
      <c r="E1475">
        <v>-0.58440000000000003</v>
      </c>
      <c r="F1475">
        <v>0.43209999999999998</v>
      </c>
      <c r="G1475">
        <v>0.71499999999999997</v>
      </c>
    </row>
    <row r="1476" spans="1:7" x14ac:dyDescent="0.2">
      <c r="A1476" t="s">
        <v>61</v>
      </c>
      <c r="B1476" t="s">
        <v>77</v>
      </c>
      <c r="C1476">
        <v>-7.6499999999999999E-2</v>
      </c>
      <c r="D1476">
        <v>15</v>
      </c>
      <c r="E1476">
        <v>-0.5665</v>
      </c>
      <c r="F1476">
        <v>0.4536</v>
      </c>
      <c r="G1476">
        <v>0.78649999999999998</v>
      </c>
    </row>
    <row r="1477" spans="1:7" x14ac:dyDescent="0.2">
      <c r="A1477" t="s">
        <v>62</v>
      </c>
      <c r="B1477" t="s">
        <v>77</v>
      </c>
      <c r="C1477">
        <v>0.1895</v>
      </c>
      <c r="D1477">
        <v>15</v>
      </c>
      <c r="E1477">
        <v>-0.3574</v>
      </c>
      <c r="F1477">
        <v>0.63970000000000005</v>
      </c>
      <c r="G1477">
        <v>0.49869999999999998</v>
      </c>
    </row>
    <row r="1478" spans="1:7" x14ac:dyDescent="0.2">
      <c r="A1478" t="s">
        <v>63</v>
      </c>
      <c r="B1478" t="s">
        <v>77</v>
      </c>
      <c r="C1478">
        <v>0.25269999999999998</v>
      </c>
      <c r="D1478">
        <v>15</v>
      </c>
      <c r="E1478">
        <v>-0.29820000000000002</v>
      </c>
      <c r="F1478">
        <v>0.67730000000000001</v>
      </c>
      <c r="G1478">
        <v>0.36359999999999998</v>
      </c>
    </row>
    <row r="1479" spans="1:7" x14ac:dyDescent="0.2">
      <c r="A1479" t="s">
        <v>64</v>
      </c>
      <c r="B1479" t="s">
        <v>77</v>
      </c>
      <c r="C1479">
        <v>0.78620000000000001</v>
      </c>
      <c r="D1479">
        <v>15</v>
      </c>
      <c r="E1479">
        <v>0.45860000000000001</v>
      </c>
      <c r="F1479">
        <v>0.92569999999999997</v>
      </c>
      <c r="G1479">
        <v>5.0000000000000001E-4</v>
      </c>
    </row>
    <row r="1480" spans="1:7" x14ac:dyDescent="0.2">
      <c r="A1480" t="s">
        <v>65</v>
      </c>
      <c r="B1480" t="s">
        <v>77</v>
      </c>
      <c r="C1480">
        <v>0.45960000000000001</v>
      </c>
      <c r="D1480">
        <v>15</v>
      </c>
      <c r="E1480">
        <v>-6.8900000000000003E-2</v>
      </c>
      <c r="F1480">
        <v>0.78659999999999997</v>
      </c>
      <c r="G1480">
        <v>8.48E-2</v>
      </c>
    </row>
    <row r="1481" spans="1:7" x14ac:dyDescent="0.2">
      <c r="A1481" t="s">
        <v>66</v>
      </c>
      <c r="B1481" t="s">
        <v>77</v>
      </c>
      <c r="C1481">
        <v>4.82E-2</v>
      </c>
      <c r="D1481">
        <v>8</v>
      </c>
      <c r="E1481">
        <v>-0.67959999999999998</v>
      </c>
      <c r="F1481">
        <v>0.72809999999999997</v>
      </c>
      <c r="G1481">
        <v>0.90980000000000005</v>
      </c>
    </row>
    <row r="1482" spans="1:7" x14ac:dyDescent="0.2">
      <c r="A1482" t="s">
        <v>67</v>
      </c>
      <c r="B1482" t="s">
        <v>77</v>
      </c>
      <c r="C1482">
        <v>0.94389999999999996</v>
      </c>
      <c r="D1482">
        <v>15</v>
      </c>
      <c r="E1482">
        <v>0.83579999999999999</v>
      </c>
      <c r="F1482">
        <v>0.98160000000000003</v>
      </c>
      <c r="G1482" t="s">
        <v>71</v>
      </c>
    </row>
    <row r="1483" spans="1:7" x14ac:dyDescent="0.2">
      <c r="A1483" t="s">
        <v>68</v>
      </c>
      <c r="B1483" t="s">
        <v>77</v>
      </c>
      <c r="C1483">
        <v>0.75160000000000005</v>
      </c>
      <c r="D1483">
        <v>15</v>
      </c>
      <c r="E1483">
        <v>0.38929999999999998</v>
      </c>
      <c r="F1483">
        <v>0.91249999999999998</v>
      </c>
      <c r="G1483">
        <v>1.1999999999999999E-3</v>
      </c>
    </row>
    <row r="1484" spans="1:7" x14ac:dyDescent="0.2">
      <c r="A1484" t="s">
        <v>69</v>
      </c>
      <c r="B1484" t="s">
        <v>77</v>
      </c>
      <c r="C1484">
        <v>0.36730000000000002</v>
      </c>
      <c r="D1484">
        <v>15</v>
      </c>
      <c r="E1484">
        <v>-0.17849999999999999</v>
      </c>
      <c r="F1484">
        <v>0.74029999999999996</v>
      </c>
      <c r="G1484">
        <v>0.17799999999999999</v>
      </c>
    </row>
    <row r="1485" spans="1:7" x14ac:dyDescent="0.2">
      <c r="A1485" t="s">
        <v>70</v>
      </c>
      <c r="B1485" t="s">
        <v>77</v>
      </c>
      <c r="C1485">
        <v>0.73709999999999998</v>
      </c>
      <c r="D1485">
        <v>15</v>
      </c>
      <c r="E1485">
        <v>0.36120000000000002</v>
      </c>
      <c r="F1485">
        <v>0.90690000000000004</v>
      </c>
      <c r="G1485">
        <v>1.6999999999999999E-3</v>
      </c>
    </row>
    <row r="1486" spans="1:7" x14ac:dyDescent="0.2">
      <c r="A1486" t="s">
        <v>54</v>
      </c>
      <c r="B1486" t="s">
        <v>77</v>
      </c>
      <c r="C1486">
        <v>0.51300000000000001</v>
      </c>
      <c r="D1486">
        <v>15</v>
      </c>
      <c r="E1486">
        <v>1E-3</v>
      </c>
      <c r="F1486">
        <v>0.81189999999999996</v>
      </c>
      <c r="G1486">
        <v>5.0500000000000003E-2</v>
      </c>
    </row>
    <row r="1487" spans="1:7" x14ac:dyDescent="0.2">
      <c r="A1487" t="s">
        <v>10</v>
      </c>
      <c r="B1487" t="s">
        <v>77</v>
      </c>
      <c r="C1487">
        <v>0.72829999999999995</v>
      </c>
      <c r="D1487">
        <v>15</v>
      </c>
      <c r="E1487">
        <v>0.34470000000000001</v>
      </c>
      <c r="F1487">
        <v>0.90349999999999997</v>
      </c>
      <c r="G1487">
        <v>2.0999999999999999E-3</v>
      </c>
    </row>
    <row r="1488" spans="1:7" x14ac:dyDescent="0.2">
      <c r="A1488" t="s">
        <v>9</v>
      </c>
      <c r="B1488" t="s">
        <v>77</v>
      </c>
      <c r="C1488">
        <v>0.22309999999999999</v>
      </c>
      <c r="D1488">
        <v>15</v>
      </c>
      <c r="E1488">
        <v>-0.32650000000000001</v>
      </c>
      <c r="F1488">
        <v>0.65990000000000004</v>
      </c>
      <c r="G1488">
        <v>0.42420000000000002</v>
      </c>
    </row>
    <row r="1489" spans="1:7" x14ac:dyDescent="0.2">
      <c r="A1489" t="s">
        <v>11</v>
      </c>
      <c r="B1489" t="s">
        <v>77</v>
      </c>
      <c r="C1489">
        <v>-1.6299999999999999E-2</v>
      </c>
      <c r="D1489">
        <v>15</v>
      </c>
      <c r="E1489">
        <v>-0.5242</v>
      </c>
      <c r="F1489">
        <v>0.50019999999999998</v>
      </c>
      <c r="G1489">
        <v>0.95409999999999995</v>
      </c>
    </row>
    <row r="1490" spans="1:7" x14ac:dyDescent="0.2">
      <c r="A1490" t="s">
        <v>12</v>
      </c>
      <c r="B1490" t="s">
        <v>77</v>
      </c>
      <c r="C1490">
        <v>-0.3463</v>
      </c>
      <c r="D1490">
        <v>15</v>
      </c>
      <c r="E1490">
        <v>-0.72919999999999996</v>
      </c>
      <c r="F1490">
        <v>0.20180000000000001</v>
      </c>
      <c r="G1490">
        <v>0.20610000000000001</v>
      </c>
    </row>
    <row r="1491" spans="1:7" x14ac:dyDescent="0.2">
      <c r="A1491" t="s">
        <v>13</v>
      </c>
      <c r="B1491" t="s">
        <v>77</v>
      </c>
      <c r="C1491">
        <v>0.35399999999999998</v>
      </c>
      <c r="D1491">
        <v>15</v>
      </c>
      <c r="E1491">
        <v>-0.1933</v>
      </c>
      <c r="F1491">
        <v>0.73329999999999995</v>
      </c>
      <c r="G1491">
        <v>0.19550000000000001</v>
      </c>
    </row>
    <row r="1492" spans="1:7" x14ac:dyDescent="0.2">
      <c r="A1492" t="s">
        <v>14</v>
      </c>
      <c r="B1492" t="s">
        <v>77</v>
      </c>
      <c r="C1492">
        <v>-0.2135</v>
      </c>
      <c r="D1492">
        <v>15</v>
      </c>
      <c r="E1492">
        <v>-0.6542</v>
      </c>
      <c r="F1492">
        <v>0.33539999999999998</v>
      </c>
      <c r="G1492">
        <v>0.44479999999999997</v>
      </c>
    </row>
    <row r="1493" spans="1:7" x14ac:dyDescent="0.2">
      <c r="A1493" t="s">
        <v>15</v>
      </c>
      <c r="B1493" t="s">
        <v>77</v>
      </c>
      <c r="C1493">
        <v>-0.2268</v>
      </c>
      <c r="D1493">
        <v>15</v>
      </c>
      <c r="E1493">
        <v>-0.66210000000000002</v>
      </c>
      <c r="F1493">
        <v>0.32300000000000001</v>
      </c>
      <c r="G1493">
        <v>0.4163</v>
      </c>
    </row>
    <row r="1494" spans="1:7" x14ac:dyDescent="0.2">
      <c r="A1494" t="s">
        <v>16</v>
      </c>
      <c r="B1494" t="s">
        <v>77</v>
      </c>
      <c r="C1494">
        <v>-0.25750000000000001</v>
      </c>
      <c r="D1494">
        <v>15</v>
      </c>
      <c r="E1494">
        <v>-0.68010000000000004</v>
      </c>
      <c r="F1494">
        <v>0.29349999999999998</v>
      </c>
      <c r="G1494">
        <v>0.35420000000000001</v>
      </c>
    </row>
    <row r="1495" spans="1:7" x14ac:dyDescent="0.2">
      <c r="A1495" t="s">
        <v>17</v>
      </c>
      <c r="B1495" t="s">
        <v>77</v>
      </c>
      <c r="C1495">
        <v>0.24729999999999999</v>
      </c>
      <c r="D1495">
        <v>15</v>
      </c>
      <c r="E1495">
        <v>-0.3034</v>
      </c>
      <c r="F1495">
        <v>0.67420000000000002</v>
      </c>
      <c r="G1495">
        <v>0.37409999999999999</v>
      </c>
    </row>
    <row r="1496" spans="1:7" x14ac:dyDescent="0.2">
      <c r="A1496" t="s">
        <v>18</v>
      </c>
      <c r="B1496" t="s">
        <v>77</v>
      </c>
      <c r="C1496">
        <v>-0.1193</v>
      </c>
      <c r="D1496">
        <v>15</v>
      </c>
      <c r="E1496">
        <v>-0.59519999999999995</v>
      </c>
      <c r="F1496">
        <v>0.41849999999999998</v>
      </c>
      <c r="G1496">
        <v>0.67190000000000005</v>
      </c>
    </row>
    <row r="1497" spans="1:7" x14ac:dyDescent="0.2">
      <c r="A1497" t="s">
        <v>19</v>
      </c>
      <c r="B1497" t="s">
        <v>77</v>
      </c>
      <c r="C1497">
        <v>-0.34039999999999998</v>
      </c>
      <c r="D1497">
        <v>15</v>
      </c>
      <c r="E1497">
        <v>-0.72599999999999998</v>
      </c>
      <c r="F1497">
        <v>0.2082</v>
      </c>
      <c r="G1497">
        <v>0.2145</v>
      </c>
    </row>
    <row r="1498" spans="1:7" x14ac:dyDescent="0.2">
      <c r="A1498" t="s">
        <v>20</v>
      </c>
      <c r="B1498" t="s">
        <v>77</v>
      </c>
      <c r="C1498">
        <v>-0.31619999999999998</v>
      </c>
      <c r="D1498">
        <v>15</v>
      </c>
      <c r="E1498">
        <v>-0.71299999999999997</v>
      </c>
      <c r="F1498">
        <v>0.23400000000000001</v>
      </c>
      <c r="G1498">
        <v>0.25090000000000001</v>
      </c>
    </row>
    <row r="1499" spans="1:7" x14ac:dyDescent="0.2">
      <c r="A1499" t="s">
        <v>21</v>
      </c>
      <c r="B1499" t="s">
        <v>77</v>
      </c>
      <c r="C1499">
        <v>-8.5599999999999996E-2</v>
      </c>
      <c r="D1499">
        <v>15</v>
      </c>
      <c r="E1499">
        <v>-0.57279999999999998</v>
      </c>
      <c r="F1499">
        <v>0.44619999999999999</v>
      </c>
      <c r="G1499">
        <v>0.76149999999999995</v>
      </c>
    </row>
    <row r="1500" spans="1:7" x14ac:dyDescent="0.2">
      <c r="A1500" t="s">
        <v>22</v>
      </c>
      <c r="B1500" t="s">
        <v>77</v>
      </c>
      <c r="C1500">
        <v>-2.3400000000000001E-2</v>
      </c>
      <c r="D1500">
        <v>15</v>
      </c>
      <c r="E1500">
        <v>-0.52929999999999999</v>
      </c>
      <c r="F1500">
        <v>0.49480000000000002</v>
      </c>
      <c r="G1500">
        <v>0.93400000000000005</v>
      </c>
    </row>
    <row r="1501" spans="1:7" x14ac:dyDescent="0.2">
      <c r="A1501" t="s">
        <v>23</v>
      </c>
      <c r="B1501" t="s">
        <v>77</v>
      </c>
      <c r="C1501">
        <v>0.12659999999999999</v>
      </c>
      <c r="D1501">
        <v>15</v>
      </c>
      <c r="E1501">
        <v>-0.41239999999999999</v>
      </c>
      <c r="F1501">
        <v>0.6</v>
      </c>
      <c r="G1501">
        <v>0.65300000000000002</v>
      </c>
    </row>
    <row r="1502" spans="1:7" x14ac:dyDescent="0.2">
      <c r="A1502" t="s">
        <v>24</v>
      </c>
      <c r="B1502" t="s">
        <v>77</v>
      </c>
      <c r="C1502">
        <v>-5.8299999999999998E-2</v>
      </c>
      <c r="D1502">
        <v>15</v>
      </c>
      <c r="E1502">
        <v>-0.55400000000000005</v>
      </c>
      <c r="F1502">
        <v>0.46789999999999998</v>
      </c>
      <c r="G1502">
        <v>0.83640000000000003</v>
      </c>
    </row>
    <row r="1503" spans="1:7" x14ac:dyDescent="0.2">
      <c r="A1503" t="s">
        <v>25</v>
      </c>
      <c r="B1503" t="s">
        <v>77</v>
      </c>
      <c r="C1503">
        <v>6.8099999999999994E-2</v>
      </c>
      <c r="D1503">
        <v>15</v>
      </c>
      <c r="E1503">
        <v>-0.4602</v>
      </c>
      <c r="F1503">
        <v>0.56079999999999997</v>
      </c>
      <c r="G1503">
        <v>0.8095</v>
      </c>
    </row>
    <row r="1504" spans="1:7" x14ac:dyDescent="0.2">
      <c r="A1504" t="s">
        <v>26</v>
      </c>
      <c r="B1504" t="s">
        <v>77</v>
      </c>
      <c r="C1504">
        <v>-0.18490000000000001</v>
      </c>
      <c r="D1504">
        <v>15</v>
      </c>
      <c r="E1504">
        <v>-0.63680000000000003</v>
      </c>
      <c r="F1504">
        <v>0.36159999999999998</v>
      </c>
      <c r="G1504">
        <v>0.50949999999999995</v>
      </c>
    </row>
    <row r="1505" spans="1:7" x14ac:dyDescent="0.2">
      <c r="A1505" t="s">
        <v>27</v>
      </c>
      <c r="B1505" t="s">
        <v>77</v>
      </c>
      <c r="C1505">
        <v>-0.39179999999999998</v>
      </c>
      <c r="D1505">
        <v>15</v>
      </c>
      <c r="E1505">
        <v>-0.753</v>
      </c>
      <c r="F1505">
        <v>0.1507</v>
      </c>
      <c r="G1505">
        <v>0.14860000000000001</v>
      </c>
    </row>
    <row r="1506" spans="1:7" x14ac:dyDescent="0.2">
      <c r="A1506" t="s">
        <v>28</v>
      </c>
      <c r="B1506" t="s">
        <v>77</v>
      </c>
      <c r="C1506">
        <v>0.14599999999999999</v>
      </c>
      <c r="D1506">
        <v>15</v>
      </c>
      <c r="E1506">
        <v>-0.39579999999999999</v>
      </c>
      <c r="F1506">
        <v>0.61250000000000004</v>
      </c>
      <c r="G1506">
        <v>0.60350000000000004</v>
      </c>
    </row>
    <row r="1507" spans="1:7" x14ac:dyDescent="0.2">
      <c r="A1507" t="s">
        <v>29</v>
      </c>
      <c r="B1507" t="s">
        <v>77</v>
      </c>
      <c r="C1507">
        <v>0.13059999999999999</v>
      </c>
      <c r="D1507">
        <v>15</v>
      </c>
      <c r="E1507">
        <v>-0.40899999999999997</v>
      </c>
      <c r="F1507">
        <v>0.60250000000000004</v>
      </c>
      <c r="G1507">
        <v>0.64280000000000004</v>
      </c>
    </row>
    <row r="1508" spans="1:7" x14ac:dyDescent="0.2">
      <c r="A1508" t="s">
        <v>30</v>
      </c>
      <c r="B1508" t="s">
        <v>77</v>
      </c>
      <c r="C1508">
        <v>-0.27900000000000003</v>
      </c>
      <c r="D1508">
        <v>15</v>
      </c>
      <c r="E1508">
        <v>-0.69230000000000003</v>
      </c>
      <c r="F1508">
        <v>0.27210000000000001</v>
      </c>
      <c r="G1508">
        <v>0.31390000000000001</v>
      </c>
    </row>
    <row r="1509" spans="1:7" x14ac:dyDescent="0.2">
      <c r="A1509" t="s">
        <v>31</v>
      </c>
      <c r="B1509" t="s">
        <v>77</v>
      </c>
      <c r="C1509">
        <v>-0.37309999999999999</v>
      </c>
      <c r="D1509">
        <v>15</v>
      </c>
      <c r="E1509">
        <v>-0.74329999999999996</v>
      </c>
      <c r="F1509">
        <v>0.1721</v>
      </c>
      <c r="G1509">
        <v>0.17080000000000001</v>
      </c>
    </row>
    <row r="1510" spans="1:7" x14ac:dyDescent="0.2">
      <c r="A1510" t="s">
        <v>32</v>
      </c>
      <c r="B1510" t="s">
        <v>77</v>
      </c>
      <c r="C1510">
        <v>0.40110000000000001</v>
      </c>
      <c r="D1510">
        <v>15</v>
      </c>
      <c r="E1510">
        <v>-0.14000000000000001</v>
      </c>
      <c r="F1510">
        <v>0.75770000000000004</v>
      </c>
      <c r="G1510">
        <v>0.1384</v>
      </c>
    </row>
    <row r="1511" spans="1:7" x14ac:dyDescent="0.2">
      <c r="A1511" t="s">
        <v>33</v>
      </c>
      <c r="B1511" t="s">
        <v>77</v>
      </c>
      <c r="C1511">
        <v>-0.12709999999999999</v>
      </c>
      <c r="D1511">
        <v>15</v>
      </c>
      <c r="E1511">
        <v>-0.60029999999999994</v>
      </c>
      <c r="F1511">
        <v>0.41199999999999998</v>
      </c>
      <c r="G1511">
        <v>0.65169999999999995</v>
      </c>
    </row>
    <row r="1512" spans="1:7" x14ac:dyDescent="0.2">
      <c r="A1512" t="s">
        <v>34</v>
      </c>
      <c r="B1512" t="s">
        <v>77</v>
      </c>
      <c r="C1512">
        <v>-0.15989999999999999</v>
      </c>
      <c r="D1512">
        <v>15</v>
      </c>
      <c r="E1512">
        <v>-0.62129999999999996</v>
      </c>
      <c r="F1512">
        <v>0.38379999999999997</v>
      </c>
      <c r="G1512">
        <v>0.56920000000000004</v>
      </c>
    </row>
    <row r="1513" spans="1:7" x14ac:dyDescent="0.2">
      <c r="A1513" t="s">
        <v>35</v>
      </c>
      <c r="B1513" t="s">
        <v>77</v>
      </c>
      <c r="C1513">
        <v>6.3200000000000006E-2</v>
      </c>
      <c r="D1513">
        <v>15</v>
      </c>
      <c r="E1513">
        <v>-0.46410000000000001</v>
      </c>
      <c r="F1513">
        <v>0.55740000000000001</v>
      </c>
      <c r="G1513">
        <v>0.82289999999999996</v>
      </c>
    </row>
    <row r="1514" spans="1:7" x14ac:dyDescent="0.2">
      <c r="A1514" t="s">
        <v>36</v>
      </c>
      <c r="B1514" t="s">
        <v>77</v>
      </c>
      <c r="C1514">
        <v>-0.1201</v>
      </c>
      <c r="D1514">
        <v>15</v>
      </c>
      <c r="E1514">
        <v>-0.59570000000000001</v>
      </c>
      <c r="F1514">
        <v>0.41789999999999999</v>
      </c>
      <c r="G1514">
        <v>0.66990000000000005</v>
      </c>
    </row>
    <row r="1515" spans="1:7" x14ac:dyDescent="0.2">
      <c r="A1515" t="s">
        <v>37</v>
      </c>
      <c r="B1515" t="s">
        <v>77</v>
      </c>
      <c r="C1515">
        <v>-0.26279999999999998</v>
      </c>
      <c r="D1515">
        <v>15</v>
      </c>
      <c r="E1515">
        <v>-0.68310000000000004</v>
      </c>
      <c r="F1515">
        <v>0.28820000000000001</v>
      </c>
      <c r="G1515">
        <v>0.34389999999999998</v>
      </c>
    </row>
    <row r="1516" spans="1:7" x14ac:dyDescent="0.2">
      <c r="A1516" t="s">
        <v>38</v>
      </c>
      <c r="B1516" t="s">
        <v>77</v>
      </c>
      <c r="C1516">
        <v>7.0400000000000004E-2</v>
      </c>
      <c r="D1516">
        <v>15</v>
      </c>
      <c r="E1516">
        <v>-0.45839999999999997</v>
      </c>
      <c r="F1516">
        <v>0.56240000000000001</v>
      </c>
      <c r="G1516">
        <v>0.80320000000000003</v>
      </c>
    </row>
    <row r="1517" spans="1:7" x14ac:dyDescent="0.2">
      <c r="A1517" t="s">
        <v>39</v>
      </c>
      <c r="B1517" t="s">
        <v>77</v>
      </c>
      <c r="C1517">
        <v>-0.14219999999999999</v>
      </c>
      <c r="D1517">
        <v>15</v>
      </c>
      <c r="E1517">
        <v>-0.61</v>
      </c>
      <c r="F1517">
        <v>0.39910000000000001</v>
      </c>
      <c r="G1517">
        <v>0.61309999999999998</v>
      </c>
    </row>
    <row r="1518" spans="1:7" x14ac:dyDescent="0.2">
      <c r="A1518" t="s">
        <v>40</v>
      </c>
      <c r="B1518" t="s">
        <v>77</v>
      </c>
      <c r="C1518">
        <v>0.42699999999999999</v>
      </c>
      <c r="D1518">
        <v>15</v>
      </c>
      <c r="E1518">
        <v>-0.1091</v>
      </c>
      <c r="F1518">
        <v>0.77070000000000005</v>
      </c>
      <c r="G1518">
        <v>0.1124</v>
      </c>
    </row>
    <row r="1519" spans="1:7" x14ac:dyDescent="0.2">
      <c r="A1519" t="s">
        <v>41</v>
      </c>
      <c r="B1519" t="s">
        <v>77</v>
      </c>
      <c r="C1519">
        <v>0.33600000000000002</v>
      </c>
      <c r="D1519">
        <v>15</v>
      </c>
      <c r="E1519">
        <v>-0.21290000000000001</v>
      </c>
      <c r="F1519">
        <v>0.72370000000000001</v>
      </c>
      <c r="G1519">
        <v>0.2208</v>
      </c>
    </row>
    <row r="1520" spans="1:7" x14ac:dyDescent="0.2">
      <c r="A1520" t="s">
        <v>42</v>
      </c>
      <c r="B1520" t="s">
        <v>77</v>
      </c>
      <c r="C1520">
        <v>-0.16980000000000001</v>
      </c>
      <c r="D1520">
        <v>15</v>
      </c>
      <c r="E1520">
        <v>-0.62749999999999995</v>
      </c>
      <c r="F1520">
        <v>0.37509999999999999</v>
      </c>
      <c r="G1520">
        <v>0.54520000000000002</v>
      </c>
    </row>
    <row r="1521" spans="1:7" x14ac:dyDescent="0.2">
      <c r="A1521" t="s">
        <v>43</v>
      </c>
      <c r="B1521" t="s">
        <v>77</v>
      </c>
      <c r="C1521">
        <v>0.33229999999999998</v>
      </c>
      <c r="D1521">
        <v>15</v>
      </c>
      <c r="E1521">
        <v>-0.21690000000000001</v>
      </c>
      <c r="F1521">
        <v>0.72170000000000001</v>
      </c>
      <c r="G1521">
        <v>0.22620000000000001</v>
      </c>
    </row>
    <row r="1522" spans="1:7" x14ac:dyDescent="0.2">
      <c r="A1522" t="s">
        <v>44</v>
      </c>
      <c r="B1522" t="s">
        <v>77</v>
      </c>
      <c r="C1522">
        <v>-4.4699999999999997E-2</v>
      </c>
      <c r="D1522">
        <v>15</v>
      </c>
      <c r="E1522">
        <v>-0.54449999999999998</v>
      </c>
      <c r="F1522">
        <v>0.47849999999999998</v>
      </c>
      <c r="G1522">
        <v>0.87429999999999997</v>
      </c>
    </row>
    <row r="1523" spans="1:7" x14ac:dyDescent="0.2">
      <c r="A1523" t="s">
        <v>45</v>
      </c>
      <c r="B1523" t="s">
        <v>77</v>
      </c>
      <c r="C1523">
        <v>-0.29509999999999997</v>
      </c>
      <c r="D1523">
        <v>15</v>
      </c>
      <c r="E1523">
        <v>-0.70140000000000002</v>
      </c>
      <c r="F1523">
        <v>0.25580000000000003</v>
      </c>
      <c r="G1523">
        <v>0.28560000000000002</v>
      </c>
    </row>
    <row r="1524" spans="1:7" x14ac:dyDescent="0.2">
      <c r="A1524" t="s">
        <v>46</v>
      </c>
      <c r="B1524" t="s">
        <v>77</v>
      </c>
      <c r="C1524">
        <v>-3.9300000000000002E-2</v>
      </c>
      <c r="D1524">
        <v>15</v>
      </c>
      <c r="E1524">
        <v>-0.54069999999999996</v>
      </c>
      <c r="F1524">
        <v>0.48270000000000002</v>
      </c>
      <c r="G1524">
        <v>0.88949999999999996</v>
      </c>
    </row>
    <row r="1525" spans="1:7" x14ac:dyDescent="0.2">
      <c r="A1525" t="s">
        <v>47</v>
      </c>
      <c r="B1525" t="s">
        <v>77</v>
      </c>
      <c r="C1525">
        <v>-0.20799999999999999</v>
      </c>
      <c r="D1525">
        <v>15</v>
      </c>
      <c r="E1525">
        <v>-0.65090000000000003</v>
      </c>
      <c r="F1525">
        <v>0.34050000000000002</v>
      </c>
      <c r="G1525">
        <v>0.45689999999999997</v>
      </c>
    </row>
    <row r="1526" spans="1:7" x14ac:dyDescent="0.2">
      <c r="A1526" t="s">
        <v>48</v>
      </c>
      <c r="B1526" t="s">
        <v>77</v>
      </c>
      <c r="C1526">
        <v>-0.1658</v>
      </c>
      <c r="D1526">
        <v>15</v>
      </c>
      <c r="E1526">
        <v>-0.625</v>
      </c>
      <c r="F1526">
        <v>0.37859999999999999</v>
      </c>
      <c r="G1526">
        <v>0.55469999999999997</v>
      </c>
    </row>
    <row r="1527" spans="1:7" x14ac:dyDescent="0.2">
      <c r="A1527" t="s">
        <v>49</v>
      </c>
      <c r="B1527" t="s">
        <v>77</v>
      </c>
      <c r="C1527">
        <v>0.31230000000000002</v>
      </c>
      <c r="D1527">
        <v>15</v>
      </c>
      <c r="E1527">
        <v>-0.23810000000000001</v>
      </c>
      <c r="F1527">
        <v>0.71079999999999999</v>
      </c>
      <c r="G1527">
        <v>0.25719999999999998</v>
      </c>
    </row>
    <row r="1528" spans="1:7" x14ac:dyDescent="0.2">
      <c r="A1528" t="s">
        <v>50</v>
      </c>
      <c r="B1528" t="s">
        <v>77</v>
      </c>
      <c r="C1528">
        <v>-0.2248</v>
      </c>
      <c r="D1528">
        <v>15</v>
      </c>
      <c r="E1528">
        <v>-0.66100000000000003</v>
      </c>
      <c r="F1528">
        <v>0.32490000000000002</v>
      </c>
      <c r="G1528">
        <v>0.42049999999999998</v>
      </c>
    </row>
    <row r="1529" spans="1:7" x14ac:dyDescent="0.2">
      <c r="A1529" t="s">
        <v>51</v>
      </c>
      <c r="B1529" t="s">
        <v>77</v>
      </c>
      <c r="C1529">
        <v>-0.1414</v>
      </c>
      <c r="D1529">
        <v>15</v>
      </c>
      <c r="E1529">
        <v>-0.60950000000000004</v>
      </c>
      <c r="F1529">
        <v>0.39979999999999999</v>
      </c>
      <c r="G1529">
        <v>0.61519999999999997</v>
      </c>
    </row>
    <row r="1530" spans="1:7" x14ac:dyDescent="0.2">
      <c r="A1530" t="s">
        <v>52</v>
      </c>
      <c r="B1530" t="s">
        <v>77</v>
      </c>
      <c r="C1530">
        <v>0.4355</v>
      </c>
      <c r="D1530">
        <v>15</v>
      </c>
      <c r="E1530">
        <v>-9.8900000000000002E-2</v>
      </c>
      <c r="F1530">
        <v>0.77490000000000003</v>
      </c>
      <c r="G1530">
        <v>0.1047</v>
      </c>
    </row>
    <row r="1531" spans="1:7" x14ac:dyDescent="0.2">
      <c r="A1531" t="s">
        <v>53</v>
      </c>
      <c r="B1531" t="s">
        <v>77</v>
      </c>
      <c r="C1531">
        <v>-0.1542</v>
      </c>
      <c r="D1531">
        <v>15</v>
      </c>
      <c r="E1531">
        <v>-0.61770000000000003</v>
      </c>
      <c r="F1531">
        <v>0.38879999999999998</v>
      </c>
      <c r="G1531">
        <v>0.58330000000000004</v>
      </c>
    </row>
    <row r="1532" spans="1:7" x14ac:dyDescent="0.2">
      <c r="A1532" t="s">
        <v>8</v>
      </c>
      <c r="B1532" t="s">
        <v>77</v>
      </c>
      <c r="C1532">
        <v>0.24690000000000001</v>
      </c>
      <c r="D1532">
        <v>15</v>
      </c>
      <c r="E1532">
        <v>-0.30380000000000001</v>
      </c>
      <c r="F1532">
        <v>0.67390000000000005</v>
      </c>
      <c r="G1532">
        <v>0.375</v>
      </c>
    </row>
    <row r="1533" spans="1:7" x14ac:dyDescent="0.2">
      <c r="A1533" t="s">
        <v>7</v>
      </c>
      <c r="B1533" t="s">
        <v>77</v>
      </c>
      <c r="C1533">
        <v>2.2100000000000002E-2</v>
      </c>
      <c r="D1533">
        <v>15</v>
      </c>
      <c r="E1533">
        <v>-0.49580000000000002</v>
      </c>
      <c r="F1533">
        <v>0.52839999999999998</v>
      </c>
      <c r="G1533">
        <v>0.93759999999999999</v>
      </c>
    </row>
    <row r="1534" spans="1:7" x14ac:dyDescent="0.2">
      <c r="A1534" t="s">
        <v>78</v>
      </c>
      <c r="B1534" t="s">
        <v>83</v>
      </c>
      <c r="C1534">
        <v>0.51749999999999996</v>
      </c>
      <c r="D1534">
        <v>15</v>
      </c>
      <c r="E1534">
        <v>7.1000000000000004E-3</v>
      </c>
      <c r="F1534">
        <v>0.81399999999999995</v>
      </c>
      <c r="G1534">
        <v>4.82E-2</v>
      </c>
    </row>
    <row r="1535" spans="1:7" x14ac:dyDescent="0.2">
      <c r="A1535" t="s">
        <v>77</v>
      </c>
      <c r="B1535" t="s">
        <v>83</v>
      </c>
      <c r="C1535">
        <v>-0.1946</v>
      </c>
      <c r="D1535">
        <v>15</v>
      </c>
      <c r="E1535">
        <v>-0.64280000000000004</v>
      </c>
      <c r="F1535">
        <v>0.3528</v>
      </c>
      <c r="G1535">
        <v>0.48709999999999998</v>
      </c>
    </row>
    <row r="1536" spans="1:7" x14ac:dyDescent="0.2">
      <c r="A1536" t="s">
        <v>79</v>
      </c>
      <c r="B1536" t="s">
        <v>83</v>
      </c>
      <c r="C1536">
        <v>5.6399999999999999E-2</v>
      </c>
      <c r="D1536">
        <v>15</v>
      </c>
      <c r="E1536">
        <v>-0.46949999999999997</v>
      </c>
      <c r="F1536">
        <v>0.55269999999999997</v>
      </c>
      <c r="G1536">
        <v>0.84189999999999998</v>
      </c>
    </row>
    <row r="1537" spans="1:7" x14ac:dyDescent="0.2">
      <c r="A1537" t="s">
        <v>73</v>
      </c>
      <c r="B1537" t="s">
        <v>83</v>
      </c>
      <c r="C1537">
        <v>7.4000000000000003E-3</v>
      </c>
      <c r="D1537">
        <v>15</v>
      </c>
      <c r="E1537">
        <v>-0.50670000000000004</v>
      </c>
      <c r="F1537">
        <v>0.51770000000000005</v>
      </c>
      <c r="G1537">
        <v>0.97899999999999998</v>
      </c>
    </row>
    <row r="1538" spans="1:7" x14ac:dyDescent="0.2">
      <c r="A1538" t="s">
        <v>72</v>
      </c>
      <c r="B1538" t="s">
        <v>83</v>
      </c>
      <c r="C1538">
        <v>0.47810000000000002</v>
      </c>
      <c r="D1538">
        <v>15</v>
      </c>
      <c r="E1538">
        <v>-4.5199999999999997E-2</v>
      </c>
      <c r="F1538">
        <v>0.79549999999999998</v>
      </c>
      <c r="G1538">
        <v>7.1400000000000005E-2</v>
      </c>
    </row>
    <row r="1539" spans="1:7" x14ac:dyDescent="0.2">
      <c r="A1539" t="s">
        <v>74</v>
      </c>
      <c r="B1539" t="s">
        <v>83</v>
      </c>
      <c r="C1539">
        <v>-0.18010000000000001</v>
      </c>
      <c r="D1539">
        <v>15</v>
      </c>
      <c r="E1539">
        <v>-0.63390000000000002</v>
      </c>
      <c r="F1539">
        <v>0.3659</v>
      </c>
      <c r="G1539">
        <v>0.52070000000000005</v>
      </c>
    </row>
    <row r="1540" spans="1:7" x14ac:dyDescent="0.2">
      <c r="A1540" t="s">
        <v>75</v>
      </c>
      <c r="B1540" t="s">
        <v>83</v>
      </c>
      <c r="C1540">
        <v>-0.3987</v>
      </c>
      <c r="D1540">
        <v>15</v>
      </c>
      <c r="E1540">
        <v>-0.75649999999999995</v>
      </c>
      <c r="F1540">
        <v>0.14269999999999999</v>
      </c>
      <c r="G1540">
        <v>0.14099999999999999</v>
      </c>
    </row>
    <row r="1541" spans="1:7" x14ac:dyDescent="0.2">
      <c r="A1541" t="s">
        <v>76</v>
      </c>
      <c r="B1541" t="s">
        <v>83</v>
      </c>
      <c r="C1541">
        <v>-0.29509999999999997</v>
      </c>
      <c r="D1541">
        <v>15</v>
      </c>
      <c r="E1541">
        <v>-0.70130000000000003</v>
      </c>
      <c r="F1541">
        <v>0.25580000000000003</v>
      </c>
      <c r="G1541">
        <v>0.28560000000000002</v>
      </c>
    </row>
    <row r="1542" spans="1:7" x14ac:dyDescent="0.2">
      <c r="A1542" t="s">
        <v>56</v>
      </c>
      <c r="B1542" t="s">
        <v>83</v>
      </c>
      <c r="C1542">
        <v>0.24940000000000001</v>
      </c>
      <c r="D1542">
        <v>15</v>
      </c>
      <c r="E1542">
        <v>-0.3014</v>
      </c>
      <c r="F1542">
        <v>0.6754</v>
      </c>
      <c r="G1542">
        <v>0.37009999999999998</v>
      </c>
    </row>
    <row r="1543" spans="1:7" x14ac:dyDescent="0.2">
      <c r="A1543" t="s">
        <v>55</v>
      </c>
      <c r="B1543" t="s">
        <v>83</v>
      </c>
      <c r="C1543">
        <v>-0.35460000000000003</v>
      </c>
      <c r="D1543">
        <v>15</v>
      </c>
      <c r="E1543">
        <v>-0.73360000000000003</v>
      </c>
      <c r="F1543">
        <v>0.19259999999999999</v>
      </c>
      <c r="G1543">
        <v>0.19470000000000001</v>
      </c>
    </row>
    <row r="1544" spans="1:7" x14ac:dyDescent="0.2">
      <c r="A1544" t="s">
        <v>57</v>
      </c>
      <c r="B1544" t="s">
        <v>83</v>
      </c>
      <c r="C1544">
        <v>-0.1492</v>
      </c>
      <c r="D1544">
        <v>15</v>
      </c>
      <c r="E1544">
        <v>-0.61450000000000005</v>
      </c>
      <c r="F1544">
        <v>0.3931</v>
      </c>
      <c r="G1544">
        <v>0.59560000000000002</v>
      </c>
    </row>
    <row r="1545" spans="1:7" x14ac:dyDescent="0.2">
      <c r="A1545" t="s">
        <v>58</v>
      </c>
      <c r="B1545" t="s">
        <v>83</v>
      </c>
      <c r="C1545">
        <v>-0.22919999999999999</v>
      </c>
      <c r="D1545">
        <v>15</v>
      </c>
      <c r="E1545">
        <v>-0.66349999999999998</v>
      </c>
      <c r="F1545">
        <v>0.32079999999999997</v>
      </c>
      <c r="G1545">
        <v>0.4113</v>
      </c>
    </row>
    <row r="1546" spans="1:7" x14ac:dyDescent="0.2">
      <c r="A1546" t="s">
        <v>59</v>
      </c>
      <c r="B1546" t="s">
        <v>83</v>
      </c>
      <c r="C1546">
        <v>8.3500000000000005E-2</v>
      </c>
      <c r="D1546">
        <v>15</v>
      </c>
      <c r="E1546">
        <v>-0.44790000000000002</v>
      </c>
      <c r="F1546">
        <v>0.57130000000000003</v>
      </c>
      <c r="G1546">
        <v>0.76729999999999998</v>
      </c>
    </row>
    <row r="1547" spans="1:7" x14ac:dyDescent="0.2">
      <c r="A1547" t="s">
        <v>60</v>
      </c>
      <c r="B1547" t="s">
        <v>83</v>
      </c>
      <c r="C1547">
        <v>0.21909999999999999</v>
      </c>
      <c r="D1547">
        <v>15</v>
      </c>
      <c r="E1547">
        <v>-0.33019999999999999</v>
      </c>
      <c r="F1547">
        <v>0.65759999999999996</v>
      </c>
      <c r="G1547">
        <v>0.43259999999999998</v>
      </c>
    </row>
    <row r="1548" spans="1:7" x14ac:dyDescent="0.2">
      <c r="A1548" t="s">
        <v>61</v>
      </c>
      <c r="B1548" t="s">
        <v>83</v>
      </c>
      <c r="C1548">
        <v>0.90800000000000003</v>
      </c>
      <c r="D1548">
        <v>15</v>
      </c>
      <c r="E1548">
        <v>0.7399</v>
      </c>
      <c r="F1548">
        <v>0.96940000000000004</v>
      </c>
      <c r="G1548" t="s">
        <v>71</v>
      </c>
    </row>
    <row r="1549" spans="1:7" x14ac:dyDescent="0.2">
      <c r="A1549" t="s">
        <v>62</v>
      </c>
      <c r="B1549" t="s">
        <v>83</v>
      </c>
      <c r="C1549">
        <v>0.48110000000000003</v>
      </c>
      <c r="D1549">
        <v>15</v>
      </c>
      <c r="E1549">
        <v>-4.1399999999999999E-2</v>
      </c>
      <c r="F1549">
        <v>0.79700000000000004</v>
      </c>
      <c r="G1549">
        <v>6.9400000000000003E-2</v>
      </c>
    </row>
    <row r="1550" spans="1:7" x14ac:dyDescent="0.2">
      <c r="A1550" t="s">
        <v>63</v>
      </c>
      <c r="B1550" t="s">
        <v>83</v>
      </c>
      <c r="C1550">
        <v>7.6100000000000001E-2</v>
      </c>
      <c r="D1550">
        <v>15</v>
      </c>
      <c r="E1550">
        <v>-0.45379999999999998</v>
      </c>
      <c r="F1550">
        <v>0.56630000000000003</v>
      </c>
      <c r="G1550">
        <v>0.78739999999999999</v>
      </c>
    </row>
    <row r="1551" spans="1:7" x14ac:dyDescent="0.2">
      <c r="A1551" t="s">
        <v>64</v>
      </c>
      <c r="B1551" t="s">
        <v>83</v>
      </c>
      <c r="C1551">
        <v>0.2044</v>
      </c>
      <c r="D1551">
        <v>15</v>
      </c>
      <c r="E1551">
        <v>-0.34389999999999998</v>
      </c>
      <c r="F1551">
        <v>0.64870000000000005</v>
      </c>
      <c r="G1551">
        <v>0.46500000000000002</v>
      </c>
    </row>
    <row r="1552" spans="1:7" x14ac:dyDescent="0.2">
      <c r="A1552" t="s">
        <v>65</v>
      </c>
      <c r="B1552" t="s">
        <v>83</v>
      </c>
      <c r="C1552">
        <v>0.58399999999999996</v>
      </c>
      <c r="D1552">
        <v>15</v>
      </c>
      <c r="E1552">
        <v>0.1023</v>
      </c>
      <c r="F1552">
        <v>0.84379999999999999</v>
      </c>
      <c r="G1552">
        <v>2.23E-2</v>
      </c>
    </row>
    <row r="1553" spans="1:7" x14ac:dyDescent="0.2">
      <c r="A1553" t="s">
        <v>66</v>
      </c>
      <c r="B1553" t="s">
        <v>83</v>
      </c>
      <c r="C1553">
        <v>-0.72389999999999999</v>
      </c>
      <c r="D1553">
        <v>8</v>
      </c>
      <c r="E1553">
        <v>-0.94599999999999995</v>
      </c>
      <c r="F1553">
        <v>-3.9199999999999999E-2</v>
      </c>
      <c r="G1553">
        <v>4.2299999999999997E-2</v>
      </c>
    </row>
    <row r="1554" spans="1:7" x14ac:dyDescent="0.2">
      <c r="A1554" t="s">
        <v>67</v>
      </c>
      <c r="B1554" t="s">
        <v>83</v>
      </c>
      <c r="C1554">
        <v>-4.4600000000000001E-2</v>
      </c>
      <c r="D1554">
        <v>15</v>
      </c>
      <c r="E1554">
        <v>-0.5444</v>
      </c>
      <c r="F1554">
        <v>0.47860000000000003</v>
      </c>
      <c r="G1554">
        <v>0.87460000000000004</v>
      </c>
    </row>
    <row r="1555" spans="1:7" x14ac:dyDescent="0.2">
      <c r="A1555" t="s">
        <v>68</v>
      </c>
      <c r="B1555" t="s">
        <v>83</v>
      </c>
      <c r="C1555">
        <v>0.1134</v>
      </c>
      <c r="D1555">
        <v>15</v>
      </c>
      <c r="E1555">
        <v>-0.4234</v>
      </c>
      <c r="F1555">
        <v>0.59130000000000005</v>
      </c>
      <c r="G1555">
        <v>0.68730000000000002</v>
      </c>
    </row>
    <row r="1556" spans="1:7" x14ac:dyDescent="0.2">
      <c r="A1556" t="s">
        <v>69</v>
      </c>
      <c r="B1556" t="s">
        <v>83</v>
      </c>
      <c r="C1556">
        <v>-0.35620000000000002</v>
      </c>
      <c r="D1556">
        <v>15</v>
      </c>
      <c r="E1556">
        <v>-0.73440000000000005</v>
      </c>
      <c r="F1556">
        <v>0.19089999999999999</v>
      </c>
      <c r="G1556">
        <v>0.19259999999999999</v>
      </c>
    </row>
    <row r="1557" spans="1:7" x14ac:dyDescent="0.2">
      <c r="A1557" t="s">
        <v>70</v>
      </c>
      <c r="B1557" t="s">
        <v>83</v>
      </c>
      <c r="C1557">
        <v>-0.27360000000000001</v>
      </c>
      <c r="D1557">
        <v>15</v>
      </c>
      <c r="E1557">
        <v>-0.68930000000000002</v>
      </c>
      <c r="F1557">
        <v>0.27760000000000001</v>
      </c>
      <c r="G1557">
        <v>0.32379999999999998</v>
      </c>
    </row>
    <row r="1558" spans="1:7" x14ac:dyDescent="0.2">
      <c r="A1558" t="s">
        <v>54</v>
      </c>
      <c r="B1558" t="s">
        <v>83</v>
      </c>
      <c r="C1558">
        <v>-5.6800000000000003E-2</v>
      </c>
      <c r="D1558">
        <v>15</v>
      </c>
      <c r="E1558">
        <v>-0.55300000000000005</v>
      </c>
      <c r="F1558">
        <v>0.46910000000000002</v>
      </c>
      <c r="G1558">
        <v>0.84050000000000002</v>
      </c>
    </row>
    <row r="1559" spans="1:7" x14ac:dyDescent="0.2">
      <c r="A1559" t="s">
        <v>10</v>
      </c>
      <c r="B1559" t="s">
        <v>83</v>
      </c>
      <c r="C1559">
        <v>0.1351</v>
      </c>
      <c r="D1559">
        <v>15</v>
      </c>
      <c r="E1559">
        <v>-0.4052</v>
      </c>
      <c r="F1559">
        <v>0.60550000000000004</v>
      </c>
      <c r="G1559">
        <v>0.63109999999999999</v>
      </c>
    </row>
    <row r="1560" spans="1:7" x14ac:dyDescent="0.2">
      <c r="A1560" t="s">
        <v>9</v>
      </c>
      <c r="B1560" t="s">
        <v>83</v>
      </c>
      <c r="C1560">
        <v>0.3296</v>
      </c>
      <c r="D1560">
        <v>15</v>
      </c>
      <c r="E1560">
        <v>-0.2198</v>
      </c>
      <c r="F1560">
        <v>0.72030000000000005</v>
      </c>
      <c r="G1560">
        <v>0.2303</v>
      </c>
    </row>
    <row r="1561" spans="1:7" x14ac:dyDescent="0.2">
      <c r="A1561" t="s">
        <v>11</v>
      </c>
      <c r="B1561" t="s">
        <v>83</v>
      </c>
      <c r="C1561">
        <v>-0.21390000000000001</v>
      </c>
      <c r="D1561">
        <v>15</v>
      </c>
      <c r="E1561">
        <v>-0.65449999999999997</v>
      </c>
      <c r="F1561">
        <v>0.33510000000000001</v>
      </c>
      <c r="G1561">
        <v>0.44400000000000001</v>
      </c>
    </row>
    <row r="1562" spans="1:7" x14ac:dyDescent="0.2">
      <c r="A1562" t="s">
        <v>12</v>
      </c>
      <c r="B1562" t="s">
        <v>83</v>
      </c>
      <c r="C1562">
        <v>-7.8299999999999995E-2</v>
      </c>
      <c r="D1562">
        <v>15</v>
      </c>
      <c r="E1562">
        <v>-0.56779999999999997</v>
      </c>
      <c r="F1562">
        <v>0.4521</v>
      </c>
      <c r="G1562">
        <v>0.78149999999999997</v>
      </c>
    </row>
    <row r="1563" spans="1:7" x14ac:dyDescent="0.2">
      <c r="A1563" t="s">
        <v>13</v>
      </c>
      <c r="B1563" t="s">
        <v>83</v>
      </c>
      <c r="C1563">
        <v>-8.4500000000000006E-2</v>
      </c>
      <c r="D1563">
        <v>15</v>
      </c>
      <c r="E1563">
        <v>-0.57199999999999995</v>
      </c>
      <c r="F1563">
        <v>0.4471</v>
      </c>
      <c r="G1563">
        <v>0.76470000000000005</v>
      </c>
    </row>
    <row r="1564" spans="1:7" x14ac:dyDescent="0.2">
      <c r="A1564" t="s">
        <v>14</v>
      </c>
      <c r="B1564" t="s">
        <v>83</v>
      </c>
      <c r="C1564">
        <v>-9.74E-2</v>
      </c>
      <c r="D1564">
        <v>15</v>
      </c>
      <c r="E1564">
        <v>-0.58069999999999999</v>
      </c>
      <c r="F1564">
        <v>0.43659999999999999</v>
      </c>
      <c r="G1564">
        <v>0.7298</v>
      </c>
    </row>
    <row r="1565" spans="1:7" x14ac:dyDescent="0.2">
      <c r="A1565" t="s">
        <v>15</v>
      </c>
      <c r="B1565" t="s">
        <v>83</v>
      </c>
      <c r="C1565">
        <v>-0.14269999999999999</v>
      </c>
      <c r="D1565">
        <v>15</v>
      </c>
      <c r="E1565">
        <v>-0.61029999999999995</v>
      </c>
      <c r="F1565">
        <v>0.3987</v>
      </c>
      <c r="G1565">
        <v>0.61199999999999999</v>
      </c>
    </row>
    <row r="1566" spans="1:7" x14ac:dyDescent="0.2">
      <c r="A1566" t="s">
        <v>16</v>
      </c>
      <c r="B1566" t="s">
        <v>83</v>
      </c>
      <c r="C1566">
        <v>0.3977</v>
      </c>
      <c r="D1566">
        <v>15</v>
      </c>
      <c r="E1566">
        <v>-0.1439</v>
      </c>
      <c r="F1566">
        <v>0.75590000000000002</v>
      </c>
      <c r="G1566">
        <v>0.1421</v>
      </c>
    </row>
    <row r="1567" spans="1:7" x14ac:dyDescent="0.2">
      <c r="A1567" t="s">
        <v>17</v>
      </c>
      <c r="B1567" t="s">
        <v>83</v>
      </c>
      <c r="C1567">
        <v>9.7100000000000006E-2</v>
      </c>
      <c r="D1567">
        <v>15</v>
      </c>
      <c r="E1567">
        <v>-0.43690000000000001</v>
      </c>
      <c r="F1567">
        <v>0.58050000000000002</v>
      </c>
      <c r="G1567">
        <v>0.73070000000000002</v>
      </c>
    </row>
    <row r="1568" spans="1:7" x14ac:dyDescent="0.2">
      <c r="A1568" t="s">
        <v>18</v>
      </c>
      <c r="B1568" t="s">
        <v>83</v>
      </c>
      <c r="C1568">
        <v>-9.4999999999999998E-3</v>
      </c>
      <c r="D1568">
        <v>15</v>
      </c>
      <c r="E1568">
        <v>-0.51919999999999999</v>
      </c>
      <c r="F1568">
        <v>0.50519999999999998</v>
      </c>
      <c r="G1568">
        <v>0.97330000000000005</v>
      </c>
    </row>
    <row r="1569" spans="1:7" x14ac:dyDescent="0.2">
      <c r="A1569" t="s">
        <v>19</v>
      </c>
      <c r="B1569" t="s">
        <v>83</v>
      </c>
      <c r="C1569">
        <v>-0.15720000000000001</v>
      </c>
      <c r="D1569">
        <v>15</v>
      </c>
      <c r="E1569">
        <v>-0.61960000000000004</v>
      </c>
      <c r="F1569">
        <v>0.38619999999999999</v>
      </c>
      <c r="G1569">
        <v>0.57579999999999998</v>
      </c>
    </row>
    <row r="1570" spans="1:7" x14ac:dyDescent="0.2">
      <c r="A1570" t="s">
        <v>20</v>
      </c>
      <c r="B1570" t="s">
        <v>83</v>
      </c>
      <c r="C1570">
        <v>-0.20419999999999999</v>
      </c>
      <c r="D1570">
        <v>15</v>
      </c>
      <c r="E1570">
        <v>-0.64859999999999995</v>
      </c>
      <c r="F1570">
        <v>0.34399999999999997</v>
      </c>
      <c r="G1570">
        <v>0.46539999999999998</v>
      </c>
    </row>
    <row r="1571" spans="1:7" x14ac:dyDescent="0.2">
      <c r="A1571" t="s">
        <v>21</v>
      </c>
      <c r="B1571" t="s">
        <v>83</v>
      </c>
      <c r="C1571">
        <v>-0.01</v>
      </c>
      <c r="D1571">
        <v>15</v>
      </c>
      <c r="E1571">
        <v>-0.51959999999999995</v>
      </c>
      <c r="F1571">
        <v>0.50480000000000003</v>
      </c>
      <c r="G1571">
        <v>0.97170000000000001</v>
      </c>
    </row>
    <row r="1572" spans="1:7" x14ac:dyDescent="0.2">
      <c r="A1572" t="s">
        <v>22</v>
      </c>
      <c r="B1572" t="s">
        <v>83</v>
      </c>
      <c r="C1572">
        <v>-5.57E-2</v>
      </c>
      <c r="D1572">
        <v>15</v>
      </c>
      <c r="E1572">
        <v>-0.55220000000000002</v>
      </c>
      <c r="F1572">
        <v>0.47</v>
      </c>
      <c r="G1572">
        <v>0.84379999999999999</v>
      </c>
    </row>
    <row r="1573" spans="1:7" x14ac:dyDescent="0.2">
      <c r="A1573" t="s">
        <v>23</v>
      </c>
      <c r="B1573" t="s">
        <v>83</v>
      </c>
      <c r="C1573">
        <v>0.2137</v>
      </c>
      <c r="D1573">
        <v>15</v>
      </c>
      <c r="E1573">
        <v>-0.3352</v>
      </c>
      <c r="F1573">
        <v>0.65439999999999998</v>
      </c>
      <c r="G1573">
        <v>0.44440000000000002</v>
      </c>
    </row>
    <row r="1574" spans="1:7" x14ac:dyDescent="0.2">
      <c r="A1574" t="s">
        <v>24</v>
      </c>
      <c r="B1574" t="s">
        <v>83</v>
      </c>
      <c r="C1574">
        <v>3.6799999999999999E-2</v>
      </c>
      <c r="D1574">
        <v>15</v>
      </c>
      <c r="E1574">
        <v>-0.48459999999999998</v>
      </c>
      <c r="F1574">
        <v>0.53890000000000005</v>
      </c>
      <c r="G1574">
        <v>0.89649999999999996</v>
      </c>
    </row>
    <row r="1575" spans="1:7" x14ac:dyDescent="0.2">
      <c r="A1575" t="s">
        <v>25</v>
      </c>
      <c r="B1575" t="s">
        <v>83</v>
      </c>
      <c r="C1575">
        <v>0.47</v>
      </c>
      <c r="D1575">
        <v>15</v>
      </c>
      <c r="E1575">
        <v>-5.57E-2</v>
      </c>
      <c r="F1575">
        <v>0.79159999999999997</v>
      </c>
      <c r="G1575">
        <v>7.7100000000000002E-2</v>
      </c>
    </row>
    <row r="1576" spans="1:7" x14ac:dyDescent="0.2">
      <c r="A1576" t="s">
        <v>26</v>
      </c>
      <c r="B1576" t="s">
        <v>83</v>
      </c>
      <c r="C1576">
        <v>-8.9899999999999994E-2</v>
      </c>
      <c r="D1576">
        <v>15</v>
      </c>
      <c r="E1576">
        <v>-0.57569999999999999</v>
      </c>
      <c r="F1576">
        <v>0.44269999999999998</v>
      </c>
      <c r="G1576">
        <v>0.75</v>
      </c>
    </row>
    <row r="1577" spans="1:7" x14ac:dyDescent="0.2">
      <c r="A1577" t="s">
        <v>27</v>
      </c>
      <c r="B1577" t="s">
        <v>83</v>
      </c>
      <c r="C1577">
        <v>-0.20150000000000001</v>
      </c>
      <c r="D1577">
        <v>15</v>
      </c>
      <c r="E1577">
        <v>-0.64700000000000002</v>
      </c>
      <c r="F1577">
        <v>0.34660000000000002</v>
      </c>
      <c r="G1577">
        <v>0.47149999999999997</v>
      </c>
    </row>
    <row r="1578" spans="1:7" x14ac:dyDescent="0.2">
      <c r="A1578" t="s">
        <v>28</v>
      </c>
      <c r="B1578" t="s">
        <v>83</v>
      </c>
      <c r="C1578">
        <v>8.4099999999999994E-2</v>
      </c>
      <c r="D1578">
        <v>15</v>
      </c>
      <c r="E1578">
        <v>-0.44750000000000001</v>
      </c>
      <c r="F1578">
        <v>0.57169999999999999</v>
      </c>
      <c r="G1578">
        <v>0.76580000000000004</v>
      </c>
    </row>
    <row r="1579" spans="1:7" x14ac:dyDescent="0.2">
      <c r="A1579" t="s">
        <v>29</v>
      </c>
      <c r="B1579" t="s">
        <v>83</v>
      </c>
      <c r="C1579">
        <v>0.1187</v>
      </c>
      <c r="D1579">
        <v>15</v>
      </c>
      <c r="E1579">
        <v>-0.41899999999999998</v>
      </c>
      <c r="F1579">
        <v>0.5948</v>
      </c>
      <c r="G1579">
        <v>0.67349999999999999</v>
      </c>
    </row>
    <row r="1580" spans="1:7" x14ac:dyDescent="0.2">
      <c r="A1580" t="s">
        <v>30</v>
      </c>
      <c r="B1580" t="s">
        <v>83</v>
      </c>
      <c r="C1580">
        <v>-0.24329999999999999</v>
      </c>
      <c r="D1580">
        <v>15</v>
      </c>
      <c r="E1580">
        <v>-0.67179999999999995</v>
      </c>
      <c r="F1580">
        <v>0.30719999999999997</v>
      </c>
      <c r="G1580">
        <v>0.38219999999999998</v>
      </c>
    </row>
    <row r="1581" spans="1:7" x14ac:dyDescent="0.2">
      <c r="A1581" t="s">
        <v>31</v>
      </c>
      <c r="B1581" t="s">
        <v>83</v>
      </c>
      <c r="C1581">
        <v>-0.20430000000000001</v>
      </c>
      <c r="D1581">
        <v>15</v>
      </c>
      <c r="E1581">
        <v>-0.64870000000000005</v>
      </c>
      <c r="F1581">
        <v>0.34399999999999997</v>
      </c>
      <c r="G1581">
        <v>0.4652</v>
      </c>
    </row>
    <row r="1582" spans="1:7" x14ac:dyDescent="0.2">
      <c r="A1582" t="s">
        <v>32</v>
      </c>
      <c r="B1582" t="s">
        <v>83</v>
      </c>
      <c r="C1582">
        <v>-0.1142</v>
      </c>
      <c r="D1582">
        <v>15</v>
      </c>
      <c r="E1582">
        <v>-0.59179999999999999</v>
      </c>
      <c r="F1582">
        <v>0.42280000000000001</v>
      </c>
      <c r="G1582">
        <v>0.68530000000000002</v>
      </c>
    </row>
    <row r="1583" spans="1:7" x14ac:dyDescent="0.2">
      <c r="A1583" t="s">
        <v>33</v>
      </c>
      <c r="B1583" t="s">
        <v>83</v>
      </c>
      <c r="C1583">
        <v>6.7000000000000004E-2</v>
      </c>
      <c r="D1583">
        <v>15</v>
      </c>
      <c r="E1583">
        <v>-0.46110000000000001</v>
      </c>
      <c r="F1583">
        <v>0.56000000000000005</v>
      </c>
      <c r="G1583">
        <v>0.8125</v>
      </c>
    </row>
    <row r="1584" spans="1:7" x14ac:dyDescent="0.2">
      <c r="A1584" t="s">
        <v>34</v>
      </c>
      <c r="B1584" t="s">
        <v>83</v>
      </c>
      <c r="C1584">
        <v>4.0000000000000002E-4</v>
      </c>
      <c r="D1584">
        <v>15</v>
      </c>
      <c r="E1584">
        <v>-0.51190000000000002</v>
      </c>
      <c r="F1584">
        <v>0.51259999999999994</v>
      </c>
      <c r="G1584">
        <v>0.99880000000000002</v>
      </c>
    </row>
    <row r="1585" spans="1:7" x14ac:dyDescent="0.2">
      <c r="A1585" t="s">
        <v>35</v>
      </c>
      <c r="B1585" t="s">
        <v>83</v>
      </c>
      <c r="C1585">
        <v>-0.1351</v>
      </c>
      <c r="D1585">
        <v>15</v>
      </c>
      <c r="E1585">
        <v>-0.60540000000000005</v>
      </c>
      <c r="F1585">
        <v>0.4052</v>
      </c>
      <c r="G1585">
        <v>0.63129999999999997</v>
      </c>
    </row>
    <row r="1586" spans="1:7" x14ac:dyDescent="0.2">
      <c r="A1586" t="s">
        <v>36</v>
      </c>
      <c r="B1586" t="s">
        <v>83</v>
      </c>
      <c r="C1586">
        <v>-5.8000000000000003E-2</v>
      </c>
      <c r="D1586">
        <v>15</v>
      </c>
      <c r="E1586">
        <v>-0.55379999999999996</v>
      </c>
      <c r="F1586">
        <v>0.46820000000000001</v>
      </c>
      <c r="G1586">
        <v>0.83730000000000004</v>
      </c>
    </row>
    <row r="1587" spans="1:7" x14ac:dyDescent="0.2">
      <c r="A1587" t="s">
        <v>37</v>
      </c>
      <c r="B1587" t="s">
        <v>83</v>
      </c>
      <c r="C1587">
        <v>-8.6599999999999996E-2</v>
      </c>
      <c r="D1587">
        <v>15</v>
      </c>
      <c r="E1587">
        <v>-0.57340000000000002</v>
      </c>
      <c r="F1587">
        <v>0.44550000000000001</v>
      </c>
      <c r="G1587">
        <v>0.75900000000000001</v>
      </c>
    </row>
    <row r="1588" spans="1:7" x14ac:dyDescent="0.2">
      <c r="A1588" t="s">
        <v>38</v>
      </c>
      <c r="B1588" t="s">
        <v>83</v>
      </c>
      <c r="C1588">
        <v>-0.1462</v>
      </c>
      <c r="D1588">
        <v>15</v>
      </c>
      <c r="E1588">
        <v>-0.61260000000000003</v>
      </c>
      <c r="F1588">
        <v>0.3957</v>
      </c>
      <c r="G1588">
        <v>0.60319999999999996</v>
      </c>
    </row>
    <row r="1589" spans="1:7" x14ac:dyDescent="0.2">
      <c r="A1589" t="s">
        <v>39</v>
      </c>
      <c r="B1589" t="s">
        <v>83</v>
      </c>
      <c r="C1589">
        <v>0.15570000000000001</v>
      </c>
      <c r="D1589">
        <v>15</v>
      </c>
      <c r="E1589">
        <v>-0.38740000000000002</v>
      </c>
      <c r="F1589">
        <v>0.61870000000000003</v>
      </c>
      <c r="G1589">
        <v>0.57940000000000003</v>
      </c>
    </row>
    <row r="1590" spans="1:7" x14ac:dyDescent="0.2">
      <c r="A1590" t="s">
        <v>40</v>
      </c>
      <c r="B1590" t="s">
        <v>83</v>
      </c>
      <c r="C1590">
        <v>0.25359999999999999</v>
      </c>
      <c r="D1590">
        <v>15</v>
      </c>
      <c r="E1590">
        <v>-0.29730000000000001</v>
      </c>
      <c r="F1590">
        <v>0.67779999999999996</v>
      </c>
      <c r="G1590">
        <v>0.36170000000000002</v>
      </c>
    </row>
    <row r="1591" spans="1:7" x14ac:dyDescent="0.2">
      <c r="A1591" t="s">
        <v>41</v>
      </c>
      <c r="B1591" t="s">
        <v>83</v>
      </c>
      <c r="C1591">
        <v>7.6300000000000007E-2</v>
      </c>
      <c r="D1591">
        <v>15</v>
      </c>
      <c r="E1591">
        <v>-0.45369999999999999</v>
      </c>
      <c r="F1591">
        <v>0.56640000000000001</v>
      </c>
      <c r="G1591">
        <v>0.78700000000000003</v>
      </c>
    </row>
    <row r="1592" spans="1:7" x14ac:dyDescent="0.2">
      <c r="A1592" t="s">
        <v>42</v>
      </c>
      <c r="B1592" t="s">
        <v>83</v>
      </c>
      <c r="C1592">
        <v>-0.24940000000000001</v>
      </c>
      <c r="D1592">
        <v>15</v>
      </c>
      <c r="E1592">
        <v>-0.6754</v>
      </c>
      <c r="F1592">
        <v>0.3014</v>
      </c>
      <c r="G1592">
        <v>0.37</v>
      </c>
    </row>
    <row r="1593" spans="1:7" x14ac:dyDescent="0.2">
      <c r="A1593" t="s">
        <v>43</v>
      </c>
      <c r="B1593" t="s">
        <v>83</v>
      </c>
      <c r="C1593">
        <v>0.4627</v>
      </c>
      <c r="D1593">
        <v>15</v>
      </c>
      <c r="E1593">
        <v>-6.4899999999999999E-2</v>
      </c>
      <c r="F1593">
        <v>0.78820000000000001</v>
      </c>
      <c r="G1593">
        <v>8.2400000000000001E-2</v>
      </c>
    </row>
    <row r="1594" spans="1:7" x14ac:dyDescent="0.2">
      <c r="A1594" t="s">
        <v>44</v>
      </c>
      <c r="B1594" t="s">
        <v>83</v>
      </c>
      <c r="C1594">
        <v>0.14199999999999999</v>
      </c>
      <c r="D1594">
        <v>15</v>
      </c>
      <c r="E1594">
        <v>-0.39929999999999999</v>
      </c>
      <c r="F1594">
        <v>0.6099</v>
      </c>
      <c r="G1594">
        <v>0.61360000000000003</v>
      </c>
    </row>
    <row r="1595" spans="1:7" x14ac:dyDescent="0.2">
      <c r="A1595" t="s">
        <v>45</v>
      </c>
      <c r="B1595" t="s">
        <v>83</v>
      </c>
      <c r="C1595">
        <v>-0.17180000000000001</v>
      </c>
      <c r="D1595">
        <v>15</v>
      </c>
      <c r="E1595">
        <v>-0.62870000000000004</v>
      </c>
      <c r="F1595">
        <v>0.37330000000000002</v>
      </c>
      <c r="G1595">
        <v>0.5403</v>
      </c>
    </row>
    <row r="1596" spans="1:7" x14ac:dyDescent="0.2">
      <c r="A1596" t="s">
        <v>46</v>
      </c>
      <c r="B1596" t="s">
        <v>83</v>
      </c>
      <c r="C1596">
        <v>-4.3099999999999999E-2</v>
      </c>
      <c r="D1596">
        <v>15</v>
      </c>
      <c r="E1596">
        <v>-0.54339999999999999</v>
      </c>
      <c r="F1596">
        <v>0.47970000000000002</v>
      </c>
      <c r="G1596">
        <v>0.87870000000000004</v>
      </c>
    </row>
    <row r="1597" spans="1:7" x14ac:dyDescent="0.2">
      <c r="A1597" t="s">
        <v>47</v>
      </c>
      <c r="B1597" t="s">
        <v>83</v>
      </c>
      <c r="C1597">
        <v>-0.31319999999999998</v>
      </c>
      <c r="D1597">
        <v>15</v>
      </c>
      <c r="E1597">
        <v>-0.71130000000000004</v>
      </c>
      <c r="F1597">
        <v>0.23710000000000001</v>
      </c>
      <c r="G1597">
        <v>0.25569999999999998</v>
      </c>
    </row>
    <row r="1598" spans="1:7" x14ac:dyDescent="0.2">
      <c r="A1598" t="s">
        <v>48</v>
      </c>
      <c r="B1598" t="s">
        <v>83</v>
      </c>
      <c r="C1598">
        <v>-0.1757</v>
      </c>
      <c r="D1598">
        <v>15</v>
      </c>
      <c r="E1598">
        <v>-0.63119999999999998</v>
      </c>
      <c r="F1598">
        <v>0.36980000000000002</v>
      </c>
      <c r="G1598">
        <v>0.53100000000000003</v>
      </c>
    </row>
    <row r="1599" spans="1:7" x14ac:dyDescent="0.2">
      <c r="A1599" t="s">
        <v>49</v>
      </c>
      <c r="B1599" t="s">
        <v>83</v>
      </c>
      <c r="C1599">
        <v>0.15210000000000001</v>
      </c>
      <c r="D1599">
        <v>15</v>
      </c>
      <c r="E1599">
        <v>-0.3906</v>
      </c>
      <c r="F1599">
        <v>0.61639999999999995</v>
      </c>
      <c r="G1599">
        <v>0.58830000000000005</v>
      </c>
    </row>
    <row r="1600" spans="1:7" x14ac:dyDescent="0.2">
      <c r="A1600" t="s">
        <v>50</v>
      </c>
      <c r="B1600" t="s">
        <v>83</v>
      </c>
      <c r="C1600">
        <v>-0.11990000000000001</v>
      </c>
      <c r="D1600">
        <v>15</v>
      </c>
      <c r="E1600">
        <v>-0.59560000000000002</v>
      </c>
      <c r="F1600">
        <v>0.41799999999999998</v>
      </c>
      <c r="G1600">
        <v>0.6704</v>
      </c>
    </row>
    <row r="1601" spans="1:7" x14ac:dyDescent="0.2">
      <c r="A1601" t="s">
        <v>51</v>
      </c>
      <c r="B1601" t="s">
        <v>83</v>
      </c>
      <c r="C1601">
        <v>-0.25359999999999999</v>
      </c>
      <c r="D1601">
        <v>15</v>
      </c>
      <c r="E1601">
        <v>-0.67779999999999996</v>
      </c>
      <c r="F1601">
        <v>0.29730000000000001</v>
      </c>
      <c r="G1601">
        <v>0.36170000000000002</v>
      </c>
    </row>
    <row r="1602" spans="1:7" x14ac:dyDescent="0.2">
      <c r="A1602" t="s">
        <v>52</v>
      </c>
      <c r="B1602" t="s">
        <v>83</v>
      </c>
      <c r="C1602">
        <v>0.2213</v>
      </c>
      <c r="D1602">
        <v>15</v>
      </c>
      <c r="E1602">
        <v>-0.3281</v>
      </c>
      <c r="F1602">
        <v>0.65890000000000004</v>
      </c>
      <c r="G1602">
        <v>0.4279</v>
      </c>
    </row>
    <row r="1603" spans="1:7" x14ac:dyDescent="0.2">
      <c r="A1603" t="s">
        <v>53</v>
      </c>
      <c r="B1603" t="s">
        <v>83</v>
      </c>
      <c r="C1603">
        <v>-0.1754</v>
      </c>
      <c r="D1603">
        <v>15</v>
      </c>
      <c r="E1603">
        <v>-0.63100000000000001</v>
      </c>
      <c r="F1603">
        <v>0.37009999999999998</v>
      </c>
      <c r="G1603">
        <v>0.53190000000000004</v>
      </c>
    </row>
    <row r="1604" spans="1:7" x14ac:dyDescent="0.2">
      <c r="A1604" t="s">
        <v>8</v>
      </c>
      <c r="B1604" t="s">
        <v>83</v>
      </c>
      <c r="C1604">
        <v>7.8399999999999997E-2</v>
      </c>
      <c r="D1604">
        <v>15</v>
      </c>
      <c r="E1604">
        <v>-0.45200000000000001</v>
      </c>
      <c r="F1604">
        <v>0.56789999999999996</v>
      </c>
      <c r="G1604">
        <v>0.78120000000000001</v>
      </c>
    </row>
    <row r="1605" spans="1:7" x14ac:dyDescent="0.2">
      <c r="A1605" t="s">
        <v>7</v>
      </c>
      <c r="B1605" t="s">
        <v>83</v>
      </c>
      <c r="C1605">
        <v>3.4500000000000003E-2</v>
      </c>
      <c r="D1605">
        <v>15</v>
      </c>
      <c r="E1605">
        <v>-0.4864</v>
      </c>
      <c r="F1605">
        <v>0.53720000000000001</v>
      </c>
      <c r="G1605">
        <v>0.90300000000000002</v>
      </c>
    </row>
    <row r="1606" spans="1:7" x14ac:dyDescent="0.2">
      <c r="A1606" t="s">
        <v>82</v>
      </c>
      <c r="B1606" t="s">
        <v>80</v>
      </c>
      <c r="C1606">
        <v>-3.5799999999999998E-2</v>
      </c>
      <c r="D1606">
        <v>15</v>
      </c>
      <c r="E1606">
        <v>-0.53820000000000001</v>
      </c>
      <c r="F1606">
        <v>0.4854</v>
      </c>
      <c r="G1606">
        <v>0.8992</v>
      </c>
    </row>
    <row r="1607" spans="1:7" x14ac:dyDescent="0.2">
      <c r="A1607" t="s">
        <v>83</v>
      </c>
      <c r="B1607" t="s">
        <v>80</v>
      </c>
      <c r="C1607">
        <v>-0.27050000000000002</v>
      </c>
      <c r="D1607">
        <v>15</v>
      </c>
      <c r="E1607">
        <v>-0.6875</v>
      </c>
      <c r="F1607">
        <v>0.28070000000000001</v>
      </c>
      <c r="G1607">
        <v>0.3296</v>
      </c>
    </row>
    <row r="1608" spans="1:7" x14ac:dyDescent="0.2">
      <c r="A1608" t="s">
        <v>78</v>
      </c>
      <c r="B1608" t="s">
        <v>80</v>
      </c>
      <c r="C1608">
        <v>-9.5999999999999992E-3</v>
      </c>
      <c r="D1608">
        <v>15</v>
      </c>
      <c r="E1608">
        <v>-0.51929999999999998</v>
      </c>
      <c r="F1608">
        <v>0.50509999999999999</v>
      </c>
      <c r="G1608">
        <v>0.97289999999999999</v>
      </c>
    </row>
    <row r="1609" spans="1:7" x14ac:dyDescent="0.2">
      <c r="A1609" t="s">
        <v>77</v>
      </c>
      <c r="B1609" t="s">
        <v>80</v>
      </c>
      <c r="C1609">
        <v>0.2132</v>
      </c>
      <c r="D1609">
        <v>15</v>
      </c>
      <c r="E1609">
        <v>-0.33579999999999999</v>
      </c>
      <c r="F1609">
        <v>0.65400000000000003</v>
      </c>
      <c r="G1609">
        <v>0.4456</v>
      </c>
    </row>
    <row r="1610" spans="1:7" x14ac:dyDescent="0.2">
      <c r="A1610" t="s">
        <v>79</v>
      </c>
      <c r="B1610" t="s">
        <v>80</v>
      </c>
      <c r="C1610">
        <v>-9.7999999999999997E-3</v>
      </c>
      <c r="D1610">
        <v>15</v>
      </c>
      <c r="E1610">
        <v>-0.51939999999999997</v>
      </c>
      <c r="F1610">
        <v>0.505</v>
      </c>
      <c r="G1610">
        <v>0.97250000000000003</v>
      </c>
    </row>
    <row r="1611" spans="1:7" x14ac:dyDescent="0.2">
      <c r="A1611" t="s">
        <v>73</v>
      </c>
      <c r="B1611" t="s">
        <v>80</v>
      </c>
      <c r="C1611">
        <v>0.89</v>
      </c>
      <c r="D1611">
        <v>15</v>
      </c>
      <c r="E1611">
        <v>0.69420000000000004</v>
      </c>
      <c r="F1611">
        <v>0.96309999999999996</v>
      </c>
      <c r="G1611" t="s">
        <v>71</v>
      </c>
    </row>
    <row r="1612" spans="1:7" x14ac:dyDescent="0.2">
      <c r="A1612" t="s">
        <v>72</v>
      </c>
      <c r="B1612" t="s">
        <v>80</v>
      </c>
      <c r="C1612">
        <v>-0.36330000000000001</v>
      </c>
      <c r="D1612">
        <v>15</v>
      </c>
      <c r="E1612">
        <v>-0.73819999999999997</v>
      </c>
      <c r="F1612">
        <v>0.183</v>
      </c>
      <c r="G1612">
        <v>0.1832</v>
      </c>
    </row>
    <row r="1613" spans="1:7" x14ac:dyDescent="0.2">
      <c r="A1613" t="s">
        <v>74</v>
      </c>
      <c r="B1613" t="s">
        <v>80</v>
      </c>
      <c r="C1613">
        <v>0.77229999999999999</v>
      </c>
      <c r="D1613">
        <v>15</v>
      </c>
      <c r="E1613">
        <v>0.43030000000000002</v>
      </c>
      <c r="F1613">
        <v>0.9204</v>
      </c>
      <c r="G1613">
        <v>6.9999999999999999E-4</v>
      </c>
    </row>
    <row r="1614" spans="1:7" x14ac:dyDescent="0.2">
      <c r="A1614" t="s">
        <v>75</v>
      </c>
      <c r="B1614" t="s">
        <v>80</v>
      </c>
      <c r="C1614">
        <v>0.6583</v>
      </c>
      <c r="D1614">
        <v>15</v>
      </c>
      <c r="E1614">
        <v>0.22040000000000001</v>
      </c>
      <c r="F1614">
        <v>0.87539999999999996</v>
      </c>
      <c r="G1614">
        <v>7.6E-3</v>
      </c>
    </row>
    <row r="1615" spans="1:7" x14ac:dyDescent="0.2">
      <c r="A1615" t="s">
        <v>76</v>
      </c>
      <c r="B1615" t="s">
        <v>80</v>
      </c>
      <c r="C1615">
        <v>0.28360000000000002</v>
      </c>
      <c r="D1615">
        <v>15</v>
      </c>
      <c r="E1615">
        <v>-0.2676</v>
      </c>
      <c r="F1615">
        <v>0.69489999999999996</v>
      </c>
      <c r="G1615">
        <v>0.30570000000000003</v>
      </c>
    </row>
    <row r="1616" spans="1:7" x14ac:dyDescent="0.2">
      <c r="A1616" t="s">
        <v>56</v>
      </c>
      <c r="B1616" t="s">
        <v>80</v>
      </c>
      <c r="C1616">
        <v>-7.5700000000000003E-2</v>
      </c>
      <c r="D1616">
        <v>15</v>
      </c>
      <c r="E1616">
        <v>-0.56599999999999995</v>
      </c>
      <c r="F1616">
        <v>0.45419999999999999</v>
      </c>
      <c r="G1616">
        <v>0.78859999999999997</v>
      </c>
    </row>
    <row r="1617" spans="1:7" x14ac:dyDescent="0.2">
      <c r="A1617" t="s">
        <v>55</v>
      </c>
      <c r="B1617" t="s">
        <v>80</v>
      </c>
      <c r="C1617">
        <v>0.65849999999999997</v>
      </c>
      <c r="D1617">
        <v>15</v>
      </c>
      <c r="E1617">
        <v>0.22070000000000001</v>
      </c>
      <c r="F1617">
        <v>0.87549999999999994</v>
      </c>
      <c r="G1617">
        <v>7.6E-3</v>
      </c>
    </row>
    <row r="1618" spans="1:7" x14ac:dyDescent="0.2">
      <c r="A1618" t="s">
        <v>57</v>
      </c>
      <c r="B1618" t="s">
        <v>80</v>
      </c>
      <c r="C1618">
        <v>0.77780000000000005</v>
      </c>
      <c r="D1618">
        <v>15</v>
      </c>
      <c r="E1618">
        <v>0.44140000000000001</v>
      </c>
      <c r="F1618">
        <v>0.92249999999999999</v>
      </c>
      <c r="G1618">
        <v>5.9999999999999995E-4</v>
      </c>
    </row>
    <row r="1619" spans="1:7" x14ac:dyDescent="0.2">
      <c r="A1619" t="s">
        <v>58</v>
      </c>
      <c r="B1619" t="s">
        <v>80</v>
      </c>
      <c r="C1619">
        <v>0.98250000000000004</v>
      </c>
      <c r="D1619">
        <v>15</v>
      </c>
      <c r="E1619">
        <v>0.94669999999999999</v>
      </c>
      <c r="F1619">
        <v>0.99429999999999996</v>
      </c>
      <c r="G1619" t="s">
        <v>71</v>
      </c>
    </row>
    <row r="1620" spans="1:7" x14ac:dyDescent="0.2">
      <c r="A1620" t="s">
        <v>59</v>
      </c>
      <c r="B1620" t="s">
        <v>80</v>
      </c>
      <c r="C1620">
        <v>0.42209999999999998</v>
      </c>
      <c r="D1620">
        <v>15</v>
      </c>
      <c r="E1620">
        <v>-0.11509999999999999</v>
      </c>
      <c r="F1620">
        <v>0.76819999999999999</v>
      </c>
      <c r="G1620">
        <v>0.1171</v>
      </c>
    </row>
    <row r="1621" spans="1:7" x14ac:dyDescent="0.2">
      <c r="A1621" t="s">
        <v>60</v>
      </c>
      <c r="B1621" t="s">
        <v>80</v>
      </c>
      <c r="C1621">
        <v>-0.3891</v>
      </c>
      <c r="D1621">
        <v>15</v>
      </c>
      <c r="E1621">
        <v>-0.75149999999999995</v>
      </c>
      <c r="F1621">
        <v>0.15390000000000001</v>
      </c>
      <c r="G1621">
        <v>0.15179999999999999</v>
      </c>
    </row>
    <row r="1622" spans="1:7" x14ac:dyDescent="0.2">
      <c r="A1622" t="s">
        <v>61</v>
      </c>
      <c r="B1622" t="s">
        <v>80</v>
      </c>
      <c r="C1622">
        <v>-0.1095</v>
      </c>
      <c r="D1622">
        <v>15</v>
      </c>
      <c r="E1622">
        <v>-0.58879999999999999</v>
      </c>
      <c r="F1622">
        <v>0.42670000000000002</v>
      </c>
      <c r="G1622">
        <v>0.6976</v>
      </c>
    </row>
    <row r="1623" spans="1:7" x14ac:dyDescent="0.2">
      <c r="A1623" t="s">
        <v>62</v>
      </c>
      <c r="B1623" t="s">
        <v>80</v>
      </c>
      <c r="C1623">
        <v>7.7799999999999994E-2</v>
      </c>
      <c r="D1623">
        <v>15</v>
      </c>
      <c r="E1623">
        <v>-0.45250000000000001</v>
      </c>
      <c r="F1623">
        <v>0.56740000000000002</v>
      </c>
      <c r="G1623">
        <v>0.78290000000000004</v>
      </c>
    </row>
    <row r="1624" spans="1:7" x14ac:dyDescent="0.2">
      <c r="A1624" t="s">
        <v>63</v>
      </c>
      <c r="B1624" t="s">
        <v>80</v>
      </c>
      <c r="C1624">
        <v>0.4229</v>
      </c>
      <c r="D1624">
        <v>15</v>
      </c>
      <c r="E1624">
        <v>-0.114</v>
      </c>
      <c r="F1624">
        <v>0.76870000000000005</v>
      </c>
      <c r="G1624">
        <v>0.1163</v>
      </c>
    </row>
    <row r="1625" spans="1:7" x14ac:dyDescent="0.2">
      <c r="A1625" t="s">
        <v>64</v>
      </c>
      <c r="B1625" t="s">
        <v>80</v>
      </c>
      <c r="C1625">
        <v>0.30509999999999998</v>
      </c>
      <c r="D1625">
        <v>15</v>
      </c>
      <c r="E1625">
        <v>-0.2455</v>
      </c>
      <c r="F1625">
        <v>0.70689999999999997</v>
      </c>
      <c r="G1625">
        <v>0.26879999999999998</v>
      </c>
    </row>
    <row r="1626" spans="1:7" x14ac:dyDescent="0.2">
      <c r="A1626" t="s">
        <v>65</v>
      </c>
      <c r="B1626" t="s">
        <v>80</v>
      </c>
      <c r="C1626">
        <v>9.8500000000000004E-2</v>
      </c>
      <c r="D1626">
        <v>15</v>
      </c>
      <c r="E1626">
        <v>-0.43569999999999998</v>
      </c>
      <c r="F1626">
        <v>0.58140000000000003</v>
      </c>
      <c r="G1626">
        <v>0.72689999999999999</v>
      </c>
    </row>
    <row r="1627" spans="1:7" x14ac:dyDescent="0.2">
      <c r="A1627" t="s">
        <v>66</v>
      </c>
      <c r="B1627" t="s">
        <v>80</v>
      </c>
      <c r="C1627">
        <v>0.29980000000000001</v>
      </c>
      <c r="D1627">
        <v>8</v>
      </c>
      <c r="E1627">
        <v>-0.51339999999999997</v>
      </c>
      <c r="F1627">
        <v>0.82930000000000004</v>
      </c>
      <c r="G1627">
        <v>0.47070000000000001</v>
      </c>
    </row>
    <row r="1628" spans="1:7" x14ac:dyDescent="0.2">
      <c r="A1628" t="s">
        <v>67</v>
      </c>
      <c r="B1628" t="s">
        <v>80</v>
      </c>
      <c r="C1628">
        <v>4.5900000000000003E-2</v>
      </c>
      <c r="D1628">
        <v>15</v>
      </c>
      <c r="E1628">
        <v>-0.47760000000000002</v>
      </c>
      <c r="F1628">
        <v>0.54530000000000001</v>
      </c>
      <c r="G1628">
        <v>0.87109999999999999</v>
      </c>
    </row>
    <row r="1629" spans="1:7" x14ac:dyDescent="0.2">
      <c r="A1629" t="s">
        <v>68</v>
      </c>
      <c r="B1629" t="s">
        <v>80</v>
      </c>
      <c r="C1629">
        <v>-0.2404</v>
      </c>
      <c r="D1629">
        <v>15</v>
      </c>
      <c r="E1629">
        <v>-0.67010000000000003</v>
      </c>
      <c r="F1629">
        <v>0.31</v>
      </c>
      <c r="G1629">
        <v>0.3881</v>
      </c>
    </row>
    <row r="1630" spans="1:7" x14ac:dyDescent="0.2">
      <c r="A1630" t="s">
        <v>69</v>
      </c>
      <c r="B1630" t="s">
        <v>80</v>
      </c>
      <c r="C1630">
        <v>0.57189999999999996</v>
      </c>
      <c r="D1630">
        <v>15</v>
      </c>
      <c r="E1630">
        <v>8.43E-2</v>
      </c>
      <c r="F1630">
        <v>0.83850000000000002</v>
      </c>
      <c r="G1630">
        <v>2.5899999999999999E-2</v>
      </c>
    </row>
    <row r="1631" spans="1:7" x14ac:dyDescent="0.2">
      <c r="A1631" t="s">
        <v>70</v>
      </c>
      <c r="B1631" t="s">
        <v>80</v>
      </c>
      <c r="C1631">
        <v>0.40720000000000001</v>
      </c>
      <c r="D1631">
        <v>15</v>
      </c>
      <c r="E1631">
        <v>-0.13270000000000001</v>
      </c>
      <c r="F1631">
        <v>0.76080000000000003</v>
      </c>
      <c r="G1631">
        <v>0.13189999999999999</v>
      </c>
    </row>
    <row r="1632" spans="1:7" x14ac:dyDescent="0.2">
      <c r="A1632" t="s">
        <v>54</v>
      </c>
      <c r="B1632" t="s">
        <v>80</v>
      </c>
      <c r="C1632">
        <v>0.83320000000000005</v>
      </c>
      <c r="D1632">
        <v>15</v>
      </c>
      <c r="E1632">
        <v>0.56000000000000005</v>
      </c>
      <c r="F1632">
        <v>0.94299999999999995</v>
      </c>
      <c r="G1632">
        <v>1E-4</v>
      </c>
    </row>
    <row r="1633" spans="1:7" x14ac:dyDescent="0.2">
      <c r="A1633" t="s">
        <v>10</v>
      </c>
      <c r="B1633" t="s">
        <v>80</v>
      </c>
      <c r="C1633">
        <v>-0.1968</v>
      </c>
      <c r="D1633">
        <v>15</v>
      </c>
      <c r="E1633">
        <v>-0.64419999999999999</v>
      </c>
      <c r="F1633">
        <v>0.3508</v>
      </c>
      <c r="G1633">
        <v>0.48199999999999998</v>
      </c>
    </row>
    <row r="1634" spans="1:7" x14ac:dyDescent="0.2">
      <c r="A1634" t="s">
        <v>9</v>
      </c>
      <c r="B1634" t="s">
        <v>80</v>
      </c>
      <c r="C1634">
        <v>-0.4002</v>
      </c>
      <c r="D1634">
        <v>15</v>
      </c>
      <c r="E1634">
        <v>-0.75719999999999998</v>
      </c>
      <c r="F1634">
        <v>0.14099999999999999</v>
      </c>
      <c r="G1634">
        <v>0.1394</v>
      </c>
    </row>
    <row r="1635" spans="1:7" x14ac:dyDescent="0.2">
      <c r="A1635" t="s">
        <v>11</v>
      </c>
      <c r="B1635" t="s">
        <v>80</v>
      </c>
      <c r="C1635">
        <v>0.59399999999999997</v>
      </c>
      <c r="D1635">
        <v>15</v>
      </c>
      <c r="E1635">
        <v>0.1174</v>
      </c>
      <c r="F1635">
        <v>0.84819999999999995</v>
      </c>
      <c r="G1635">
        <v>1.9599999999999999E-2</v>
      </c>
    </row>
    <row r="1636" spans="1:7" x14ac:dyDescent="0.2">
      <c r="A1636" t="s">
        <v>12</v>
      </c>
      <c r="B1636" t="s">
        <v>80</v>
      </c>
      <c r="C1636">
        <v>-0.24990000000000001</v>
      </c>
      <c r="D1636">
        <v>15</v>
      </c>
      <c r="E1636">
        <v>-0.67569999999999997</v>
      </c>
      <c r="F1636">
        <v>0.3009</v>
      </c>
      <c r="G1636">
        <v>0.36899999999999999</v>
      </c>
    </row>
    <row r="1637" spans="1:7" x14ac:dyDescent="0.2">
      <c r="A1637" t="s">
        <v>13</v>
      </c>
      <c r="B1637" t="s">
        <v>80</v>
      </c>
      <c r="C1637">
        <v>0.44900000000000001</v>
      </c>
      <c r="D1637">
        <v>15</v>
      </c>
      <c r="E1637">
        <v>-8.2100000000000006E-2</v>
      </c>
      <c r="F1637">
        <v>0.78149999999999997</v>
      </c>
      <c r="G1637">
        <v>9.3100000000000002E-2</v>
      </c>
    </row>
    <row r="1638" spans="1:7" x14ac:dyDescent="0.2">
      <c r="A1638" t="s">
        <v>14</v>
      </c>
      <c r="B1638" t="s">
        <v>80</v>
      </c>
      <c r="C1638">
        <v>0.35189999999999999</v>
      </c>
      <c r="D1638">
        <v>15</v>
      </c>
      <c r="E1638">
        <v>-0.1956</v>
      </c>
      <c r="F1638">
        <v>0.73219999999999996</v>
      </c>
      <c r="G1638">
        <v>0.1983</v>
      </c>
    </row>
    <row r="1639" spans="1:7" x14ac:dyDescent="0.2">
      <c r="A1639" t="s">
        <v>15</v>
      </c>
      <c r="B1639" t="s">
        <v>80</v>
      </c>
      <c r="C1639">
        <v>2.6200000000000001E-2</v>
      </c>
      <c r="D1639">
        <v>15</v>
      </c>
      <c r="E1639">
        <v>-0.49259999999999998</v>
      </c>
      <c r="F1639">
        <v>0.53139999999999998</v>
      </c>
      <c r="G1639">
        <v>0.92600000000000005</v>
      </c>
    </row>
    <row r="1640" spans="1:7" x14ac:dyDescent="0.2">
      <c r="A1640" t="s">
        <v>16</v>
      </c>
      <c r="B1640" t="s">
        <v>80</v>
      </c>
      <c r="C1640">
        <v>0.12670000000000001</v>
      </c>
      <c r="D1640">
        <v>15</v>
      </c>
      <c r="E1640">
        <v>-0.4123</v>
      </c>
      <c r="F1640">
        <v>0.6</v>
      </c>
      <c r="G1640">
        <v>0.65269999999999995</v>
      </c>
    </row>
    <row r="1641" spans="1:7" x14ac:dyDescent="0.2">
      <c r="A1641" t="s">
        <v>17</v>
      </c>
      <c r="B1641" t="s">
        <v>80</v>
      </c>
      <c r="C1641">
        <v>0.1968</v>
      </c>
      <c r="D1641">
        <v>15</v>
      </c>
      <c r="E1641">
        <v>-0.3508</v>
      </c>
      <c r="F1641">
        <v>0.64410000000000001</v>
      </c>
      <c r="G1641">
        <v>0.48199999999999998</v>
      </c>
    </row>
    <row r="1642" spans="1:7" x14ac:dyDescent="0.2">
      <c r="A1642" t="s">
        <v>18</v>
      </c>
      <c r="B1642" t="s">
        <v>80</v>
      </c>
      <c r="C1642">
        <v>-0.14899999999999999</v>
      </c>
      <c r="D1642">
        <v>15</v>
      </c>
      <c r="E1642">
        <v>-0.61439999999999995</v>
      </c>
      <c r="F1642">
        <v>0.39329999999999998</v>
      </c>
      <c r="G1642">
        <v>0.59609999999999996</v>
      </c>
    </row>
    <row r="1643" spans="1:7" x14ac:dyDescent="0.2">
      <c r="A1643" t="s">
        <v>19</v>
      </c>
      <c r="B1643" t="s">
        <v>80</v>
      </c>
      <c r="C1643">
        <v>0.26119999999999999</v>
      </c>
      <c r="D1643">
        <v>15</v>
      </c>
      <c r="E1643">
        <v>-0.28989999999999999</v>
      </c>
      <c r="F1643">
        <v>0.68220000000000003</v>
      </c>
      <c r="G1643">
        <v>0.34710000000000002</v>
      </c>
    </row>
    <row r="1644" spans="1:7" x14ac:dyDescent="0.2">
      <c r="A1644" t="s">
        <v>20</v>
      </c>
      <c r="B1644" t="s">
        <v>80</v>
      </c>
      <c r="C1644">
        <v>0.19009999999999999</v>
      </c>
      <c r="D1644">
        <v>15</v>
      </c>
      <c r="E1644">
        <v>-0.3569</v>
      </c>
      <c r="F1644">
        <v>0.64</v>
      </c>
      <c r="G1644">
        <v>0.49740000000000001</v>
      </c>
    </row>
    <row r="1645" spans="1:7" x14ac:dyDescent="0.2">
      <c r="A1645" t="s">
        <v>21</v>
      </c>
      <c r="B1645" t="s">
        <v>80</v>
      </c>
      <c r="C1645">
        <v>0.58889999999999998</v>
      </c>
      <c r="D1645">
        <v>15</v>
      </c>
      <c r="E1645">
        <v>0.10979999999999999</v>
      </c>
      <c r="F1645">
        <v>0.84599999999999997</v>
      </c>
      <c r="G1645">
        <v>2.0899999999999998E-2</v>
      </c>
    </row>
    <row r="1646" spans="1:7" x14ac:dyDescent="0.2">
      <c r="A1646" t="s">
        <v>22</v>
      </c>
      <c r="B1646" t="s">
        <v>80</v>
      </c>
      <c r="C1646">
        <v>0.63060000000000005</v>
      </c>
      <c r="D1646">
        <v>15</v>
      </c>
      <c r="E1646">
        <v>0.17480000000000001</v>
      </c>
      <c r="F1646">
        <v>0.86380000000000001</v>
      </c>
      <c r="G1646">
        <v>1.17E-2</v>
      </c>
    </row>
    <row r="1647" spans="1:7" x14ac:dyDescent="0.2">
      <c r="A1647" t="s">
        <v>23</v>
      </c>
      <c r="B1647" t="s">
        <v>80</v>
      </c>
      <c r="C1647">
        <v>-0.56920000000000004</v>
      </c>
      <c r="D1647">
        <v>15</v>
      </c>
      <c r="E1647">
        <v>-0.83730000000000004</v>
      </c>
      <c r="F1647">
        <v>-8.0299999999999996E-2</v>
      </c>
      <c r="G1647">
        <v>2.6800000000000001E-2</v>
      </c>
    </row>
    <row r="1648" spans="1:7" x14ac:dyDescent="0.2">
      <c r="A1648" t="s">
        <v>24</v>
      </c>
      <c r="B1648" t="s">
        <v>80</v>
      </c>
      <c r="C1648">
        <v>-0.53510000000000002</v>
      </c>
      <c r="D1648">
        <v>15</v>
      </c>
      <c r="E1648">
        <v>-0.82199999999999995</v>
      </c>
      <c r="F1648">
        <v>-3.15E-2</v>
      </c>
      <c r="G1648">
        <v>3.9800000000000002E-2</v>
      </c>
    </row>
    <row r="1649" spans="1:7" x14ac:dyDescent="0.2">
      <c r="A1649" t="s">
        <v>25</v>
      </c>
      <c r="B1649" t="s">
        <v>80</v>
      </c>
      <c r="C1649">
        <v>-0.45760000000000001</v>
      </c>
      <c r="D1649">
        <v>15</v>
      </c>
      <c r="E1649">
        <v>-0.78569999999999995</v>
      </c>
      <c r="F1649">
        <v>7.1400000000000005E-2</v>
      </c>
      <c r="G1649">
        <v>8.6300000000000002E-2</v>
      </c>
    </row>
    <row r="1650" spans="1:7" x14ac:dyDescent="0.2">
      <c r="A1650" t="s">
        <v>26</v>
      </c>
      <c r="B1650" t="s">
        <v>80</v>
      </c>
      <c r="C1650">
        <v>3.7400000000000003E-2</v>
      </c>
      <c r="D1650">
        <v>15</v>
      </c>
      <c r="E1650">
        <v>-0.48409999999999997</v>
      </c>
      <c r="F1650">
        <v>0.5393</v>
      </c>
      <c r="G1650">
        <v>0.89470000000000005</v>
      </c>
    </row>
    <row r="1651" spans="1:7" x14ac:dyDescent="0.2">
      <c r="A1651" t="s">
        <v>27</v>
      </c>
      <c r="B1651" t="s">
        <v>80</v>
      </c>
      <c r="C1651">
        <v>0.16980000000000001</v>
      </c>
      <c r="D1651">
        <v>15</v>
      </c>
      <c r="E1651">
        <v>-0.37509999999999999</v>
      </c>
      <c r="F1651">
        <v>0.62749999999999995</v>
      </c>
      <c r="G1651">
        <v>0.54520000000000002</v>
      </c>
    </row>
    <row r="1652" spans="1:7" x14ac:dyDescent="0.2">
      <c r="A1652" t="s">
        <v>28</v>
      </c>
      <c r="B1652" t="s">
        <v>80</v>
      </c>
      <c r="C1652">
        <v>-0.53720000000000001</v>
      </c>
      <c r="D1652">
        <v>15</v>
      </c>
      <c r="E1652">
        <v>-0.82299999999999995</v>
      </c>
      <c r="F1652">
        <v>-3.44E-2</v>
      </c>
      <c r="G1652">
        <v>3.8899999999999997E-2</v>
      </c>
    </row>
    <row r="1653" spans="1:7" x14ac:dyDescent="0.2">
      <c r="A1653" t="s">
        <v>29</v>
      </c>
      <c r="B1653" t="s">
        <v>80</v>
      </c>
      <c r="C1653">
        <v>-3.6999999999999998E-2</v>
      </c>
      <c r="D1653">
        <v>15</v>
      </c>
      <c r="E1653">
        <v>-0.53900000000000003</v>
      </c>
      <c r="F1653">
        <v>0.48449999999999999</v>
      </c>
      <c r="G1653">
        <v>0.89600000000000002</v>
      </c>
    </row>
    <row r="1654" spans="1:7" x14ac:dyDescent="0.2">
      <c r="A1654" t="s">
        <v>30</v>
      </c>
      <c r="B1654" t="s">
        <v>80</v>
      </c>
      <c r="C1654">
        <v>-7.9699999999999993E-2</v>
      </c>
      <c r="D1654">
        <v>15</v>
      </c>
      <c r="E1654">
        <v>-0.56869999999999998</v>
      </c>
      <c r="F1654">
        <v>0.45100000000000001</v>
      </c>
      <c r="G1654">
        <v>0.77780000000000005</v>
      </c>
    </row>
    <row r="1655" spans="1:7" x14ac:dyDescent="0.2">
      <c r="A1655" t="s">
        <v>31</v>
      </c>
      <c r="B1655" t="s">
        <v>80</v>
      </c>
      <c r="C1655">
        <v>0.1943</v>
      </c>
      <c r="D1655">
        <v>15</v>
      </c>
      <c r="E1655">
        <v>-0.35310000000000002</v>
      </c>
      <c r="F1655">
        <v>0.64259999999999995</v>
      </c>
      <c r="G1655">
        <v>0.48780000000000001</v>
      </c>
    </row>
    <row r="1656" spans="1:7" x14ac:dyDescent="0.2">
      <c r="A1656" t="s">
        <v>32</v>
      </c>
      <c r="B1656" t="s">
        <v>80</v>
      </c>
      <c r="C1656">
        <v>0.40439999999999998</v>
      </c>
      <c r="D1656">
        <v>15</v>
      </c>
      <c r="E1656">
        <v>-0.13600000000000001</v>
      </c>
      <c r="F1656">
        <v>0.75939999999999996</v>
      </c>
      <c r="G1656">
        <v>0.1348</v>
      </c>
    </row>
    <row r="1657" spans="1:7" x14ac:dyDescent="0.2">
      <c r="A1657" t="s">
        <v>33</v>
      </c>
      <c r="B1657" t="s">
        <v>80</v>
      </c>
      <c r="C1657">
        <v>-0.36020000000000002</v>
      </c>
      <c r="D1657">
        <v>15</v>
      </c>
      <c r="E1657">
        <v>-0.73650000000000004</v>
      </c>
      <c r="F1657">
        <v>0.1865</v>
      </c>
      <c r="G1657">
        <v>0.18720000000000001</v>
      </c>
    </row>
    <row r="1658" spans="1:7" x14ac:dyDescent="0.2">
      <c r="A1658" t="s">
        <v>34</v>
      </c>
      <c r="B1658" t="s">
        <v>80</v>
      </c>
      <c r="C1658">
        <v>-0.18770000000000001</v>
      </c>
      <c r="D1658">
        <v>15</v>
      </c>
      <c r="E1658">
        <v>-0.63849999999999996</v>
      </c>
      <c r="F1658">
        <v>0.35909999999999997</v>
      </c>
      <c r="G1658">
        <v>0.503</v>
      </c>
    </row>
    <row r="1659" spans="1:7" x14ac:dyDescent="0.2">
      <c r="A1659" t="s">
        <v>35</v>
      </c>
      <c r="B1659" t="s">
        <v>80</v>
      </c>
      <c r="C1659">
        <v>0.53569999999999995</v>
      </c>
      <c r="D1659">
        <v>15</v>
      </c>
      <c r="E1659">
        <v>3.2199999999999999E-2</v>
      </c>
      <c r="F1659">
        <v>0.82230000000000003</v>
      </c>
      <c r="G1659">
        <v>3.9600000000000003E-2</v>
      </c>
    </row>
    <row r="1660" spans="1:7" x14ac:dyDescent="0.2">
      <c r="A1660" t="s">
        <v>36</v>
      </c>
      <c r="B1660" t="s">
        <v>80</v>
      </c>
      <c r="C1660">
        <v>-0.58309999999999995</v>
      </c>
      <c r="D1660">
        <v>15</v>
      </c>
      <c r="E1660">
        <v>-0.84340000000000004</v>
      </c>
      <c r="F1660">
        <v>-0.10100000000000001</v>
      </c>
      <c r="G1660">
        <v>2.2499999999999999E-2</v>
      </c>
    </row>
    <row r="1661" spans="1:7" x14ac:dyDescent="0.2">
      <c r="A1661" t="s">
        <v>37</v>
      </c>
      <c r="B1661" t="s">
        <v>80</v>
      </c>
      <c r="C1661">
        <v>0.42059999999999997</v>
      </c>
      <c r="D1661">
        <v>15</v>
      </c>
      <c r="E1661">
        <v>-0.1169</v>
      </c>
      <c r="F1661">
        <v>0.76749999999999996</v>
      </c>
      <c r="G1661">
        <v>0.11849999999999999</v>
      </c>
    </row>
    <row r="1662" spans="1:7" x14ac:dyDescent="0.2">
      <c r="A1662" t="s">
        <v>38</v>
      </c>
      <c r="B1662" t="s">
        <v>80</v>
      </c>
      <c r="C1662">
        <v>0.77129999999999999</v>
      </c>
      <c r="D1662">
        <v>15</v>
      </c>
      <c r="E1662">
        <v>0.42830000000000001</v>
      </c>
      <c r="F1662">
        <v>0.92010000000000003</v>
      </c>
      <c r="G1662">
        <v>8.0000000000000004E-4</v>
      </c>
    </row>
    <row r="1663" spans="1:7" x14ac:dyDescent="0.2">
      <c r="A1663" t="s">
        <v>39</v>
      </c>
      <c r="B1663" t="s">
        <v>80</v>
      </c>
      <c r="C1663">
        <v>-0.39950000000000002</v>
      </c>
      <c r="D1663">
        <v>15</v>
      </c>
      <c r="E1663">
        <v>-0.75690000000000002</v>
      </c>
      <c r="F1663">
        <v>0.14180000000000001</v>
      </c>
      <c r="G1663">
        <v>0.14019999999999999</v>
      </c>
    </row>
    <row r="1664" spans="1:7" x14ac:dyDescent="0.2">
      <c r="A1664" t="s">
        <v>40</v>
      </c>
      <c r="B1664" t="s">
        <v>80</v>
      </c>
      <c r="C1664">
        <v>-0.2036</v>
      </c>
      <c r="D1664">
        <v>15</v>
      </c>
      <c r="E1664">
        <v>-0.6482</v>
      </c>
      <c r="F1664">
        <v>0.34460000000000002</v>
      </c>
      <c r="G1664">
        <v>0.46679999999999999</v>
      </c>
    </row>
    <row r="1665" spans="1:7" x14ac:dyDescent="0.2">
      <c r="A1665" t="s">
        <v>41</v>
      </c>
      <c r="B1665" t="s">
        <v>80</v>
      </c>
      <c r="C1665">
        <v>0.55230000000000001</v>
      </c>
      <c r="D1665">
        <v>15</v>
      </c>
      <c r="E1665">
        <v>5.5899999999999998E-2</v>
      </c>
      <c r="F1665">
        <v>0.82979999999999998</v>
      </c>
      <c r="G1665">
        <v>3.2800000000000003E-2</v>
      </c>
    </row>
    <row r="1666" spans="1:7" x14ac:dyDescent="0.2">
      <c r="A1666" t="s">
        <v>42</v>
      </c>
      <c r="B1666" t="s">
        <v>80</v>
      </c>
      <c r="C1666">
        <v>0.55600000000000005</v>
      </c>
      <c r="D1666">
        <v>15</v>
      </c>
      <c r="E1666">
        <v>6.1100000000000002E-2</v>
      </c>
      <c r="F1666">
        <v>0.83140000000000003</v>
      </c>
      <c r="G1666">
        <v>3.1399999999999997E-2</v>
      </c>
    </row>
    <row r="1667" spans="1:7" x14ac:dyDescent="0.2">
      <c r="A1667" t="s">
        <v>43</v>
      </c>
      <c r="B1667" t="s">
        <v>80</v>
      </c>
      <c r="C1667">
        <v>-0.2356</v>
      </c>
      <c r="D1667">
        <v>15</v>
      </c>
      <c r="E1667">
        <v>-0.6673</v>
      </c>
      <c r="F1667">
        <v>0.31469999999999998</v>
      </c>
      <c r="G1667">
        <v>0.39800000000000002</v>
      </c>
    </row>
    <row r="1668" spans="1:7" x14ac:dyDescent="0.2">
      <c r="A1668" t="s">
        <v>44</v>
      </c>
      <c r="B1668" t="s">
        <v>80</v>
      </c>
      <c r="C1668">
        <v>-0.29239999999999999</v>
      </c>
      <c r="D1668">
        <v>15</v>
      </c>
      <c r="E1668">
        <v>-0.69989999999999997</v>
      </c>
      <c r="F1668">
        <v>0.2586</v>
      </c>
      <c r="G1668">
        <v>0.29020000000000001</v>
      </c>
    </row>
    <row r="1669" spans="1:7" x14ac:dyDescent="0.2">
      <c r="A1669" t="s">
        <v>45</v>
      </c>
      <c r="B1669" t="s">
        <v>80</v>
      </c>
      <c r="C1669">
        <v>0.39610000000000001</v>
      </c>
      <c r="D1669">
        <v>15</v>
      </c>
      <c r="E1669">
        <v>-0.1457</v>
      </c>
      <c r="F1669">
        <v>0.75519999999999998</v>
      </c>
      <c r="G1669">
        <v>0.14380000000000001</v>
      </c>
    </row>
    <row r="1670" spans="1:7" x14ac:dyDescent="0.2">
      <c r="A1670" t="s">
        <v>46</v>
      </c>
      <c r="B1670" t="s">
        <v>80</v>
      </c>
      <c r="C1670">
        <v>0.63419999999999999</v>
      </c>
      <c r="D1670">
        <v>15</v>
      </c>
      <c r="E1670">
        <v>0.18060000000000001</v>
      </c>
      <c r="F1670">
        <v>0.86529999999999996</v>
      </c>
      <c r="G1670">
        <v>1.11E-2</v>
      </c>
    </row>
    <row r="1671" spans="1:7" x14ac:dyDescent="0.2">
      <c r="A1671" t="s">
        <v>47</v>
      </c>
      <c r="B1671" t="s">
        <v>80</v>
      </c>
      <c r="C1671">
        <v>-6.5100000000000005E-2</v>
      </c>
      <c r="D1671">
        <v>15</v>
      </c>
      <c r="E1671">
        <v>-0.55869999999999997</v>
      </c>
      <c r="F1671">
        <v>0.46260000000000001</v>
      </c>
      <c r="G1671">
        <v>0.81779999999999997</v>
      </c>
    </row>
    <row r="1672" spans="1:7" x14ac:dyDescent="0.2">
      <c r="A1672" t="s">
        <v>48</v>
      </c>
      <c r="B1672" t="s">
        <v>80</v>
      </c>
      <c r="C1672">
        <v>0.1148</v>
      </c>
      <c r="D1672">
        <v>15</v>
      </c>
      <c r="E1672">
        <v>-0.42230000000000001</v>
      </c>
      <c r="F1672">
        <v>0.59230000000000005</v>
      </c>
      <c r="G1672">
        <v>0.68359999999999999</v>
      </c>
    </row>
    <row r="1673" spans="1:7" x14ac:dyDescent="0.2">
      <c r="A1673" t="s">
        <v>49</v>
      </c>
      <c r="B1673" t="s">
        <v>80</v>
      </c>
      <c r="C1673">
        <v>4.19E-2</v>
      </c>
      <c r="D1673">
        <v>15</v>
      </c>
      <c r="E1673">
        <v>-0.48070000000000002</v>
      </c>
      <c r="F1673">
        <v>0.54249999999999998</v>
      </c>
      <c r="G1673">
        <v>0.88219999999999998</v>
      </c>
    </row>
    <row r="1674" spans="1:7" x14ac:dyDescent="0.2">
      <c r="A1674" t="s">
        <v>50</v>
      </c>
      <c r="B1674" t="s">
        <v>80</v>
      </c>
      <c r="C1674">
        <v>0.46089999999999998</v>
      </c>
      <c r="D1674">
        <v>15</v>
      </c>
      <c r="E1674">
        <v>-6.7199999999999996E-2</v>
      </c>
      <c r="F1674">
        <v>0.7873</v>
      </c>
      <c r="G1674">
        <v>8.3799999999999999E-2</v>
      </c>
    </row>
    <row r="1675" spans="1:7" x14ac:dyDescent="0.2">
      <c r="A1675" t="s">
        <v>51</v>
      </c>
      <c r="B1675" t="s">
        <v>80</v>
      </c>
      <c r="C1675">
        <v>0.29899999999999999</v>
      </c>
      <c r="D1675">
        <v>15</v>
      </c>
      <c r="E1675">
        <v>-0.25180000000000002</v>
      </c>
      <c r="F1675">
        <v>0.70350000000000001</v>
      </c>
      <c r="G1675">
        <v>0.27889999999999998</v>
      </c>
    </row>
    <row r="1676" spans="1:7" x14ac:dyDescent="0.2">
      <c r="A1676" t="s">
        <v>52</v>
      </c>
      <c r="B1676" t="s">
        <v>80</v>
      </c>
      <c r="C1676">
        <v>-0.17380000000000001</v>
      </c>
      <c r="D1676">
        <v>15</v>
      </c>
      <c r="E1676">
        <v>-0.63</v>
      </c>
      <c r="F1676">
        <v>0.37159999999999999</v>
      </c>
      <c r="G1676">
        <v>0.53569999999999995</v>
      </c>
    </row>
    <row r="1677" spans="1:7" x14ac:dyDescent="0.2">
      <c r="A1677" t="s">
        <v>53</v>
      </c>
      <c r="B1677" t="s">
        <v>80</v>
      </c>
      <c r="C1677">
        <v>0.7278</v>
      </c>
      <c r="D1677">
        <v>15</v>
      </c>
      <c r="E1677">
        <v>0.34370000000000001</v>
      </c>
      <c r="F1677">
        <v>0.90329999999999999</v>
      </c>
      <c r="G1677">
        <v>2.0999999999999999E-3</v>
      </c>
    </row>
    <row r="1678" spans="1:7" x14ac:dyDescent="0.2">
      <c r="A1678" t="s">
        <v>8</v>
      </c>
      <c r="B1678" t="s">
        <v>80</v>
      </c>
      <c r="C1678">
        <v>-5.0000000000000001E-4</v>
      </c>
      <c r="D1678">
        <v>15</v>
      </c>
      <c r="E1678">
        <v>-0.51259999999999994</v>
      </c>
      <c r="F1678">
        <v>0.51190000000000002</v>
      </c>
      <c r="G1678">
        <v>0.99860000000000004</v>
      </c>
    </row>
    <row r="1679" spans="1:7" x14ac:dyDescent="0.2">
      <c r="A1679" t="s">
        <v>7</v>
      </c>
      <c r="B1679" t="s">
        <v>80</v>
      </c>
      <c r="C1679">
        <v>0.37959999999999999</v>
      </c>
      <c r="D1679">
        <v>15</v>
      </c>
      <c r="E1679">
        <v>-0.1646</v>
      </c>
      <c r="F1679">
        <v>0.74670000000000003</v>
      </c>
      <c r="G1679">
        <v>0.1628</v>
      </c>
    </row>
    <row r="1680" spans="1:7" x14ac:dyDescent="0.2">
      <c r="A1680" t="s">
        <v>74</v>
      </c>
      <c r="B1680" t="s">
        <v>72</v>
      </c>
      <c r="C1680">
        <v>-0.4803</v>
      </c>
      <c r="D1680">
        <v>15</v>
      </c>
      <c r="E1680">
        <v>-0.79659999999999997</v>
      </c>
      <c r="F1680">
        <v>4.2299999999999997E-2</v>
      </c>
      <c r="G1680">
        <v>6.9900000000000004E-2</v>
      </c>
    </row>
    <row r="1681" spans="1:7" x14ac:dyDescent="0.2">
      <c r="A1681" t="s">
        <v>75</v>
      </c>
      <c r="B1681" t="s">
        <v>72</v>
      </c>
      <c r="C1681">
        <v>-0.25850000000000001</v>
      </c>
      <c r="D1681">
        <v>15</v>
      </c>
      <c r="E1681">
        <v>-0.68059999999999998</v>
      </c>
      <c r="F1681">
        <v>0.29249999999999998</v>
      </c>
      <c r="G1681">
        <v>0.3523</v>
      </c>
    </row>
    <row r="1682" spans="1:7" x14ac:dyDescent="0.2">
      <c r="A1682" t="s">
        <v>76</v>
      </c>
      <c r="B1682" t="s">
        <v>72</v>
      </c>
      <c r="C1682">
        <v>-0.12180000000000001</v>
      </c>
      <c r="D1682">
        <v>15</v>
      </c>
      <c r="E1682">
        <v>-0.5968</v>
      </c>
      <c r="F1682">
        <v>0.41649999999999998</v>
      </c>
      <c r="G1682">
        <v>0.66549999999999998</v>
      </c>
    </row>
    <row r="1683" spans="1:7" x14ac:dyDescent="0.2">
      <c r="A1683" t="s">
        <v>56</v>
      </c>
      <c r="B1683" t="s">
        <v>72</v>
      </c>
      <c r="C1683">
        <v>0.80649999999999999</v>
      </c>
      <c r="D1683">
        <v>15</v>
      </c>
      <c r="E1683">
        <v>0.50129999999999997</v>
      </c>
      <c r="F1683">
        <v>0.93320000000000003</v>
      </c>
      <c r="G1683">
        <v>2.9999999999999997E-4</v>
      </c>
    </row>
    <row r="1684" spans="1:7" x14ac:dyDescent="0.2">
      <c r="A1684" t="s">
        <v>55</v>
      </c>
      <c r="B1684" t="s">
        <v>72</v>
      </c>
      <c r="C1684">
        <v>-0.44579999999999997</v>
      </c>
      <c r="D1684">
        <v>15</v>
      </c>
      <c r="E1684">
        <v>-0.78</v>
      </c>
      <c r="F1684">
        <v>8.6099999999999996E-2</v>
      </c>
      <c r="G1684">
        <v>9.5799999999999996E-2</v>
      </c>
    </row>
    <row r="1685" spans="1:7" x14ac:dyDescent="0.2">
      <c r="A1685" t="s">
        <v>57</v>
      </c>
      <c r="B1685" t="s">
        <v>72</v>
      </c>
      <c r="C1685">
        <v>-0.1037</v>
      </c>
      <c r="D1685">
        <v>15</v>
      </c>
      <c r="E1685">
        <v>-0.58489999999999998</v>
      </c>
      <c r="F1685">
        <v>0.43149999999999999</v>
      </c>
      <c r="G1685">
        <v>0.71309999999999996</v>
      </c>
    </row>
    <row r="1686" spans="1:7" x14ac:dyDescent="0.2">
      <c r="A1686" t="s">
        <v>58</v>
      </c>
      <c r="B1686" t="s">
        <v>72</v>
      </c>
      <c r="C1686">
        <v>-0.32079999999999997</v>
      </c>
      <c r="D1686">
        <v>15</v>
      </c>
      <c r="E1686">
        <v>-0.71550000000000002</v>
      </c>
      <c r="F1686">
        <v>0.2291</v>
      </c>
      <c r="G1686">
        <v>0.24360000000000001</v>
      </c>
    </row>
    <row r="1687" spans="1:7" x14ac:dyDescent="0.2">
      <c r="A1687" t="s">
        <v>59</v>
      </c>
      <c r="B1687" t="s">
        <v>72</v>
      </c>
      <c r="C1687">
        <v>0.37530000000000002</v>
      </c>
      <c r="D1687">
        <v>15</v>
      </c>
      <c r="E1687">
        <v>-0.16950000000000001</v>
      </c>
      <c r="F1687">
        <v>0.74450000000000005</v>
      </c>
      <c r="G1687">
        <v>0.16800000000000001</v>
      </c>
    </row>
    <row r="1688" spans="1:7" x14ac:dyDescent="0.2">
      <c r="A1688" t="s">
        <v>60</v>
      </c>
      <c r="B1688" t="s">
        <v>72</v>
      </c>
      <c r="C1688">
        <v>0.49740000000000001</v>
      </c>
      <c r="D1688">
        <v>15</v>
      </c>
      <c r="E1688">
        <v>-1.9900000000000001E-2</v>
      </c>
      <c r="F1688">
        <v>0.80459999999999998</v>
      </c>
      <c r="G1688">
        <v>5.9200000000000003E-2</v>
      </c>
    </row>
    <row r="1689" spans="1:7" x14ac:dyDescent="0.2">
      <c r="A1689" t="s">
        <v>61</v>
      </c>
      <c r="B1689" t="s">
        <v>72</v>
      </c>
      <c r="C1689">
        <v>0.30609999999999998</v>
      </c>
      <c r="D1689">
        <v>15</v>
      </c>
      <c r="E1689">
        <v>-0.2445</v>
      </c>
      <c r="F1689">
        <v>0.70740000000000003</v>
      </c>
      <c r="G1689">
        <v>0.26719999999999999</v>
      </c>
    </row>
    <row r="1690" spans="1:7" x14ac:dyDescent="0.2">
      <c r="A1690" t="s">
        <v>62</v>
      </c>
      <c r="B1690" t="s">
        <v>72</v>
      </c>
      <c r="C1690">
        <v>-7.9500000000000001E-2</v>
      </c>
      <c r="D1690">
        <v>15</v>
      </c>
      <c r="E1690">
        <v>-0.56859999999999999</v>
      </c>
      <c r="F1690">
        <v>0.4511</v>
      </c>
      <c r="G1690">
        <v>0.7782</v>
      </c>
    </row>
    <row r="1691" spans="1:7" x14ac:dyDescent="0.2">
      <c r="A1691" t="s">
        <v>63</v>
      </c>
      <c r="B1691" t="s">
        <v>72</v>
      </c>
      <c r="C1691">
        <v>-0.28179999999999999</v>
      </c>
      <c r="D1691">
        <v>15</v>
      </c>
      <c r="E1691">
        <v>-0.69389999999999996</v>
      </c>
      <c r="F1691">
        <v>0.26929999999999998</v>
      </c>
      <c r="G1691">
        <v>0.30890000000000001</v>
      </c>
    </row>
    <row r="1692" spans="1:7" x14ac:dyDescent="0.2">
      <c r="A1692" t="s">
        <v>64</v>
      </c>
      <c r="B1692" t="s">
        <v>72</v>
      </c>
      <c r="C1692">
        <v>-0.13</v>
      </c>
      <c r="D1692">
        <v>15</v>
      </c>
      <c r="E1692">
        <v>-0.60219999999999996</v>
      </c>
      <c r="F1692">
        <v>0.40949999999999998</v>
      </c>
      <c r="G1692">
        <v>0.64419999999999999</v>
      </c>
    </row>
    <row r="1693" spans="1:7" x14ac:dyDescent="0.2">
      <c r="A1693" t="s">
        <v>65</v>
      </c>
      <c r="B1693" t="s">
        <v>72</v>
      </c>
      <c r="C1693">
        <v>0.41249999999999998</v>
      </c>
      <c r="D1693">
        <v>15</v>
      </c>
      <c r="E1693">
        <v>-0.12640000000000001</v>
      </c>
      <c r="F1693">
        <v>0.76349999999999996</v>
      </c>
      <c r="G1693">
        <v>0.1265</v>
      </c>
    </row>
    <row r="1694" spans="1:7" x14ac:dyDescent="0.2">
      <c r="A1694" t="s">
        <v>66</v>
      </c>
      <c r="B1694" t="s">
        <v>72</v>
      </c>
      <c r="C1694">
        <v>-0.72260000000000002</v>
      </c>
      <c r="D1694">
        <v>8</v>
      </c>
      <c r="E1694">
        <v>-0.94569999999999999</v>
      </c>
      <c r="F1694">
        <v>-3.6600000000000001E-2</v>
      </c>
      <c r="G1694">
        <v>4.2900000000000001E-2</v>
      </c>
    </row>
    <row r="1695" spans="1:7" x14ac:dyDescent="0.2">
      <c r="A1695" t="s">
        <v>67</v>
      </c>
      <c r="B1695" t="s">
        <v>72</v>
      </c>
      <c r="C1695">
        <v>3.7000000000000002E-3</v>
      </c>
      <c r="D1695">
        <v>15</v>
      </c>
      <c r="E1695">
        <v>-0.50949999999999995</v>
      </c>
      <c r="F1695">
        <v>0.51500000000000001</v>
      </c>
      <c r="G1695">
        <v>0.98939999999999995</v>
      </c>
    </row>
    <row r="1696" spans="1:7" x14ac:dyDescent="0.2">
      <c r="A1696" t="s">
        <v>68</v>
      </c>
      <c r="B1696" t="s">
        <v>72</v>
      </c>
      <c r="C1696">
        <v>0.153</v>
      </c>
      <c r="D1696">
        <v>15</v>
      </c>
      <c r="E1696">
        <v>-0.38990000000000002</v>
      </c>
      <c r="F1696">
        <v>0.6169</v>
      </c>
      <c r="G1696">
        <v>0.58630000000000004</v>
      </c>
    </row>
    <row r="1697" spans="1:7" x14ac:dyDescent="0.2">
      <c r="A1697" t="s">
        <v>69</v>
      </c>
      <c r="B1697" t="s">
        <v>72</v>
      </c>
      <c r="C1697">
        <v>-0.41880000000000001</v>
      </c>
      <c r="D1697">
        <v>15</v>
      </c>
      <c r="E1697">
        <v>-0.76659999999999995</v>
      </c>
      <c r="F1697">
        <v>0.11899999999999999</v>
      </c>
      <c r="G1697">
        <v>0.1202</v>
      </c>
    </row>
    <row r="1698" spans="1:7" x14ac:dyDescent="0.2">
      <c r="A1698" t="s">
        <v>70</v>
      </c>
      <c r="B1698" t="s">
        <v>72</v>
      </c>
      <c r="C1698">
        <v>-0.41099999999999998</v>
      </c>
      <c r="D1698">
        <v>15</v>
      </c>
      <c r="E1698">
        <v>-0.76270000000000004</v>
      </c>
      <c r="F1698">
        <v>0.1283</v>
      </c>
      <c r="G1698">
        <v>0.128</v>
      </c>
    </row>
    <row r="1699" spans="1:7" x14ac:dyDescent="0.2">
      <c r="A1699" t="s">
        <v>54</v>
      </c>
      <c r="B1699" t="s">
        <v>72</v>
      </c>
      <c r="C1699">
        <v>-8.3199999999999996E-2</v>
      </c>
      <c r="D1699">
        <v>15</v>
      </c>
      <c r="E1699">
        <v>-0.57110000000000005</v>
      </c>
      <c r="F1699">
        <v>0.4481</v>
      </c>
      <c r="G1699">
        <v>0.7681</v>
      </c>
    </row>
    <row r="1700" spans="1:7" x14ac:dyDescent="0.2">
      <c r="A1700" t="s">
        <v>10</v>
      </c>
      <c r="B1700" t="s">
        <v>72</v>
      </c>
      <c r="C1700">
        <v>0.1832</v>
      </c>
      <c r="D1700">
        <v>15</v>
      </c>
      <c r="E1700">
        <v>-0.36309999999999998</v>
      </c>
      <c r="F1700">
        <v>0.63580000000000003</v>
      </c>
      <c r="G1700">
        <v>0.51339999999999997</v>
      </c>
    </row>
    <row r="1701" spans="1:7" x14ac:dyDescent="0.2">
      <c r="A1701" t="s">
        <v>9</v>
      </c>
      <c r="B1701" t="s">
        <v>72</v>
      </c>
      <c r="C1701">
        <v>0.1772</v>
      </c>
      <c r="D1701">
        <v>15</v>
      </c>
      <c r="E1701">
        <v>-0.36849999999999999</v>
      </c>
      <c r="F1701">
        <v>0.6321</v>
      </c>
      <c r="G1701">
        <v>0.52749999999999997</v>
      </c>
    </row>
    <row r="1702" spans="1:7" x14ac:dyDescent="0.2">
      <c r="A1702" t="s">
        <v>11</v>
      </c>
      <c r="B1702" t="s">
        <v>72</v>
      </c>
      <c r="C1702">
        <v>-8.4400000000000003E-2</v>
      </c>
      <c r="D1702">
        <v>15</v>
      </c>
      <c r="E1702">
        <v>-0.57189999999999996</v>
      </c>
      <c r="F1702">
        <v>0.44719999999999999</v>
      </c>
      <c r="G1702">
        <v>0.76500000000000001</v>
      </c>
    </row>
    <row r="1703" spans="1:7" x14ac:dyDescent="0.2">
      <c r="A1703" t="s">
        <v>12</v>
      </c>
      <c r="B1703" t="s">
        <v>72</v>
      </c>
      <c r="C1703">
        <v>0.1128</v>
      </c>
      <c r="D1703">
        <v>15</v>
      </c>
      <c r="E1703">
        <v>-0.4239</v>
      </c>
      <c r="F1703">
        <v>0.59089999999999998</v>
      </c>
      <c r="G1703">
        <v>0.68889999999999996</v>
      </c>
    </row>
    <row r="1704" spans="1:7" x14ac:dyDescent="0.2">
      <c r="A1704" t="s">
        <v>13</v>
      </c>
      <c r="B1704" t="s">
        <v>72</v>
      </c>
      <c r="C1704">
        <v>-0.2853</v>
      </c>
      <c r="D1704">
        <v>15</v>
      </c>
      <c r="E1704">
        <v>-0.69589999999999996</v>
      </c>
      <c r="F1704">
        <v>0.26579999999999998</v>
      </c>
      <c r="G1704">
        <v>0.30259999999999998</v>
      </c>
    </row>
    <row r="1705" spans="1:7" x14ac:dyDescent="0.2">
      <c r="A1705" t="s">
        <v>14</v>
      </c>
      <c r="B1705" t="s">
        <v>72</v>
      </c>
      <c r="C1705">
        <v>6.1899999999999997E-2</v>
      </c>
      <c r="D1705">
        <v>15</v>
      </c>
      <c r="E1705">
        <v>-0.46510000000000001</v>
      </c>
      <c r="F1705">
        <v>0.55649999999999999</v>
      </c>
      <c r="G1705">
        <v>0.8266</v>
      </c>
    </row>
    <row r="1706" spans="1:7" x14ac:dyDescent="0.2">
      <c r="A1706" t="s">
        <v>15</v>
      </c>
      <c r="B1706" t="s">
        <v>72</v>
      </c>
      <c r="C1706">
        <v>-0.23930000000000001</v>
      </c>
      <c r="D1706">
        <v>15</v>
      </c>
      <c r="E1706">
        <v>-0.66949999999999998</v>
      </c>
      <c r="F1706">
        <v>0.31109999999999999</v>
      </c>
      <c r="G1706">
        <v>0.39029999999999998</v>
      </c>
    </row>
    <row r="1707" spans="1:7" x14ac:dyDescent="0.2">
      <c r="A1707" t="s">
        <v>16</v>
      </c>
      <c r="B1707" t="s">
        <v>72</v>
      </c>
      <c r="C1707">
        <v>1.34E-2</v>
      </c>
      <c r="D1707">
        <v>15</v>
      </c>
      <c r="E1707">
        <v>-0.50229999999999997</v>
      </c>
      <c r="F1707">
        <v>0.52210000000000001</v>
      </c>
      <c r="G1707">
        <v>0.96220000000000006</v>
      </c>
    </row>
    <row r="1708" spans="1:7" x14ac:dyDescent="0.2">
      <c r="A1708" t="s">
        <v>17</v>
      </c>
      <c r="B1708" t="s">
        <v>72</v>
      </c>
      <c r="C1708">
        <v>0.18110000000000001</v>
      </c>
      <c r="D1708">
        <v>15</v>
      </c>
      <c r="E1708">
        <v>-0.36509999999999998</v>
      </c>
      <c r="F1708">
        <v>0.63449999999999995</v>
      </c>
      <c r="G1708">
        <v>0.51839999999999997</v>
      </c>
    </row>
    <row r="1709" spans="1:7" x14ac:dyDescent="0.2">
      <c r="A1709" t="s">
        <v>18</v>
      </c>
      <c r="B1709" t="s">
        <v>72</v>
      </c>
      <c r="C1709">
        <v>-0.1346</v>
      </c>
      <c r="D1709">
        <v>15</v>
      </c>
      <c r="E1709">
        <v>-0.60509999999999997</v>
      </c>
      <c r="F1709">
        <v>0.40570000000000001</v>
      </c>
      <c r="G1709">
        <v>0.63260000000000005</v>
      </c>
    </row>
    <row r="1710" spans="1:7" x14ac:dyDescent="0.2">
      <c r="A1710" t="s">
        <v>19</v>
      </c>
      <c r="B1710" t="s">
        <v>72</v>
      </c>
      <c r="C1710">
        <v>0.21679999999999999</v>
      </c>
      <c r="D1710">
        <v>15</v>
      </c>
      <c r="E1710">
        <v>-0.33239999999999997</v>
      </c>
      <c r="F1710">
        <v>0.65620000000000001</v>
      </c>
      <c r="G1710">
        <v>0.43780000000000002</v>
      </c>
    </row>
    <row r="1711" spans="1:7" x14ac:dyDescent="0.2">
      <c r="A1711" t="s">
        <v>20</v>
      </c>
      <c r="B1711" t="s">
        <v>72</v>
      </c>
      <c r="C1711">
        <v>0.1384</v>
      </c>
      <c r="D1711">
        <v>15</v>
      </c>
      <c r="E1711">
        <v>-0.40239999999999998</v>
      </c>
      <c r="F1711">
        <v>0.60760000000000003</v>
      </c>
      <c r="G1711">
        <v>0.62270000000000003</v>
      </c>
    </row>
    <row r="1712" spans="1:7" x14ac:dyDescent="0.2">
      <c r="A1712" t="s">
        <v>21</v>
      </c>
      <c r="B1712" t="s">
        <v>72</v>
      </c>
      <c r="C1712">
        <v>0.17799999999999999</v>
      </c>
      <c r="D1712">
        <v>15</v>
      </c>
      <c r="E1712">
        <v>-0.36780000000000002</v>
      </c>
      <c r="F1712">
        <v>0.63260000000000005</v>
      </c>
      <c r="G1712">
        <v>0.52569999999999995</v>
      </c>
    </row>
    <row r="1713" spans="1:7" x14ac:dyDescent="0.2">
      <c r="A1713" t="s">
        <v>22</v>
      </c>
      <c r="B1713" t="s">
        <v>72</v>
      </c>
      <c r="C1713">
        <v>-7.5800000000000006E-2</v>
      </c>
      <c r="D1713">
        <v>15</v>
      </c>
      <c r="E1713">
        <v>-0.56610000000000005</v>
      </c>
      <c r="F1713">
        <v>0.4541</v>
      </c>
      <c r="G1713">
        <v>0.78839999999999999</v>
      </c>
    </row>
    <row r="1714" spans="1:7" x14ac:dyDescent="0.2">
      <c r="A1714" t="s">
        <v>23</v>
      </c>
      <c r="B1714" t="s">
        <v>72</v>
      </c>
      <c r="C1714">
        <v>0.124</v>
      </c>
      <c r="D1714">
        <v>15</v>
      </c>
      <c r="E1714">
        <v>-0.41460000000000002</v>
      </c>
      <c r="F1714">
        <v>0.59830000000000005</v>
      </c>
      <c r="G1714">
        <v>0.65969999999999995</v>
      </c>
    </row>
    <row r="1715" spans="1:7" x14ac:dyDescent="0.2">
      <c r="A1715" t="s">
        <v>24</v>
      </c>
      <c r="B1715" t="s">
        <v>72</v>
      </c>
      <c r="C1715">
        <v>9.11E-2</v>
      </c>
      <c r="D1715">
        <v>15</v>
      </c>
      <c r="E1715">
        <v>-0.44180000000000003</v>
      </c>
      <c r="F1715">
        <v>0.57650000000000001</v>
      </c>
      <c r="G1715">
        <v>0.74680000000000002</v>
      </c>
    </row>
    <row r="1716" spans="1:7" x14ac:dyDescent="0.2">
      <c r="A1716" t="s">
        <v>25</v>
      </c>
      <c r="B1716" t="s">
        <v>72</v>
      </c>
      <c r="C1716">
        <v>3.4200000000000001E-2</v>
      </c>
      <c r="D1716">
        <v>15</v>
      </c>
      <c r="E1716">
        <v>-0.48659999999999998</v>
      </c>
      <c r="F1716">
        <v>0.53700000000000003</v>
      </c>
      <c r="G1716">
        <v>0.90380000000000005</v>
      </c>
    </row>
    <row r="1717" spans="1:7" x14ac:dyDescent="0.2">
      <c r="A1717" t="s">
        <v>26</v>
      </c>
      <c r="B1717" t="s">
        <v>72</v>
      </c>
      <c r="C1717">
        <v>7.6799999999999993E-2</v>
      </c>
      <c r="D1717">
        <v>15</v>
      </c>
      <c r="E1717">
        <v>-0.45329999999999998</v>
      </c>
      <c r="F1717">
        <v>0.56669999999999998</v>
      </c>
      <c r="G1717">
        <v>0.78569999999999995</v>
      </c>
    </row>
    <row r="1718" spans="1:7" x14ac:dyDescent="0.2">
      <c r="A1718" t="s">
        <v>27</v>
      </c>
      <c r="B1718" t="s">
        <v>72</v>
      </c>
      <c r="C1718">
        <v>0.22270000000000001</v>
      </c>
      <c r="D1718">
        <v>15</v>
      </c>
      <c r="E1718">
        <v>-0.32679999999999998</v>
      </c>
      <c r="F1718">
        <v>0.65969999999999995</v>
      </c>
      <c r="G1718">
        <v>0.4249</v>
      </c>
    </row>
    <row r="1719" spans="1:7" x14ac:dyDescent="0.2">
      <c r="A1719" t="s">
        <v>28</v>
      </c>
      <c r="B1719" t="s">
        <v>72</v>
      </c>
      <c r="C1719">
        <v>2.6499999999999999E-2</v>
      </c>
      <c r="D1719">
        <v>15</v>
      </c>
      <c r="E1719">
        <v>-0.4924</v>
      </c>
      <c r="F1719">
        <v>0.53159999999999996</v>
      </c>
      <c r="G1719">
        <v>0.92520000000000002</v>
      </c>
    </row>
    <row r="1720" spans="1:7" x14ac:dyDescent="0.2">
      <c r="A1720" t="s">
        <v>29</v>
      </c>
      <c r="B1720" t="s">
        <v>72</v>
      </c>
      <c r="C1720">
        <v>0.11700000000000001</v>
      </c>
      <c r="D1720">
        <v>15</v>
      </c>
      <c r="E1720">
        <v>-0.42049999999999998</v>
      </c>
      <c r="F1720">
        <v>0.59370000000000001</v>
      </c>
      <c r="G1720">
        <v>0.67810000000000004</v>
      </c>
    </row>
    <row r="1721" spans="1:7" x14ac:dyDescent="0.2">
      <c r="A1721" t="s">
        <v>30</v>
      </c>
      <c r="B1721" t="s">
        <v>72</v>
      </c>
      <c r="C1721">
        <v>-3.04E-2</v>
      </c>
      <c r="D1721">
        <v>15</v>
      </c>
      <c r="E1721">
        <v>-0.53439999999999999</v>
      </c>
      <c r="F1721">
        <v>0.48949999999999999</v>
      </c>
      <c r="G1721">
        <v>0.91420000000000001</v>
      </c>
    </row>
    <row r="1722" spans="1:7" x14ac:dyDescent="0.2">
      <c r="A1722" t="s">
        <v>31</v>
      </c>
      <c r="B1722" t="s">
        <v>72</v>
      </c>
      <c r="C1722">
        <v>0.22850000000000001</v>
      </c>
      <c r="D1722">
        <v>15</v>
      </c>
      <c r="E1722">
        <v>-0.32140000000000002</v>
      </c>
      <c r="F1722">
        <v>0.66310000000000002</v>
      </c>
      <c r="G1722">
        <v>0.4128</v>
      </c>
    </row>
    <row r="1723" spans="1:7" x14ac:dyDescent="0.2">
      <c r="A1723" t="s">
        <v>32</v>
      </c>
      <c r="B1723" t="s">
        <v>72</v>
      </c>
      <c r="C1723">
        <v>6.1199999999999997E-2</v>
      </c>
      <c r="D1723">
        <v>15</v>
      </c>
      <c r="E1723">
        <v>-0.46560000000000001</v>
      </c>
      <c r="F1723">
        <v>0.55610000000000004</v>
      </c>
      <c r="G1723">
        <v>0.82840000000000003</v>
      </c>
    </row>
    <row r="1724" spans="1:7" x14ac:dyDescent="0.2">
      <c r="A1724" t="s">
        <v>33</v>
      </c>
      <c r="B1724" t="s">
        <v>72</v>
      </c>
      <c r="C1724">
        <v>0.1991</v>
      </c>
      <c r="D1724">
        <v>15</v>
      </c>
      <c r="E1724">
        <v>-0.34870000000000001</v>
      </c>
      <c r="F1724">
        <v>0.64549999999999996</v>
      </c>
      <c r="G1724">
        <v>0.47689999999999999</v>
      </c>
    </row>
    <row r="1725" spans="1:7" x14ac:dyDescent="0.2">
      <c r="A1725" t="s">
        <v>34</v>
      </c>
      <c r="B1725" t="s">
        <v>72</v>
      </c>
      <c r="C1725">
        <v>-6.25E-2</v>
      </c>
      <c r="D1725">
        <v>15</v>
      </c>
      <c r="E1725">
        <v>-0.55689999999999995</v>
      </c>
      <c r="F1725">
        <v>0.46460000000000001</v>
      </c>
      <c r="G1725">
        <v>0.82489999999999997</v>
      </c>
    </row>
    <row r="1726" spans="1:7" x14ac:dyDescent="0.2">
      <c r="A1726" t="s">
        <v>35</v>
      </c>
      <c r="B1726" t="s">
        <v>72</v>
      </c>
      <c r="C1726">
        <v>-0.1084</v>
      </c>
      <c r="D1726">
        <v>15</v>
      </c>
      <c r="E1726">
        <v>-0.58799999999999997</v>
      </c>
      <c r="F1726">
        <v>0.42759999999999998</v>
      </c>
      <c r="G1726">
        <v>0.7006</v>
      </c>
    </row>
    <row r="1727" spans="1:7" x14ac:dyDescent="0.2">
      <c r="A1727" t="s">
        <v>36</v>
      </c>
      <c r="B1727" t="s">
        <v>72</v>
      </c>
      <c r="C1727">
        <v>-2.2200000000000001E-2</v>
      </c>
      <c r="D1727">
        <v>15</v>
      </c>
      <c r="E1727">
        <v>-0.52849999999999997</v>
      </c>
      <c r="F1727">
        <v>0.49569999999999997</v>
      </c>
      <c r="G1727">
        <v>0.93730000000000002</v>
      </c>
    </row>
    <row r="1728" spans="1:7" x14ac:dyDescent="0.2">
      <c r="A1728" t="s">
        <v>37</v>
      </c>
      <c r="B1728" t="s">
        <v>72</v>
      </c>
      <c r="C1728">
        <v>0.13769999999999999</v>
      </c>
      <c r="D1728">
        <v>15</v>
      </c>
      <c r="E1728">
        <v>-0.40300000000000002</v>
      </c>
      <c r="F1728">
        <v>0.60719999999999996</v>
      </c>
      <c r="G1728">
        <v>0.62450000000000006</v>
      </c>
    </row>
    <row r="1729" spans="1:7" x14ac:dyDescent="0.2">
      <c r="A1729" t="s">
        <v>38</v>
      </c>
      <c r="B1729" t="s">
        <v>72</v>
      </c>
      <c r="C1729">
        <v>3.3399999999999999E-2</v>
      </c>
      <c r="D1729">
        <v>15</v>
      </c>
      <c r="E1729">
        <v>-0.48720000000000002</v>
      </c>
      <c r="F1729">
        <v>0.53649999999999998</v>
      </c>
      <c r="G1729">
        <v>0.90600000000000003</v>
      </c>
    </row>
    <row r="1730" spans="1:7" x14ac:dyDescent="0.2">
      <c r="A1730" t="s">
        <v>39</v>
      </c>
      <c r="B1730" t="s">
        <v>72</v>
      </c>
      <c r="C1730">
        <v>2.2100000000000002E-2</v>
      </c>
      <c r="D1730">
        <v>15</v>
      </c>
      <c r="E1730">
        <v>-0.49580000000000002</v>
      </c>
      <c r="F1730">
        <v>0.52839999999999998</v>
      </c>
      <c r="G1730">
        <v>0.93769999999999998</v>
      </c>
    </row>
    <row r="1731" spans="1:7" x14ac:dyDescent="0.2">
      <c r="A1731" t="s">
        <v>40</v>
      </c>
      <c r="B1731" t="s">
        <v>72</v>
      </c>
      <c r="C1731">
        <v>6.5100000000000005E-2</v>
      </c>
      <c r="D1731">
        <v>15</v>
      </c>
      <c r="E1731">
        <v>-0.46260000000000001</v>
      </c>
      <c r="F1731">
        <v>0.55869999999999997</v>
      </c>
      <c r="G1731">
        <v>0.81769999999999998</v>
      </c>
    </row>
    <row r="1732" spans="1:7" x14ac:dyDescent="0.2">
      <c r="A1732" t="s">
        <v>41</v>
      </c>
      <c r="B1732" t="s">
        <v>72</v>
      </c>
      <c r="C1732">
        <v>-0.1603</v>
      </c>
      <c r="D1732">
        <v>15</v>
      </c>
      <c r="E1732">
        <v>-0.62150000000000005</v>
      </c>
      <c r="F1732">
        <v>0.38340000000000002</v>
      </c>
      <c r="G1732">
        <v>0.56820000000000004</v>
      </c>
    </row>
    <row r="1733" spans="1:7" x14ac:dyDescent="0.2">
      <c r="A1733" t="s">
        <v>42</v>
      </c>
      <c r="B1733" t="s">
        <v>72</v>
      </c>
      <c r="C1733">
        <v>-0.114</v>
      </c>
      <c r="D1733">
        <v>15</v>
      </c>
      <c r="E1733">
        <v>-0.5917</v>
      </c>
      <c r="F1733">
        <v>0.4229</v>
      </c>
      <c r="G1733">
        <v>0.68579999999999997</v>
      </c>
    </row>
    <row r="1734" spans="1:7" x14ac:dyDescent="0.2">
      <c r="A1734" t="s">
        <v>43</v>
      </c>
      <c r="B1734" t="s">
        <v>72</v>
      </c>
      <c r="C1734">
        <v>0.1767</v>
      </c>
      <c r="D1734">
        <v>15</v>
      </c>
      <c r="E1734">
        <v>-0.36890000000000001</v>
      </c>
      <c r="F1734">
        <v>0.63180000000000003</v>
      </c>
      <c r="G1734">
        <v>0.52869999999999995</v>
      </c>
    </row>
    <row r="1735" spans="1:7" x14ac:dyDescent="0.2">
      <c r="A1735" t="s">
        <v>44</v>
      </c>
      <c r="B1735" t="s">
        <v>72</v>
      </c>
      <c r="C1735">
        <v>0.2157</v>
      </c>
      <c r="D1735">
        <v>15</v>
      </c>
      <c r="E1735">
        <v>-0.33339999999999997</v>
      </c>
      <c r="F1735">
        <v>0.65549999999999997</v>
      </c>
      <c r="G1735">
        <v>0.44009999999999999</v>
      </c>
    </row>
    <row r="1736" spans="1:7" x14ac:dyDescent="0.2">
      <c r="A1736" t="s">
        <v>45</v>
      </c>
      <c r="B1736" t="s">
        <v>72</v>
      </c>
      <c r="C1736">
        <v>7.4499999999999997E-2</v>
      </c>
      <c r="D1736">
        <v>15</v>
      </c>
      <c r="E1736">
        <v>-0.45519999999999999</v>
      </c>
      <c r="F1736">
        <v>0.56520000000000004</v>
      </c>
      <c r="G1736">
        <v>0.79200000000000004</v>
      </c>
    </row>
    <row r="1737" spans="1:7" x14ac:dyDescent="0.2">
      <c r="A1737" t="s">
        <v>46</v>
      </c>
      <c r="B1737" t="s">
        <v>72</v>
      </c>
      <c r="C1737">
        <v>9.1000000000000004E-3</v>
      </c>
      <c r="D1737">
        <v>15</v>
      </c>
      <c r="E1737">
        <v>-0.50549999999999995</v>
      </c>
      <c r="F1737">
        <v>0.51890000000000003</v>
      </c>
      <c r="G1737">
        <v>0.97430000000000005</v>
      </c>
    </row>
    <row r="1738" spans="1:7" x14ac:dyDescent="0.2">
      <c r="A1738" t="s">
        <v>47</v>
      </c>
      <c r="B1738" t="s">
        <v>72</v>
      </c>
      <c r="C1738">
        <v>-2.1299999999999999E-2</v>
      </c>
      <c r="D1738">
        <v>15</v>
      </c>
      <c r="E1738">
        <v>-0.52780000000000005</v>
      </c>
      <c r="F1738">
        <v>0.49630000000000002</v>
      </c>
      <c r="G1738">
        <v>0.93979999999999997</v>
      </c>
    </row>
    <row r="1739" spans="1:7" x14ac:dyDescent="0.2">
      <c r="A1739" t="s">
        <v>48</v>
      </c>
      <c r="B1739" t="s">
        <v>72</v>
      </c>
      <c r="C1739">
        <v>0.25440000000000002</v>
      </c>
      <c r="D1739">
        <v>15</v>
      </c>
      <c r="E1739">
        <v>-0.29649999999999999</v>
      </c>
      <c r="F1739">
        <v>0.67830000000000001</v>
      </c>
      <c r="G1739">
        <v>0.36020000000000002</v>
      </c>
    </row>
    <row r="1740" spans="1:7" x14ac:dyDescent="0.2">
      <c r="A1740" t="s">
        <v>49</v>
      </c>
      <c r="B1740" t="s">
        <v>72</v>
      </c>
      <c r="C1740">
        <v>0.1762</v>
      </c>
      <c r="D1740">
        <v>15</v>
      </c>
      <c r="E1740">
        <v>-0.36940000000000001</v>
      </c>
      <c r="F1740">
        <v>0.63149999999999995</v>
      </c>
      <c r="G1740">
        <v>0.52980000000000005</v>
      </c>
    </row>
    <row r="1741" spans="1:7" x14ac:dyDescent="0.2">
      <c r="A1741" t="s">
        <v>50</v>
      </c>
      <c r="B1741" t="s">
        <v>72</v>
      </c>
      <c r="C1741">
        <v>0.19109999999999999</v>
      </c>
      <c r="D1741">
        <v>15</v>
      </c>
      <c r="E1741">
        <v>-0.35610000000000003</v>
      </c>
      <c r="F1741">
        <v>0.64059999999999995</v>
      </c>
      <c r="G1741">
        <v>0.49519999999999997</v>
      </c>
    </row>
    <row r="1742" spans="1:7" x14ac:dyDescent="0.2">
      <c r="A1742" t="s">
        <v>51</v>
      </c>
      <c r="B1742" t="s">
        <v>72</v>
      </c>
      <c r="C1742">
        <v>-0.1573</v>
      </c>
      <c r="D1742">
        <v>15</v>
      </c>
      <c r="E1742">
        <v>-0.61960000000000004</v>
      </c>
      <c r="F1742">
        <v>0.3861</v>
      </c>
      <c r="G1742">
        <v>0.5756</v>
      </c>
    </row>
    <row r="1743" spans="1:7" x14ac:dyDescent="0.2">
      <c r="A1743" t="s">
        <v>52</v>
      </c>
      <c r="B1743" t="s">
        <v>72</v>
      </c>
      <c r="C1743">
        <v>-0.1096</v>
      </c>
      <c r="D1743">
        <v>15</v>
      </c>
      <c r="E1743">
        <v>-0.58879999999999999</v>
      </c>
      <c r="F1743">
        <v>0.42659999999999998</v>
      </c>
      <c r="G1743">
        <v>0.69730000000000003</v>
      </c>
    </row>
    <row r="1744" spans="1:7" x14ac:dyDescent="0.2">
      <c r="A1744" t="s">
        <v>53</v>
      </c>
      <c r="B1744" t="s">
        <v>72</v>
      </c>
      <c r="C1744">
        <v>-0.20530000000000001</v>
      </c>
      <c r="D1744">
        <v>15</v>
      </c>
      <c r="E1744">
        <v>-0.64929999999999999</v>
      </c>
      <c r="F1744">
        <v>0.34300000000000003</v>
      </c>
      <c r="G1744">
        <v>0.46289999999999998</v>
      </c>
    </row>
    <row r="1745" spans="1:7" x14ac:dyDescent="0.2">
      <c r="A1745" t="s">
        <v>8</v>
      </c>
      <c r="B1745" t="s">
        <v>72</v>
      </c>
      <c r="C1745">
        <v>0.1399</v>
      </c>
      <c r="D1745">
        <v>15</v>
      </c>
      <c r="E1745">
        <v>-0.40110000000000001</v>
      </c>
      <c r="F1745">
        <v>0.60850000000000004</v>
      </c>
      <c r="G1745">
        <v>0.61899999999999999</v>
      </c>
    </row>
    <row r="1746" spans="1:7" x14ac:dyDescent="0.2">
      <c r="A1746" t="s">
        <v>7</v>
      </c>
      <c r="B1746" t="s">
        <v>72</v>
      </c>
      <c r="C1746">
        <v>-7.2999999999999995E-2</v>
      </c>
      <c r="D1746">
        <v>15</v>
      </c>
      <c r="E1746">
        <v>-0.56420000000000003</v>
      </c>
      <c r="F1746">
        <v>0.45629999999999998</v>
      </c>
      <c r="G1746">
        <v>0.79600000000000004</v>
      </c>
    </row>
    <row r="1747" spans="1:7" x14ac:dyDescent="0.2">
      <c r="A1747" t="s">
        <v>29</v>
      </c>
      <c r="B1747" t="s">
        <v>28</v>
      </c>
      <c r="C1747">
        <v>8.5000000000000006E-3</v>
      </c>
      <c r="D1747">
        <v>15</v>
      </c>
      <c r="E1747">
        <v>-0.50600000000000001</v>
      </c>
      <c r="F1747">
        <v>0.51849999999999996</v>
      </c>
      <c r="G1747">
        <v>0.97609999999999997</v>
      </c>
    </row>
    <row r="1748" spans="1:7" x14ac:dyDescent="0.2">
      <c r="A1748" t="s">
        <v>30</v>
      </c>
      <c r="B1748" t="s">
        <v>28</v>
      </c>
      <c r="C1748">
        <v>0.2361</v>
      </c>
      <c r="D1748">
        <v>15</v>
      </c>
      <c r="E1748">
        <v>-0.31419999999999998</v>
      </c>
      <c r="F1748">
        <v>0.66759999999999997</v>
      </c>
      <c r="G1748">
        <v>0.39700000000000002</v>
      </c>
    </row>
    <row r="1749" spans="1:7" x14ac:dyDescent="0.2">
      <c r="A1749" t="s">
        <v>31</v>
      </c>
      <c r="B1749" t="s">
        <v>28</v>
      </c>
      <c r="C1749">
        <v>-0.1356</v>
      </c>
      <c r="D1749">
        <v>15</v>
      </c>
      <c r="E1749">
        <v>-0.60580000000000001</v>
      </c>
      <c r="F1749">
        <v>0.40479999999999999</v>
      </c>
      <c r="G1749">
        <v>0.62980000000000003</v>
      </c>
    </row>
    <row r="1750" spans="1:7" x14ac:dyDescent="0.2">
      <c r="A1750" t="s">
        <v>32</v>
      </c>
      <c r="B1750" t="s">
        <v>28</v>
      </c>
      <c r="C1750">
        <v>-0.46410000000000001</v>
      </c>
      <c r="D1750">
        <v>15</v>
      </c>
      <c r="E1750">
        <v>-0.78879999999999995</v>
      </c>
      <c r="F1750">
        <v>6.3200000000000006E-2</v>
      </c>
      <c r="G1750">
        <v>8.14E-2</v>
      </c>
    </row>
    <row r="1751" spans="1:7" x14ac:dyDescent="0.2">
      <c r="A1751" t="s">
        <v>33</v>
      </c>
      <c r="B1751" t="s">
        <v>28</v>
      </c>
      <c r="C1751">
        <v>0.1777</v>
      </c>
      <c r="D1751">
        <v>15</v>
      </c>
      <c r="E1751">
        <v>-0.36799999999999999</v>
      </c>
      <c r="F1751">
        <v>0.63239999999999996</v>
      </c>
      <c r="G1751">
        <v>0.5262</v>
      </c>
    </row>
    <row r="1752" spans="1:7" x14ac:dyDescent="0.2">
      <c r="A1752" t="s">
        <v>34</v>
      </c>
      <c r="B1752" t="s">
        <v>28</v>
      </c>
      <c r="C1752">
        <v>0.3387</v>
      </c>
      <c r="D1752">
        <v>15</v>
      </c>
      <c r="E1752">
        <v>-0.21</v>
      </c>
      <c r="F1752">
        <v>0.72509999999999997</v>
      </c>
      <c r="G1752">
        <v>0.21690000000000001</v>
      </c>
    </row>
    <row r="1753" spans="1:7" x14ac:dyDescent="0.2">
      <c r="A1753" t="s">
        <v>35</v>
      </c>
      <c r="B1753" t="s">
        <v>28</v>
      </c>
      <c r="C1753">
        <v>-0.67859999999999998</v>
      </c>
      <c r="D1753">
        <v>15</v>
      </c>
      <c r="E1753">
        <v>-0.88370000000000004</v>
      </c>
      <c r="F1753">
        <v>-0.255</v>
      </c>
      <c r="G1753">
        <v>5.4000000000000003E-3</v>
      </c>
    </row>
    <row r="1754" spans="1:7" x14ac:dyDescent="0.2">
      <c r="A1754" t="s">
        <v>36</v>
      </c>
      <c r="B1754" t="s">
        <v>28</v>
      </c>
      <c r="C1754">
        <v>0.81920000000000004</v>
      </c>
      <c r="D1754">
        <v>15</v>
      </c>
      <c r="E1754">
        <v>0.52890000000000004</v>
      </c>
      <c r="F1754">
        <v>0.93789999999999996</v>
      </c>
      <c r="G1754">
        <v>2.0000000000000001E-4</v>
      </c>
    </row>
    <row r="1755" spans="1:7" x14ac:dyDescent="0.2">
      <c r="A1755" t="s">
        <v>37</v>
      </c>
      <c r="B1755" t="s">
        <v>28</v>
      </c>
      <c r="C1755">
        <v>-0.1835</v>
      </c>
      <c r="D1755">
        <v>15</v>
      </c>
      <c r="E1755">
        <v>-0.63600000000000001</v>
      </c>
      <c r="F1755">
        <v>0.3629</v>
      </c>
      <c r="G1755">
        <v>0.51280000000000003</v>
      </c>
    </row>
    <row r="1756" spans="1:7" x14ac:dyDescent="0.2">
      <c r="A1756" t="s">
        <v>38</v>
      </c>
      <c r="B1756" t="s">
        <v>28</v>
      </c>
      <c r="C1756">
        <v>-0.71360000000000001</v>
      </c>
      <c r="D1756">
        <v>15</v>
      </c>
      <c r="E1756">
        <v>-0.89770000000000005</v>
      </c>
      <c r="F1756">
        <v>-0.31730000000000003</v>
      </c>
      <c r="G1756">
        <v>2.8E-3</v>
      </c>
    </row>
    <row r="1757" spans="1:7" x14ac:dyDescent="0.2">
      <c r="A1757" t="s">
        <v>39</v>
      </c>
      <c r="B1757" t="s">
        <v>28</v>
      </c>
      <c r="C1757">
        <v>0.26939999999999997</v>
      </c>
      <c r="D1757">
        <v>15</v>
      </c>
      <c r="E1757">
        <v>-0.28170000000000001</v>
      </c>
      <c r="F1757">
        <v>0.68689999999999996</v>
      </c>
      <c r="G1757">
        <v>0.33150000000000002</v>
      </c>
    </row>
    <row r="1758" spans="1:7" x14ac:dyDescent="0.2">
      <c r="A1758" t="s">
        <v>40</v>
      </c>
      <c r="B1758" t="s">
        <v>28</v>
      </c>
      <c r="C1758">
        <v>0.50160000000000005</v>
      </c>
      <c r="D1758">
        <v>15</v>
      </c>
      <c r="E1758">
        <v>-1.44E-2</v>
      </c>
      <c r="F1758">
        <v>0.80659999999999998</v>
      </c>
      <c r="G1758">
        <v>5.6800000000000003E-2</v>
      </c>
    </row>
    <row r="1759" spans="1:7" x14ac:dyDescent="0.2">
      <c r="A1759" t="s">
        <v>41</v>
      </c>
      <c r="B1759" t="s">
        <v>28</v>
      </c>
      <c r="C1759">
        <v>-0.249</v>
      </c>
      <c r="D1759">
        <v>15</v>
      </c>
      <c r="E1759">
        <v>-0.67510000000000003</v>
      </c>
      <c r="F1759">
        <v>0.30180000000000001</v>
      </c>
      <c r="G1759">
        <v>0.37080000000000002</v>
      </c>
    </row>
    <row r="1760" spans="1:7" x14ac:dyDescent="0.2">
      <c r="A1760" t="s">
        <v>42</v>
      </c>
      <c r="B1760" t="s">
        <v>28</v>
      </c>
      <c r="C1760">
        <v>-0.74009999999999998</v>
      </c>
      <c r="D1760">
        <v>15</v>
      </c>
      <c r="E1760">
        <v>-0.90810000000000002</v>
      </c>
      <c r="F1760">
        <v>-0.36699999999999999</v>
      </c>
      <c r="G1760">
        <v>1.6000000000000001E-3</v>
      </c>
    </row>
    <row r="1761" spans="1:7" x14ac:dyDescent="0.2">
      <c r="A1761" t="s">
        <v>43</v>
      </c>
      <c r="B1761" t="s">
        <v>28</v>
      </c>
      <c r="C1761">
        <v>0.66690000000000005</v>
      </c>
      <c r="D1761">
        <v>15</v>
      </c>
      <c r="E1761">
        <v>0.2349</v>
      </c>
      <c r="F1761">
        <v>0.87890000000000001</v>
      </c>
      <c r="G1761">
        <v>6.6E-3</v>
      </c>
    </row>
    <row r="1762" spans="1:7" x14ac:dyDescent="0.2">
      <c r="A1762" t="s">
        <v>44</v>
      </c>
      <c r="B1762" t="s">
        <v>28</v>
      </c>
      <c r="C1762">
        <v>0.74629999999999996</v>
      </c>
      <c r="D1762">
        <v>15</v>
      </c>
      <c r="E1762">
        <v>0.37890000000000001</v>
      </c>
      <c r="F1762">
        <v>0.91049999999999998</v>
      </c>
      <c r="G1762">
        <v>1.4E-3</v>
      </c>
    </row>
    <row r="1763" spans="1:7" x14ac:dyDescent="0.2">
      <c r="A1763" t="s">
        <v>45</v>
      </c>
      <c r="B1763" t="s">
        <v>28</v>
      </c>
      <c r="C1763">
        <v>-0.13400000000000001</v>
      </c>
      <c r="D1763">
        <v>15</v>
      </c>
      <c r="E1763">
        <v>-0.6048</v>
      </c>
      <c r="F1763">
        <v>0.40610000000000002</v>
      </c>
      <c r="G1763">
        <v>0.63390000000000002</v>
      </c>
    </row>
    <row r="1764" spans="1:7" x14ac:dyDescent="0.2">
      <c r="A1764" t="s">
        <v>46</v>
      </c>
      <c r="B1764" t="s">
        <v>28</v>
      </c>
      <c r="C1764">
        <v>-0.61399999999999999</v>
      </c>
      <c r="D1764">
        <v>15</v>
      </c>
      <c r="E1764">
        <v>-0.85680000000000001</v>
      </c>
      <c r="F1764">
        <v>-0.14849999999999999</v>
      </c>
      <c r="G1764">
        <v>1.49E-2</v>
      </c>
    </row>
    <row r="1765" spans="1:7" x14ac:dyDescent="0.2">
      <c r="A1765" t="s">
        <v>47</v>
      </c>
      <c r="B1765" t="s">
        <v>28</v>
      </c>
      <c r="C1765">
        <v>0.29120000000000001</v>
      </c>
      <c r="D1765">
        <v>15</v>
      </c>
      <c r="E1765">
        <v>-0.25990000000000002</v>
      </c>
      <c r="F1765">
        <v>0.69910000000000005</v>
      </c>
      <c r="G1765">
        <v>0.29239999999999999</v>
      </c>
    </row>
    <row r="1766" spans="1:7" x14ac:dyDescent="0.2">
      <c r="A1766" t="s">
        <v>48</v>
      </c>
      <c r="B1766" t="s">
        <v>28</v>
      </c>
      <c r="C1766">
        <v>-0.1138</v>
      </c>
      <c r="D1766">
        <v>15</v>
      </c>
      <c r="E1766">
        <v>-0.59160000000000001</v>
      </c>
      <c r="F1766">
        <v>0.42309999999999998</v>
      </c>
      <c r="G1766">
        <v>0.68640000000000001</v>
      </c>
    </row>
    <row r="1767" spans="1:7" x14ac:dyDescent="0.2">
      <c r="A1767" t="s">
        <v>49</v>
      </c>
      <c r="B1767" t="s">
        <v>28</v>
      </c>
      <c r="C1767">
        <v>-0.1013</v>
      </c>
      <c r="D1767">
        <v>15</v>
      </c>
      <c r="E1767">
        <v>-0.58330000000000004</v>
      </c>
      <c r="F1767">
        <v>0.43340000000000001</v>
      </c>
      <c r="G1767">
        <v>0.71940000000000004</v>
      </c>
    </row>
    <row r="1768" spans="1:7" x14ac:dyDescent="0.2">
      <c r="A1768" t="s">
        <v>50</v>
      </c>
      <c r="B1768" t="s">
        <v>28</v>
      </c>
      <c r="C1768">
        <v>-0.22140000000000001</v>
      </c>
      <c r="D1768">
        <v>15</v>
      </c>
      <c r="E1768">
        <v>-0.65890000000000004</v>
      </c>
      <c r="F1768">
        <v>0.3281</v>
      </c>
      <c r="G1768">
        <v>0.4279</v>
      </c>
    </row>
    <row r="1769" spans="1:7" x14ac:dyDescent="0.2">
      <c r="A1769" t="s">
        <v>51</v>
      </c>
      <c r="B1769" t="s">
        <v>28</v>
      </c>
      <c r="C1769">
        <v>-0.22339999999999999</v>
      </c>
      <c r="D1769">
        <v>15</v>
      </c>
      <c r="E1769">
        <v>-0.66010000000000002</v>
      </c>
      <c r="F1769">
        <v>0.3261</v>
      </c>
      <c r="G1769">
        <v>0.4234</v>
      </c>
    </row>
    <row r="1770" spans="1:7" x14ac:dyDescent="0.2">
      <c r="A1770" t="s">
        <v>52</v>
      </c>
      <c r="B1770" t="s">
        <v>28</v>
      </c>
      <c r="C1770">
        <v>0.39560000000000001</v>
      </c>
      <c r="D1770">
        <v>15</v>
      </c>
      <c r="E1770">
        <v>-0.14630000000000001</v>
      </c>
      <c r="F1770">
        <v>0.75490000000000002</v>
      </c>
      <c r="G1770">
        <v>0.1444</v>
      </c>
    </row>
    <row r="1771" spans="1:7" x14ac:dyDescent="0.2">
      <c r="A1771" t="s">
        <v>53</v>
      </c>
      <c r="B1771" t="s">
        <v>28</v>
      </c>
      <c r="C1771">
        <v>-0.67020000000000002</v>
      </c>
      <c r="D1771">
        <v>15</v>
      </c>
      <c r="E1771">
        <v>-0.88029999999999997</v>
      </c>
      <c r="F1771">
        <v>-0.24060000000000001</v>
      </c>
      <c r="G1771">
        <v>6.3E-3</v>
      </c>
    </row>
    <row r="1772" spans="1:7" x14ac:dyDescent="0.2">
      <c r="A1772" t="s">
        <v>8</v>
      </c>
      <c r="B1772" t="s">
        <v>28</v>
      </c>
      <c r="C1772">
        <v>0.1018</v>
      </c>
      <c r="D1772">
        <v>15</v>
      </c>
      <c r="E1772">
        <v>-0.433</v>
      </c>
      <c r="F1772">
        <v>0.58360000000000001</v>
      </c>
      <c r="G1772">
        <v>0.71799999999999997</v>
      </c>
    </row>
    <row r="1773" spans="1:7" x14ac:dyDescent="0.2">
      <c r="A1773" t="s">
        <v>7</v>
      </c>
      <c r="B1773" t="s">
        <v>28</v>
      </c>
      <c r="C1773">
        <v>-0.56510000000000005</v>
      </c>
      <c r="D1773">
        <v>15</v>
      </c>
      <c r="E1773">
        <v>-0.83550000000000002</v>
      </c>
      <c r="F1773">
        <v>-7.4300000000000005E-2</v>
      </c>
      <c r="G1773">
        <v>2.8199999999999999E-2</v>
      </c>
    </row>
    <row r="1774" spans="1:7" x14ac:dyDescent="0.2">
      <c r="A1774" t="s">
        <v>28</v>
      </c>
      <c r="B1774" t="s">
        <v>27</v>
      </c>
      <c r="C1774">
        <v>-8.8300000000000003E-2</v>
      </c>
      <c r="D1774">
        <v>15</v>
      </c>
      <c r="E1774">
        <v>-0.5746</v>
      </c>
      <c r="F1774">
        <v>0.44400000000000001</v>
      </c>
      <c r="G1774">
        <v>0.75419999999999998</v>
      </c>
    </row>
    <row r="1775" spans="1:7" x14ac:dyDescent="0.2">
      <c r="A1775" t="s">
        <v>29</v>
      </c>
      <c r="B1775" t="s">
        <v>27</v>
      </c>
      <c r="C1775">
        <v>-0.44600000000000001</v>
      </c>
      <c r="D1775">
        <v>15</v>
      </c>
      <c r="E1775">
        <v>-0.78010000000000002</v>
      </c>
      <c r="F1775">
        <v>8.5900000000000004E-2</v>
      </c>
      <c r="G1775">
        <v>9.5600000000000004E-2</v>
      </c>
    </row>
    <row r="1776" spans="1:7" x14ac:dyDescent="0.2">
      <c r="A1776" t="s">
        <v>30</v>
      </c>
      <c r="B1776" t="s">
        <v>27</v>
      </c>
      <c r="C1776">
        <v>0.38190000000000002</v>
      </c>
      <c r="D1776">
        <v>15</v>
      </c>
      <c r="E1776">
        <v>-0.16209999999999999</v>
      </c>
      <c r="F1776">
        <v>0.74780000000000002</v>
      </c>
      <c r="G1776">
        <v>0.16020000000000001</v>
      </c>
    </row>
    <row r="1777" spans="1:7" x14ac:dyDescent="0.2">
      <c r="A1777" t="s">
        <v>31</v>
      </c>
      <c r="B1777" t="s">
        <v>27</v>
      </c>
      <c r="C1777">
        <v>0.81589999999999996</v>
      </c>
      <c r="D1777">
        <v>15</v>
      </c>
      <c r="E1777">
        <v>0.52170000000000005</v>
      </c>
      <c r="F1777">
        <v>0.93669999999999998</v>
      </c>
      <c r="G1777">
        <v>2.0000000000000001E-4</v>
      </c>
    </row>
    <row r="1778" spans="1:7" x14ac:dyDescent="0.2">
      <c r="A1778" t="s">
        <v>32</v>
      </c>
      <c r="B1778" t="s">
        <v>27</v>
      </c>
      <c r="C1778">
        <v>-0.36499999999999999</v>
      </c>
      <c r="D1778">
        <v>15</v>
      </c>
      <c r="E1778">
        <v>-0.73909999999999998</v>
      </c>
      <c r="F1778">
        <v>0.18110000000000001</v>
      </c>
      <c r="G1778">
        <v>0.18099999999999999</v>
      </c>
    </row>
    <row r="1779" spans="1:7" x14ac:dyDescent="0.2">
      <c r="A1779" t="s">
        <v>33</v>
      </c>
      <c r="B1779" t="s">
        <v>27</v>
      </c>
      <c r="C1779">
        <v>-8.9800000000000005E-2</v>
      </c>
      <c r="D1779">
        <v>15</v>
      </c>
      <c r="E1779">
        <v>-0.5756</v>
      </c>
      <c r="F1779">
        <v>0.44290000000000002</v>
      </c>
      <c r="G1779">
        <v>0.75039999999999996</v>
      </c>
    </row>
    <row r="1780" spans="1:7" x14ac:dyDescent="0.2">
      <c r="A1780" t="s">
        <v>34</v>
      </c>
      <c r="B1780" t="s">
        <v>27</v>
      </c>
      <c r="C1780">
        <v>-0.19059999999999999</v>
      </c>
      <c r="D1780">
        <v>15</v>
      </c>
      <c r="E1780">
        <v>-0.64029999999999998</v>
      </c>
      <c r="F1780">
        <v>0.35649999999999998</v>
      </c>
      <c r="G1780">
        <v>0.49630000000000002</v>
      </c>
    </row>
    <row r="1781" spans="1:7" x14ac:dyDescent="0.2">
      <c r="A1781" t="s">
        <v>35</v>
      </c>
      <c r="B1781" t="s">
        <v>27</v>
      </c>
      <c r="C1781">
        <v>-0.3508</v>
      </c>
      <c r="D1781">
        <v>15</v>
      </c>
      <c r="E1781">
        <v>-0.73160000000000003</v>
      </c>
      <c r="F1781">
        <v>0.1968</v>
      </c>
      <c r="G1781">
        <v>0.19989999999999999</v>
      </c>
    </row>
    <row r="1782" spans="1:7" x14ac:dyDescent="0.2">
      <c r="A1782" t="s">
        <v>36</v>
      </c>
      <c r="B1782" t="s">
        <v>27</v>
      </c>
      <c r="C1782">
        <v>1.2500000000000001E-2</v>
      </c>
      <c r="D1782">
        <v>15</v>
      </c>
      <c r="E1782">
        <v>-0.503</v>
      </c>
      <c r="F1782">
        <v>0.52139999999999997</v>
      </c>
      <c r="G1782">
        <v>0.96479999999999999</v>
      </c>
    </row>
    <row r="1783" spans="1:7" x14ac:dyDescent="0.2">
      <c r="A1783" t="s">
        <v>37</v>
      </c>
      <c r="B1783" t="s">
        <v>27</v>
      </c>
      <c r="C1783">
        <v>0.92979999999999996</v>
      </c>
      <c r="D1783">
        <v>15</v>
      </c>
      <c r="E1783">
        <v>0.79720000000000002</v>
      </c>
      <c r="F1783">
        <v>0.9768</v>
      </c>
      <c r="G1783" t="s">
        <v>71</v>
      </c>
    </row>
    <row r="1784" spans="1:7" x14ac:dyDescent="0.2">
      <c r="A1784" t="s">
        <v>38</v>
      </c>
      <c r="B1784" t="s">
        <v>27</v>
      </c>
      <c r="C1784">
        <v>0.26569999999999999</v>
      </c>
      <c r="D1784">
        <v>15</v>
      </c>
      <c r="E1784">
        <v>-0.28539999999999999</v>
      </c>
      <c r="F1784">
        <v>0.68479999999999996</v>
      </c>
      <c r="G1784">
        <v>0.33850000000000002</v>
      </c>
    </row>
    <row r="1785" spans="1:7" x14ac:dyDescent="0.2">
      <c r="A1785" t="s">
        <v>39</v>
      </c>
      <c r="B1785" t="s">
        <v>27</v>
      </c>
      <c r="C1785">
        <v>-0.13769999999999999</v>
      </c>
      <c r="D1785">
        <v>15</v>
      </c>
      <c r="E1785">
        <v>-0.60709999999999997</v>
      </c>
      <c r="F1785">
        <v>0.40300000000000002</v>
      </c>
      <c r="G1785">
        <v>0.62470000000000003</v>
      </c>
    </row>
    <row r="1786" spans="1:7" x14ac:dyDescent="0.2">
      <c r="A1786" t="s">
        <v>40</v>
      </c>
      <c r="B1786" t="s">
        <v>27</v>
      </c>
      <c r="C1786">
        <v>-0.50360000000000005</v>
      </c>
      <c r="D1786">
        <v>15</v>
      </c>
      <c r="E1786">
        <v>-0.80759999999999998</v>
      </c>
      <c r="F1786">
        <v>1.1599999999999999E-2</v>
      </c>
      <c r="G1786">
        <v>5.5599999999999997E-2</v>
      </c>
    </row>
    <row r="1787" spans="1:7" x14ac:dyDescent="0.2">
      <c r="A1787" t="s">
        <v>41</v>
      </c>
      <c r="B1787" t="s">
        <v>27</v>
      </c>
      <c r="C1787">
        <v>-0.3347</v>
      </c>
      <c r="D1787">
        <v>15</v>
      </c>
      <c r="E1787">
        <v>-0.72299999999999998</v>
      </c>
      <c r="F1787">
        <v>0.21429999999999999</v>
      </c>
      <c r="G1787">
        <v>0.22259999999999999</v>
      </c>
    </row>
    <row r="1788" spans="1:7" x14ac:dyDescent="0.2">
      <c r="A1788" t="s">
        <v>42</v>
      </c>
      <c r="B1788" t="s">
        <v>27</v>
      </c>
      <c r="C1788">
        <v>-6.9999999999999999E-4</v>
      </c>
      <c r="D1788">
        <v>15</v>
      </c>
      <c r="E1788">
        <v>-0.51280000000000003</v>
      </c>
      <c r="F1788">
        <v>0.51180000000000003</v>
      </c>
      <c r="G1788">
        <v>0.99809999999999999</v>
      </c>
    </row>
    <row r="1789" spans="1:7" x14ac:dyDescent="0.2">
      <c r="A1789" t="s">
        <v>43</v>
      </c>
      <c r="B1789" t="s">
        <v>27</v>
      </c>
      <c r="C1789">
        <v>-0.372</v>
      </c>
      <c r="D1789">
        <v>15</v>
      </c>
      <c r="E1789">
        <v>-0.74270000000000003</v>
      </c>
      <c r="F1789">
        <v>0.17330000000000001</v>
      </c>
      <c r="G1789">
        <v>0.1721</v>
      </c>
    </row>
    <row r="1790" spans="1:7" x14ac:dyDescent="0.2">
      <c r="A1790" t="s">
        <v>44</v>
      </c>
      <c r="B1790" t="s">
        <v>27</v>
      </c>
      <c r="C1790">
        <v>0.28170000000000001</v>
      </c>
      <c r="D1790">
        <v>15</v>
      </c>
      <c r="E1790">
        <v>-0.26950000000000002</v>
      </c>
      <c r="F1790">
        <v>0.69379999999999997</v>
      </c>
      <c r="G1790">
        <v>0.30909999999999999</v>
      </c>
    </row>
    <row r="1791" spans="1:7" x14ac:dyDescent="0.2">
      <c r="A1791" t="s">
        <v>45</v>
      </c>
      <c r="B1791" t="s">
        <v>27</v>
      </c>
      <c r="C1791">
        <v>0.91320000000000001</v>
      </c>
      <c r="D1791">
        <v>15</v>
      </c>
      <c r="E1791">
        <v>0.75319999999999998</v>
      </c>
      <c r="F1791">
        <v>0.97109999999999996</v>
      </c>
      <c r="G1791" t="s">
        <v>71</v>
      </c>
    </row>
    <row r="1792" spans="1:7" x14ac:dyDescent="0.2">
      <c r="A1792" t="s">
        <v>46</v>
      </c>
      <c r="B1792" t="s">
        <v>27</v>
      </c>
      <c r="C1792">
        <v>0.33410000000000001</v>
      </c>
      <c r="D1792">
        <v>15</v>
      </c>
      <c r="E1792">
        <v>-0.21490000000000001</v>
      </c>
      <c r="F1792">
        <v>0.72270000000000001</v>
      </c>
      <c r="G1792">
        <v>0.2235</v>
      </c>
    </row>
    <row r="1793" spans="1:7" x14ac:dyDescent="0.2">
      <c r="A1793" t="s">
        <v>47</v>
      </c>
      <c r="B1793" t="s">
        <v>27</v>
      </c>
      <c r="C1793">
        <v>0.3881</v>
      </c>
      <c r="D1793">
        <v>15</v>
      </c>
      <c r="E1793">
        <v>-0.155</v>
      </c>
      <c r="F1793">
        <v>0.751</v>
      </c>
      <c r="G1793">
        <v>0.15290000000000001</v>
      </c>
    </row>
    <row r="1794" spans="1:7" x14ac:dyDescent="0.2">
      <c r="A1794" t="s">
        <v>48</v>
      </c>
      <c r="B1794" t="s">
        <v>27</v>
      </c>
      <c r="C1794">
        <v>0.48149999999999998</v>
      </c>
      <c r="D1794">
        <v>15</v>
      </c>
      <c r="E1794">
        <v>-4.0800000000000003E-2</v>
      </c>
      <c r="F1794">
        <v>0.79720000000000002</v>
      </c>
      <c r="G1794">
        <v>6.9099999999999995E-2</v>
      </c>
    </row>
    <row r="1795" spans="1:7" x14ac:dyDescent="0.2">
      <c r="A1795" t="s">
        <v>49</v>
      </c>
      <c r="B1795" t="s">
        <v>27</v>
      </c>
      <c r="C1795">
        <v>-0.51929999999999998</v>
      </c>
      <c r="D1795">
        <v>15</v>
      </c>
      <c r="E1795">
        <v>-0.81479999999999997</v>
      </c>
      <c r="F1795">
        <v>-9.5999999999999992E-3</v>
      </c>
      <c r="G1795">
        <v>4.7300000000000002E-2</v>
      </c>
    </row>
    <row r="1796" spans="1:7" x14ac:dyDescent="0.2">
      <c r="A1796" t="s">
        <v>50</v>
      </c>
      <c r="B1796" t="s">
        <v>27</v>
      </c>
      <c r="C1796">
        <v>0.92249999999999999</v>
      </c>
      <c r="D1796">
        <v>15</v>
      </c>
      <c r="E1796">
        <v>0.77769999999999995</v>
      </c>
      <c r="F1796">
        <v>0.97430000000000005</v>
      </c>
      <c r="G1796" t="s">
        <v>71</v>
      </c>
    </row>
    <row r="1797" spans="1:7" x14ac:dyDescent="0.2">
      <c r="A1797" t="s">
        <v>51</v>
      </c>
      <c r="B1797" t="s">
        <v>27</v>
      </c>
      <c r="C1797">
        <v>0.3332</v>
      </c>
      <c r="D1797">
        <v>15</v>
      </c>
      <c r="E1797">
        <v>-0.21590000000000001</v>
      </c>
      <c r="F1797">
        <v>0.72219999999999995</v>
      </c>
      <c r="G1797">
        <v>0.22500000000000001</v>
      </c>
    </row>
    <row r="1798" spans="1:7" x14ac:dyDescent="0.2">
      <c r="A1798" t="s">
        <v>52</v>
      </c>
      <c r="B1798" t="s">
        <v>27</v>
      </c>
      <c r="C1798">
        <v>-0.44629999999999997</v>
      </c>
      <c r="D1798">
        <v>15</v>
      </c>
      <c r="E1798">
        <v>-0.7802</v>
      </c>
      <c r="F1798">
        <v>8.5500000000000007E-2</v>
      </c>
      <c r="G1798">
        <v>9.5399999999999999E-2</v>
      </c>
    </row>
    <row r="1799" spans="1:7" x14ac:dyDescent="0.2">
      <c r="A1799" t="s">
        <v>53</v>
      </c>
      <c r="B1799" t="s">
        <v>27</v>
      </c>
      <c r="C1799">
        <v>0.43790000000000001</v>
      </c>
      <c r="D1799">
        <v>15</v>
      </c>
      <c r="E1799">
        <v>-9.5899999999999999E-2</v>
      </c>
      <c r="F1799">
        <v>0.77610000000000001</v>
      </c>
      <c r="G1799">
        <v>0.1026</v>
      </c>
    </row>
    <row r="1800" spans="1:7" x14ac:dyDescent="0.2">
      <c r="A1800" t="s">
        <v>8</v>
      </c>
      <c r="B1800" t="s">
        <v>27</v>
      </c>
      <c r="C1800">
        <v>-0.29809999999999998</v>
      </c>
      <c r="D1800">
        <v>15</v>
      </c>
      <c r="E1800">
        <v>-0.70299999999999996</v>
      </c>
      <c r="F1800">
        <v>0.25269999999999998</v>
      </c>
      <c r="G1800">
        <v>0.28050000000000003</v>
      </c>
    </row>
    <row r="1801" spans="1:7" x14ac:dyDescent="0.2">
      <c r="A1801" t="s">
        <v>7</v>
      </c>
      <c r="B1801" t="s">
        <v>27</v>
      </c>
      <c r="C1801">
        <v>-0.43580000000000002</v>
      </c>
      <c r="D1801">
        <v>15</v>
      </c>
      <c r="E1801">
        <v>-0.77500000000000002</v>
      </c>
      <c r="F1801">
        <v>9.8500000000000004E-2</v>
      </c>
      <c r="G1801">
        <v>0.10440000000000001</v>
      </c>
    </row>
    <row r="1802" spans="1:7" x14ac:dyDescent="0.2">
      <c r="A1802" t="s">
        <v>27</v>
      </c>
      <c r="B1802" t="s">
        <v>26</v>
      </c>
      <c r="C1802">
        <v>0.64839999999999998</v>
      </c>
      <c r="D1802">
        <v>15</v>
      </c>
      <c r="E1802">
        <v>0.20380000000000001</v>
      </c>
      <c r="F1802">
        <v>0.87129999999999996</v>
      </c>
      <c r="G1802">
        <v>8.8999999999999999E-3</v>
      </c>
    </row>
    <row r="1803" spans="1:7" x14ac:dyDescent="0.2">
      <c r="A1803" t="s">
        <v>28</v>
      </c>
      <c r="B1803" t="s">
        <v>26</v>
      </c>
      <c r="C1803">
        <v>-2.0199999999999999E-2</v>
      </c>
      <c r="D1803">
        <v>15</v>
      </c>
      <c r="E1803">
        <v>-0.52700000000000002</v>
      </c>
      <c r="F1803">
        <v>0.49719999999999998</v>
      </c>
      <c r="G1803">
        <v>0.94289999999999996</v>
      </c>
    </row>
    <row r="1804" spans="1:7" x14ac:dyDescent="0.2">
      <c r="A1804" t="s">
        <v>29</v>
      </c>
      <c r="B1804" t="s">
        <v>26</v>
      </c>
      <c r="C1804">
        <v>-0.4647</v>
      </c>
      <c r="D1804">
        <v>15</v>
      </c>
      <c r="E1804">
        <v>-0.78910000000000002</v>
      </c>
      <c r="F1804">
        <v>6.2399999999999997E-2</v>
      </c>
      <c r="G1804">
        <v>8.09E-2</v>
      </c>
    </row>
    <row r="1805" spans="1:7" x14ac:dyDescent="0.2">
      <c r="A1805" t="s">
        <v>30</v>
      </c>
      <c r="B1805" t="s">
        <v>26</v>
      </c>
      <c r="C1805">
        <v>-7.4800000000000005E-2</v>
      </c>
      <c r="D1805">
        <v>15</v>
      </c>
      <c r="E1805">
        <v>-0.56540000000000001</v>
      </c>
      <c r="F1805">
        <v>0.45490000000000003</v>
      </c>
      <c r="G1805">
        <v>0.79100000000000004</v>
      </c>
    </row>
    <row r="1806" spans="1:7" x14ac:dyDescent="0.2">
      <c r="A1806" t="s">
        <v>31</v>
      </c>
      <c r="B1806" t="s">
        <v>26</v>
      </c>
      <c r="C1806">
        <v>0.28089999999999998</v>
      </c>
      <c r="D1806">
        <v>15</v>
      </c>
      <c r="E1806">
        <v>-0.2702</v>
      </c>
      <c r="F1806">
        <v>0.69340000000000002</v>
      </c>
      <c r="G1806">
        <v>0.3105</v>
      </c>
    </row>
    <row r="1807" spans="1:7" x14ac:dyDescent="0.2">
      <c r="A1807" t="s">
        <v>32</v>
      </c>
      <c r="B1807" t="s">
        <v>26</v>
      </c>
      <c r="C1807">
        <v>-0.44719999999999999</v>
      </c>
      <c r="D1807">
        <v>15</v>
      </c>
      <c r="E1807">
        <v>-0.78059999999999996</v>
      </c>
      <c r="F1807">
        <v>8.4400000000000003E-2</v>
      </c>
      <c r="G1807">
        <v>9.4700000000000006E-2</v>
      </c>
    </row>
    <row r="1808" spans="1:7" x14ac:dyDescent="0.2">
      <c r="A1808" t="s">
        <v>33</v>
      </c>
      <c r="B1808" t="s">
        <v>26</v>
      </c>
      <c r="C1808">
        <v>0.14000000000000001</v>
      </c>
      <c r="D1808">
        <v>15</v>
      </c>
      <c r="E1808">
        <v>-0.40110000000000001</v>
      </c>
      <c r="F1808">
        <v>0.60860000000000003</v>
      </c>
      <c r="G1808">
        <v>0.61880000000000002</v>
      </c>
    </row>
    <row r="1809" spans="1:7" x14ac:dyDescent="0.2">
      <c r="A1809" t="s">
        <v>34</v>
      </c>
      <c r="B1809" t="s">
        <v>26</v>
      </c>
      <c r="C1809">
        <v>-0.3574</v>
      </c>
      <c r="D1809">
        <v>15</v>
      </c>
      <c r="E1809">
        <v>-0.73509999999999998</v>
      </c>
      <c r="F1809">
        <v>0.1895</v>
      </c>
      <c r="G1809">
        <v>0.19089999999999999</v>
      </c>
    </row>
    <row r="1810" spans="1:7" x14ac:dyDescent="0.2">
      <c r="A1810" t="s">
        <v>35</v>
      </c>
      <c r="B1810" t="s">
        <v>26</v>
      </c>
      <c r="C1810">
        <v>-0.50770000000000004</v>
      </c>
      <c r="D1810">
        <v>15</v>
      </c>
      <c r="E1810">
        <v>-0.80940000000000001</v>
      </c>
      <c r="F1810">
        <v>6.1999999999999998E-3</v>
      </c>
      <c r="G1810">
        <v>5.3400000000000003E-2</v>
      </c>
    </row>
    <row r="1811" spans="1:7" x14ac:dyDescent="0.2">
      <c r="A1811" t="s">
        <v>36</v>
      </c>
      <c r="B1811" t="s">
        <v>26</v>
      </c>
      <c r="C1811">
        <v>-1.66E-2</v>
      </c>
      <c r="D1811">
        <v>15</v>
      </c>
      <c r="E1811">
        <v>-0.52439999999999998</v>
      </c>
      <c r="F1811">
        <v>0.49990000000000001</v>
      </c>
      <c r="G1811">
        <v>0.95320000000000005</v>
      </c>
    </row>
    <row r="1812" spans="1:7" x14ac:dyDescent="0.2">
      <c r="A1812" t="s">
        <v>37</v>
      </c>
      <c r="B1812" t="s">
        <v>26</v>
      </c>
      <c r="C1812">
        <v>0.62990000000000002</v>
      </c>
      <c r="D1812">
        <v>15</v>
      </c>
      <c r="E1812">
        <v>0.17369999999999999</v>
      </c>
      <c r="F1812">
        <v>0.86350000000000005</v>
      </c>
      <c r="G1812">
        <v>1.18E-2</v>
      </c>
    </row>
    <row r="1813" spans="1:7" x14ac:dyDescent="0.2">
      <c r="A1813" t="s">
        <v>38</v>
      </c>
      <c r="B1813" t="s">
        <v>26</v>
      </c>
      <c r="C1813">
        <v>-3.44E-2</v>
      </c>
      <c r="D1813">
        <v>15</v>
      </c>
      <c r="E1813">
        <v>-0.53720000000000001</v>
      </c>
      <c r="F1813">
        <v>0.4864</v>
      </c>
      <c r="G1813">
        <v>0.90300000000000002</v>
      </c>
    </row>
    <row r="1814" spans="1:7" x14ac:dyDescent="0.2">
      <c r="A1814" t="s">
        <v>39</v>
      </c>
      <c r="B1814" t="s">
        <v>26</v>
      </c>
      <c r="C1814">
        <v>0.40570000000000001</v>
      </c>
      <c r="D1814">
        <v>15</v>
      </c>
      <c r="E1814">
        <v>-0.1346</v>
      </c>
      <c r="F1814">
        <v>0.76</v>
      </c>
      <c r="G1814">
        <v>0.1336</v>
      </c>
    </row>
    <row r="1815" spans="1:7" x14ac:dyDescent="0.2">
      <c r="A1815" t="s">
        <v>40</v>
      </c>
      <c r="B1815" t="s">
        <v>26</v>
      </c>
      <c r="C1815">
        <v>-0.41</v>
      </c>
      <c r="D1815">
        <v>15</v>
      </c>
      <c r="E1815">
        <v>-0.76219999999999999</v>
      </c>
      <c r="F1815">
        <v>0.12939999999999999</v>
      </c>
      <c r="G1815">
        <v>0.129</v>
      </c>
    </row>
    <row r="1816" spans="1:7" x14ac:dyDescent="0.2">
      <c r="A1816" t="s">
        <v>41</v>
      </c>
      <c r="B1816" t="s">
        <v>26</v>
      </c>
      <c r="C1816">
        <v>-0.37680000000000002</v>
      </c>
      <c r="D1816">
        <v>15</v>
      </c>
      <c r="E1816">
        <v>-0.74519999999999997</v>
      </c>
      <c r="F1816">
        <v>0.1678</v>
      </c>
      <c r="G1816">
        <v>0.16619999999999999</v>
      </c>
    </row>
    <row r="1817" spans="1:7" x14ac:dyDescent="0.2">
      <c r="A1817" t="s">
        <v>42</v>
      </c>
      <c r="B1817" t="s">
        <v>26</v>
      </c>
      <c r="C1817">
        <v>-0.14180000000000001</v>
      </c>
      <c r="D1817">
        <v>15</v>
      </c>
      <c r="E1817">
        <v>-0.60970000000000002</v>
      </c>
      <c r="F1817">
        <v>0.39950000000000002</v>
      </c>
      <c r="G1817">
        <v>0.61429999999999996</v>
      </c>
    </row>
    <row r="1818" spans="1:7" x14ac:dyDescent="0.2">
      <c r="A1818" t="s">
        <v>43</v>
      </c>
      <c r="B1818" t="s">
        <v>26</v>
      </c>
      <c r="C1818">
        <v>-0.30590000000000001</v>
      </c>
      <c r="D1818">
        <v>15</v>
      </c>
      <c r="E1818">
        <v>-0.70730000000000004</v>
      </c>
      <c r="F1818">
        <v>0.2447</v>
      </c>
      <c r="G1818">
        <v>0.2676</v>
      </c>
    </row>
    <row r="1819" spans="1:7" x14ac:dyDescent="0.2">
      <c r="A1819" t="s">
        <v>44</v>
      </c>
      <c r="B1819" t="s">
        <v>26</v>
      </c>
      <c r="C1819">
        <v>-1.26E-2</v>
      </c>
      <c r="D1819">
        <v>15</v>
      </c>
      <c r="E1819">
        <v>-0.52149999999999996</v>
      </c>
      <c r="F1819">
        <v>0.50290000000000001</v>
      </c>
      <c r="G1819">
        <v>0.96440000000000003</v>
      </c>
    </row>
    <row r="1820" spans="1:7" x14ac:dyDescent="0.2">
      <c r="A1820" t="s">
        <v>45</v>
      </c>
      <c r="B1820" t="s">
        <v>26</v>
      </c>
      <c r="C1820">
        <v>0.45939999999999998</v>
      </c>
      <c r="D1820">
        <v>15</v>
      </c>
      <c r="E1820">
        <v>-6.9099999999999995E-2</v>
      </c>
      <c r="F1820">
        <v>0.78659999999999997</v>
      </c>
      <c r="G1820">
        <v>8.4900000000000003E-2</v>
      </c>
    </row>
    <row r="1821" spans="1:7" x14ac:dyDescent="0.2">
      <c r="A1821" t="s">
        <v>46</v>
      </c>
      <c r="B1821" t="s">
        <v>26</v>
      </c>
      <c r="C1821">
        <v>3.7499999999999999E-2</v>
      </c>
      <c r="D1821">
        <v>15</v>
      </c>
      <c r="E1821">
        <v>-0.48409999999999997</v>
      </c>
      <c r="F1821">
        <v>0.53939999999999999</v>
      </c>
      <c r="G1821">
        <v>0.89449999999999996</v>
      </c>
    </row>
    <row r="1822" spans="1:7" x14ac:dyDescent="0.2">
      <c r="A1822" t="s">
        <v>47</v>
      </c>
      <c r="B1822" t="s">
        <v>26</v>
      </c>
      <c r="C1822">
        <v>-4.3099999999999999E-2</v>
      </c>
      <c r="D1822">
        <v>15</v>
      </c>
      <c r="E1822">
        <v>-0.54339999999999999</v>
      </c>
      <c r="F1822">
        <v>0.4798</v>
      </c>
      <c r="G1822">
        <v>0.87880000000000003</v>
      </c>
    </row>
    <row r="1823" spans="1:7" x14ac:dyDescent="0.2">
      <c r="A1823" t="s">
        <v>48</v>
      </c>
      <c r="B1823" t="s">
        <v>26</v>
      </c>
      <c r="C1823">
        <v>5.9299999999999999E-2</v>
      </c>
      <c r="D1823">
        <v>15</v>
      </c>
      <c r="E1823">
        <v>-0.4672</v>
      </c>
      <c r="F1823">
        <v>0.55469999999999997</v>
      </c>
      <c r="G1823">
        <v>0.83389999999999997</v>
      </c>
    </row>
    <row r="1824" spans="1:7" x14ac:dyDescent="0.2">
      <c r="A1824" t="s">
        <v>49</v>
      </c>
      <c r="B1824" t="s">
        <v>26</v>
      </c>
      <c r="C1824">
        <v>-0.55759999999999998</v>
      </c>
      <c r="D1824">
        <v>15</v>
      </c>
      <c r="E1824">
        <v>-0.83220000000000005</v>
      </c>
      <c r="F1824">
        <v>-6.3500000000000001E-2</v>
      </c>
      <c r="G1824">
        <v>3.0800000000000001E-2</v>
      </c>
    </row>
    <row r="1825" spans="1:7" x14ac:dyDescent="0.2">
      <c r="A1825" t="s">
        <v>50</v>
      </c>
      <c r="B1825" t="s">
        <v>26</v>
      </c>
      <c r="C1825">
        <v>0.56089999999999995</v>
      </c>
      <c r="D1825">
        <v>15</v>
      </c>
      <c r="E1825">
        <v>6.83E-2</v>
      </c>
      <c r="F1825">
        <v>0.8337</v>
      </c>
      <c r="G1825">
        <v>2.9600000000000001E-2</v>
      </c>
    </row>
    <row r="1826" spans="1:7" x14ac:dyDescent="0.2">
      <c r="A1826" t="s">
        <v>51</v>
      </c>
      <c r="B1826" t="s">
        <v>26</v>
      </c>
      <c r="C1826">
        <v>0.56889999999999996</v>
      </c>
      <c r="D1826">
        <v>15</v>
      </c>
      <c r="E1826">
        <v>7.9899999999999999E-2</v>
      </c>
      <c r="F1826">
        <v>0.83720000000000006</v>
      </c>
      <c r="G1826">
        <v>2.69E-2</v>
      </c>
    </row>
    <row r="1827" spans="1:7" x14ac:dyDescent="0.2">
      <c r="A1827" t="s">
        <v>52</v>
      </c>
      <c r="B1827" t="s">
        <v>26</v>
      </c>
      <c r="C1827">
        <v>0.25619999999999998</v>
      </c>
      <c r="D1827">
        <v>15</v>
      </c>
      <c r="E1827">
        <v>-0.29480000000000001</v>
      </c>
      <c r="F1827">
        <v>0.67930000000000001</v>
      </c>
      <c r="G1827">
        <v>0.35670000000000002</v>
      </c>
    </row>
    <row r="1828" spans="1:7" x14ac:dyDescent="0.2">
      <c r="A1828" t="s">
        <v>53</v>
      </c>
      <c r="B1828" t="s">
        <v>26</v>
      </c>
      <c r="C1828">
        <v>9.1300000000000006E-2</v>
      </c>
      <c r="D1828">
        <v>15</v>
      </c>
      <c r="E1828">
        <v>-0.44159999999999999</v>
      </c>
      <c r="F1828">
        <v>0.5766</v>
      </c>
      <c r="G1828">
        <v>0.74629999999999996</v>
      </c>
    </row>
    <row r="1829" spans="1:7" x14ac:dyDescent="0.2">
      <c r="A1829" t="s">
        <v>8</v>
      </c>
      <c r="B1829" t="s">
        <v>26</v>
      </c>
      <c r="C1829">
        <v>-0.41270000000000001</v>
      </c>
      <c r="D1829">
        <v>15</v>
      </c>
      <c r="E1829">
        <v>-0.76359999999999995</v>
      </c>
      <c r="F1829">
        <v>0.12620000000000001</v>
      </c>
      <c r="G1829">
        <v>0.1263</v>
      </c>
    </row>
    <row r="1830" spans="1:7" x14ac:dyDescent="0.2">
      <c r="A1830" t="s">
        <v>7</v>
      </c>
      <c r="B1830" t="s">
        <v>26</v>
      </c>
      <c r="C1830">
        <v>-0.54179999999999995</v>
      </c>
      <c r="D1830">
        <v>15</v>
      </c>
      <c r="E1830">
        <v>-0.82509999999999994</v>
      </c>
      <c r="F1830">
        <v>-4.0899999999999999E-2</v>
      </c>
      <c r="G1830">
        <v>3.6999999999999998E-2</v>
      </c>
    </row>
    <row r="1831" spans="1:7" x14ac:dyDescent="0.2">
      <c r="A1831" t="s">
        <v>26</v>
      </c>
      <c r="B1831" t="s">
        <v>25</v>
      </c>
      <c r="C1831">
        <v>-0.2651</v>
      </c>
      <c r="D1831">
        <v>15</v>
      </c>
      <c r="E1831">
        <v>-0.68440000000000001</v>
      </c>
      <c r="F1831">
        <v>0.28599999999999998</v>
      </c>
      <c r="G1831">
        <v>0.33960000000000001</v>
      </c>
    </row>
    <row r="1832" spans="1:7" x14ac:dyDescent="0.2">
      <c r="A1832" t="s">
        <v>27</v>
      </c>
      <c r="B1832" t="s">
        <v>25</v>
      </c>
      <c r="C1832">
        <v>-0.47299999999999998</v>
      </c>
      <c r="D1832">
        <v>15</v>
      </c>
      <c r="E1832">
        <v>-0.79310000000000003</v>
      </c>
      <c r="F1832">
        <v>5.1900000000000002E-2</v>
      </c>
      <c r="G1832">
        <v>7.4999999999999997E-2</v>
      </c>
    </row>
    <row r="1833" spans="1:7" x14ac:dyDescent="0.2">
      <c r="A1833" t="s">
        <v>28</v>
      </c>
      <c r="B1833" t="s">
        <v>25</v>
      </c>
      <c r="C1833">
        <v>0.65129999999999999</v>
      </c>
      <c r="D1833">
        <v>15</v>
      </c>
      <c r="E1833">
        <v>0.2087</v>
      </c>
      <c r="F1833">
        <v>0.87250000000000005</v>
      </c>
      <c r="G1833">
        <v>8.5000000000000006E-3</v>
      </c>
    </row>
    <row r="1834" spans="1:7" x14ac:dyDescent="0.2">
      <c r="A1834" t="s">
        <v>29</v>
      </c>
      <c r="B1834" t="s">
        <v>25</v>
      </c>
      <c r="C1834">
        <v>0.31990000000000002</v>
      </c>
      <c r="D1834">
        <v>15</v>
      </c>
      <c r="E1834">
        <v>-0.2301</v>
      </c>
      <c r="F1834">
        <v>0.71499999999999997</v>
      </c>
      <c r="G1834">
        <v>0.24510000000000001</v>
      </c>
    </row>
    <row r="1835" spans="1:7" x14ac:dyDescent="0.2">
      <c r="A1835" t="s">
        <v>30</v>
      </c>
      <c r="B1835" t="s">
        <v>25</v>
      </c>
      <c r="C1835">
        <v>4.1500000000000002E-2</v>
      </c>
      <c r="D1835">
        <v>15</v>
      </c>
      <c r="E1835">
        <v>-0.48099999999999998</v>
      </c>
      <c r="F1835">
        <v>0.54220000000000002</v>
      </c>
      <c r="G1835">
        <v>0.88339999999999996</v>
      </c>
    </row>
    <row r="1836" spans="1:7" x14ac:dyDescent="0.2">
      <c r="A1836" t="s">
        <v>31</v>
      </c>
      <c r="B1836" t="s">
        <v>25</v>
      </c>
      <c r="C1836">
        <v>-0.49840000000000001</v>
      </c>
      <c r="D1836">
        <v>15</v>
      </c>
      <c r="E1836">
        <v>-0.80510000000000004</v>
      </c>
      <c r="F1836">
        <v>1.8599999999999998E-2</v>
      </c>
      <c r="G1836">
        <v>5.8599999999999999E-2</v>
      </c>
    </row>
    <row r="1837" spans="1:7" x14ac:dyDescent="0.2">
      <c r="A1837" t="s">
        <v>32</v>
      </c>
      <c r="B1837" t="s">
        <v>25</v>
      </c>
      <c r="C1837">
        <v>-0.35859999999999997</v>
      </c>
      <c r="D1837">
        <v>15</v>
      </c>
      <c r="E1837">
        <v>-0.73570000000000002</v>
      </c>
      <c r="F1837">
        <v>0.18820000000000001</v>
      </c>
      <c r="G1837">
        <v>0.1893</v>
      </c>
    </row>
    <row r="1838" spans="1:7" x14ac:dyDescent="0.2">
      <c r="A1838" t="s">
        <v>33</v>
      </c>
      <c r="B1838" t="s">
        <v>25</v>
      </c>
      <c r="C1838">
        <v>0.1908</v>
      </c>
      <c r="D1838">
        <v>15</v>
      </c>
      <c r="E1838">
        <v>-0.35630000000000001</v>
      </c>
      <c r="F1838">
        <v>0.64049999999999996</v>
      </c>
      <c r="G1838">
        <v>0.49580000000000002</v>
      </c>
    </row>
    <row r="1839" spans="1:7" x14ac:dyDescent="0.2">
      <c r="A1839" t="s">
        <v>34</v>
      </c>
      <c r="B1839" t="s">
        <v>25</v>
      </c>
      <c r="C1839">
        <v>0.40329999999999999</v>
      </c>
      <c r="D1839">
        <v>15</v>
      </c>
      <c r="E1839">
        <v>-0.13730000000000001</v>
      </c>
      <c r="F1839">
        <v>0.75880000000000003</v>
      </c>
      <c r="G1839">
        <v>0.13600000000000001</v>
      </c>
    </row>
    <row r="1840" spans="1:7" x14ac:dyDescent="0.2">
      <c r="A1840" t="s">
        <v>35</v>
      </c>
      <c r="B1840" t="s">
        <v>25</v>
      </c>
      <c r="C1840">
        <v>-0.36840000000000001</v>
      </c>
      <c r="D1840">
        <v>15</v>
      </c>
      <c r="E1840">
        <v>-0.7409</v>
      </c>
      <c r="F1840">
        <v>0.17730000000000001</v>
      </c>
      <c r="G1840">
        <v>0.17660000000000001</v>
      </c>
    </row>
    <row r="1841" spans="1:7" x14ac:dyDescent="0.2">
      <c r="A1841" t="s">
        <v>36</v>
      </c>
      <c r="B1841" t="s">
        <v>25</v>
      </c>
      <c r="C1841">
        <v>0.65859999999999996</v>
      </c>
      <c r="D1841">
        <v>15</v>
      </c>
      <c r="E1841">
        <v>0.2208</v>
      </c>
      <c r="F1841">
        <v>0.87549999999999994</v>
      </c>
      <c r="G1841">
        <v>7.6E-3</v>
      </c>
    </row>
    <row r="1842" spans="1:7" x14ac:dyDescent="0.2">
      <c r="A1842" t="s">
        <v>37</v>
      </c>
      <c r="B1842" t="s">
        <v>25</v>
      </c>
      <c r="C1842">
        <v>-0.42070000000000002</v>
      </c>
      <c r="D1842">
        <v>15</v>
      </c>
      <c r="E1842">
        <v>-0.76749999999999996</v>
      </c>
      <c r="F1842">
        <v>0.1167</v>
      </c>
      <c r="G1842">
        <v>0.11840000000000001</v>
      </c>
    </row>
    <row r="1843" spans="1:7" x14ac:dyDescent="0.2">
      <c r="A1843" t="s">
        <v>38</v>
      </c>
      <c r="B1843" t="s">
        <v>25</v>
      </c>
      <c r="C1843">
        <v>-0.60950000000000004</v>
      </c>
      <c r="D1843">
        <v>15</v>
      </c>
      <c r="E1843">
        <v>-0.85489999999999999</v>
      </c>
      <c r="F1843">
        <v>-0.14149999999999999</v>
      </c>
      <c r="G1843">
        <v>1.5800000000000002E-2</v>
      </c>
    </row>
    <row r="1844" spans="1:7" x14ac:dyDescent="0.2">
      <c r="A1844" t="s">
        <v>39</v>
      </c>
      <c r="B1844" t="s">
        <v>25</v>
      </c>
      <c r="C1844">
        <v>0.15820000000000001</v>
      </c>
      <c r="D1844">
        <v>15</v>
      </c>
      <c r="E1844">
        <v>-0.38529999999999998</v>
      </c>
      <c r="F1844">
        <v>0.62019999999999997</v>
      </c>
      <c r="G1844">
        <v>0.57340000000000002</v>
      </c>
    </row>
    <row r="1845" spans="1:7" x14ac:dyDescent="0.2">
      <c r="A1845" t="s">
        <v>40</v>
      </c>
      <c r="B1845" t="s">
        <v>25</v>
      </c>
      <c r="C1845">
        <v>0.58819999999999995</v>
      </c>
      <c r="D1845">
        <v>15</v>
      </c>
      <c r="E1845">
        <v>0.1087</v>
      </c>
      <c r="F1845">
        <v>0.84570000000000001</v>
      </c>
      <c r="G1845">
        <v>2.1100000000000001E-2</v>
      </c>
    </row>
    <row r="1846" spans="1:7" x14ac:dyDescent="0.2">
      <c r="A1846" t="s">
        <v>41</v>
      </c>
      <c r="B1846" t="s">
        <v>25</v>
      </c>
      <c r="C1846">
        <v>-0.1497</v>
      </c>
      <c r="D1846">
        <v>15</v>
      </c>
      <c r="E1846">
        <v>-0.61480000000000001</v>
      </c>
      <c r="F1846">
        <v>0.39269999999999999</v>
      </c>
      <c r="G1846">
        <v>0.59450000000000003</v>
      </c>
    </row>
    <row r="1847" spans="1:7" x14ac:dyDescent="0.2">
      <c r="A1847" t="s">
        <v>42</v>
      </c>
      <c r="B1847" t="s">
        <v>25</v>
      </c>
      <c r="C1847">
        <v>-0.60260000000000002</v>
      </c>
      <c r="D1847">
        <v>15</v>
      </c>
      <c r="E1847">
        <v>-0.85189999999999999</v>
      </c>
      <c r="F1847">
        <v>-0.13070000000000001</v>
      </c>
      <c r="G1847">
        <v>1.7399999999999999E-2</v>
      </c>
    </row>
    <row r="1848" spans="1:7" x14ac:dyDescent="0.2">
      <c r="A1848" t="s">
        <v>43</v>
      </c>
      <c r="B1848" t="s">
        <v>25</v>
      </c>
      <c r="C1848">
        <v>0.56820000000000004</v>
      </c>
      <c r="D1848">
        <v>15</v>
      </c>
      <c r="E1848">
        <v>7.9000000000000001E-2</v>
      </c>
      <c r="F1848">
        <v>0.83689999999999998</v>
      </c>
      <c r="G1848">
        <v>2.7099999999999999E-2</v>
      </c>
    </row>
    <row r="1849" spans="1:7" x14ac:dyDescent="0.2">
      <c r="A1849" t="s">
        <v>44</v>
      </c>
      <c r="B1849" t="s">
        <v>25</v>
      </c>
      <c r="C1849">
        <v>0.36380000000000001</v>
      </c>
      <c r="D1849">
        <v>15</v>
      </c>
      <c r="E1849">
        <v>-0.18240000000000001</v>
      </c>
      <c r="F1849">
        <v>0.73850000000000005</v>
      </c>
      <c r="G1849">
        <v>0.1825</v>
      </c>
    </row>
    <row r="1850" spans="1:7" x14ac:dyDescent="0.2">
      <c r="A1850" t="s">
        <v>45</v>
      </c>
      <c r="B1850" t="s">
        <v>25</v>
      </c>
      <c r="C1850">
        <v>-0.4778</v>
      </c>
      <c r="D1850">
        <v>15</v>
      </c>
      <c r="E1850">
        <v>-0.7954</v>
      </c>
      <c r="F1850">
        <v>4.5600000000000002E-2</v>
      </c>
      <c r="G1850">
        <v>7.1599999999999997E-2</v>
      </c>
    </row>
    <row r="1851" spans="1:7" x14ac:dyDescent="0.2">
      <c r="A1851" t="s">
        <v>46</v>
      </c>
      <c r="B1851" t="s">
        <v>25</v>
      </c>
      <c r="C1851">
        <v>-0.59309999999999996</v>
      </c>
      <c r="D1851">
        <v>15</v>
      </c>
      <c r="E1851">
        <v>-0.8478</v>
      </c>
      <c r="F1851">
        <v>-0.11609999999999999</v>
      </c>
      <c r="G1851">
        <v>1.9800000000000002E-2</v>
      </c>
    </row>
    <row r="1852" spans="1:7" x14ac:dyDescent="0.2">
      <c r="A1852" t="s">
        <v>47</v>
      </c>
      <c r="B1852" t="s">
        <v>25</v>
      </c>
      <c r="C1852">
        <v>-0.11219999999999999</v>
      </c>
      <c r="D1852">
        <v>15</v>
      </c>
      <c r="E1852">
        <v>-0.59050000000000002</v>
      </c>
      <c r="F1852">
        <v>0.42449999999999999</v>
      </c>
      <c r="G1852">
        <v>0.69069999999999998</v>
      </c>
    </row>
    <row r="1853" spans="1:7" x14ac:dyDescent="0.2">
      <c r="A1853" t="s">
        <v>48</v>
      </c>
      <c r="B1853" t="s">
        <v>25</v>
      </c>
      <c r="C1853">
        <v>-0.3856</v>
      </c>
      <c r="D1853">
        <v>15</v>
      </c>
      <c r="E1853">
        <v>-0.74980000000000002</v>
      </c>
      <c r="F1853">
        <v>0.1578</v>
      </c>
      <c r="G1853">
        <v>0.15570000000000001</v>
      </c>
    </row>
    <row r="1854" spans="1:7" x14ac:dyDescent="0.2">
      <c r="A1854" t="s">
        <v>49</v>
      </c>
      <c r="B1854" t="s">
        <v>25</v>
      </c>
      <c r="C1854">
        <v>0.24690000000000001</v>
      </c>
      <c r="D1854">
        <v>15</v>
      </c>
      <c r="E1854">
        <v>-0.30380000000000001</v>
      </c>
      <c r="F1854">
        <v>0.67390000000000005</v>
      </c>
      <c r="G1854">
        <v>0.37490000000000001</v>
      </c>
    </row>
    <row r="1855" spans="1:7" x14ac:dyDescent="0.2">
      <c r="A1855" t="s">
        <v>50</v>
      </c>
      <c r="B1855" t="s">
        <v>25</v>
      </c>
      <c r="C1855">
        <v>-0.46700000000000003</v>
      </c>
      <c r="D1855">
        <v>15</v>
      </c>
      <c r="E1855">
        <v>-0.79020000000000001</v>
      </c>
      <c r="F1855">
        <v>5.9499999999999997E-2</v>
      </c>
      <c r="G1855">
        <v>7.9200000000000007E-2</v>
      </c>
    </row>
    <row r="1856" spans="1:7" x14ac:dyDescent="0.2">
      <c r="A1856" t="s">
        <v>51</v>
      </c>
      <c r="B1856" t="s">
        <v>25</v>
      </c>
      <c r="C1856">
        <v>-0.40500000000000003</v>
      </c>
      <c r="D1856">
        <v>15</v>
      </c>
      <c r="E1856">
        <v>-0.75970000000000004</v>
      </c>
      <c r="F1856">
        <v>0.13539999999999999</v>
      </c>
      <c r="G1856">
        <v>0.1343</v>
      </c>
    </row>
    <row r="1857" spans="1:7" x14ac:dyDescent="0.2">
      <c r="A1857" t="s">
        <v>52</v>
      </c>
      <c r="B1857" t="s">
        <v>25</v>
      </c>
      <c r="C1857">
        <v>0.40600000000000003</v>
      </c>
      <c r="D1857">
        <v>15</v>
      </c>
      <c r="E1857">
        <v>-0.13420000000000001</v>
      </c>
      <c r="F1857">
        <v>0.76019999999999999</v>
      </c>
      <c r="G1857">
        <v>0.13320000000000001</v>
      </c>
    </row>
    <row r="1858" spans="1:7" x14ac:dyDescent="0.2">
      <c r="A1858" t="s">
        <v>53</v>
      </c>
      <c r="B1858" t="s">
        <v>25</v>
      </c>
      <c r="C1858">
        <v>-0.68300000000000005</v>
      </c>
      <c r="D1858">
        <v>15</v>
      </c>
      <c r="E1858">
        <v>-0.88549999999999995</v>
      </c>
      <c r="F1858">
        <v>-0.2626</v>
      </c>
      <c r="G1858">
        <v>5.0000000000000001E-3</v>
      </c>
    </row>
    <row r="1859" spans="1:7" x14ac:dyDescent="0.2">
      <c r="A1859" t="s">
        <v>8</v>
      </c>
      <c r="B1859" t="s">
        <v>25</v>
      </c>
      <c r="C1859">
        <v>0.24099999999999999</v>
      </c>
      <c r="D1859">
        <v>15</v>
      </c>
      <c r="E1859">
        <v>-0.3095</v>
      </c>
      <c r="F1859">
        <v>0.67049999999999998</v>
      </c>
      <c r="G1859">
        <v>0.38700000000000001</v>
      </c>
    </row>
    <row r="1860" spans="1:7" x14ac:dyDescent="0.2">
      <c r="A1860" t="s">
        <v>7</v>
      </c>
      <c r="B1860" t="s">
        <v>25</v>
      </c>
      <c r="C1860">
        <v>-0.10150000000000001</v>
      </c>
      <c r="D1860">
        <v>15</v>
      </c>
      <c r="E1860">
        <v>-0.58350000000000002</v>
      </c>
      <c r="F1860">
        <v>0.43330000000000002</v>
      </c>
      <c r="G1860">
        <v>0.71879999999999999</v>
      </c>
    </row>
    <row r="1861" spans="1:7" x14ac:dyDescent="0.2">
      <c r="A1861" t="s">
        <v>25</v>
      </c>
      <c r="B1861" t="s">
        <v>24</v>
      </c>
      <c r="C1861">
        <v>0.71950000000000003</v>
      </c>
      <c r="D1861">
        <v>15</v>
      </c>
      <c r="E1861">
        <v>0.32819999999999999</v>
      </c>
      <c r="F1861">
        <v>0.9</v>
      </c>
      <c r="G1861">
        <v>2.5000000000000001E-3</v>
      </c>
    </row>
    <row r="1862" spans="1:7" x14ac:dyDescent="0.2">
      <c r="A1862" t="s">
        <v>26</v>
      </c>
      <c r="B1862" t="s">
        <v>24</v>
      </c>
      <c r="C1862">
        <v>-0.2424</v>
      </c>
      <c r="D1862">
        <v>15</v>
      </c>
      <c r="E1862">
        <v>-0.67130000000000001</v>
      </c>
      <c r="F1862">
        <v>0.30819999999999997</v>
      </c>
      <c r="G1862">
        <v>0.3841</v>
      </c>
    </row>
    <row r="1863" spans="1:7" x14ac:dyDescent="0.2">
      <c r="A1863" t="s">
        <v>27</v>
      </c>
      <c r="B1863" t="s">
        <v>24</v>
      </c>
      <c r="C1863">
        <v>-6.3700000000000007E-2</v>
      </c>
      <c r="D1863">
        <v>15</v>
      </c>
      <c r="E1863">
        <v>-0.55779999999999996</v>
      </c>
      <c r="F1863">
        <v>0.4637</v>
      </c>
      <c r="G1863">
        <v>0.82150000000000001</v>
      </c>
    </row>
    <row r="1864" spans="1:7" x14ac:dyDescent="0.2">
      <c r="A1864" t="s">
        <v>28</v>
      </c>
      <c r="B1864" t="s">
        <v>24</v>
      </c>
      <c r="C1864">
        <v>0.77910000000000001</v>
      </c>
      <c r="D1864">
        <v>15</v>
      </c>
      <c r="E1864">
        <v>0.44409999999999999</v>
      </c>
      <c r="F1864">
        <v>0.92300000000000004</v>
      </c>
      <c r="G1864">
        <v>5.9999999999999995E-4</v>
      </c>
    </row>
    <row r="1865" spans="1:7" x14ac:dyDescent="0.2">
      <c r="A1865" t="s">
        <v>29</v>
      </c>
      <c r="B1865" t="s">
        <v>24</v>
      </c>
      <c r="C1865">
        <v>0.30590000000000001</v>
      </c>
      <c r="D1865">
        <v>15</v>
      </c>
      <c r="E1865">
        <v>-0.2447</v>
      </c>
      <c r="F1865">
        <v>0.70730000000000004</v>
      </c>
      <c r="G1865">
        <v>0.2676</v>
      </c>
    </row>
    <row r="1866" spans="1:7" x14ac:dyDescent="0.2">
      <c r="A1866" t="s">
        <v>30</v>
      </c>
      <c r="B1866" t="s">
        <v>24</v>
      </c>
      <c r="C1866">
        <v>0.49380000000000002</v>
      </c>
      <c r="D1866">
        <v>15</v>
      </c>
      <c r="E1866">
        <v>-2.47E-2</v>
      </c>
      <c r="F1866">
        <v>0.80300000000000005</v>
      </c>
      <c r="G1866">
        <v>6.13E-2</v>
      </c>
    </row>
    <row r="1867" spans="1:7" x14ac:dyDescent="0.2">
      <c r="A1867" t="s">
        <v>31</v>
      </c>
      <c r="B1867" t="s">
        <v>24</v>
      </c>
      <c r="C1867">
        <v>-0.106</v>
      </c>
      <c r="D1867">
        <v>15</v>
      </c>
      <c r="E1867">
        <v>-0.58640000000000003</v>
      </c>
      <c r="F1867">
        <v>0.42959999999999998</v>
      </c>
      <c r="G1867">
        <v>0.70699999999999996</v>
      </c>
    </row>
    <row r="1868" spans="1:7" x14ac:dyDescent="0.2">
      <c r="A1868" t="s">
        <v>32</v>
      </c>
      <c r="B1868" t="s">
        <v>24</v>
      </c>
      <c r="C1868">
        <v>-0.4844</v>
      </c>
      <c r="D1868">
        <v>15</v>
      </c>
      <c r="E1868">
        <v>-0.79849999999999999</v>
      </c>
      <c r="F1868">
        <v>3.7100000000000001E-2</v>
      </c>
      <c r="G1868">
        <v>6.7299999999999999E-2</v>
      </c>
    </row>
    <row r="1869" spans="1:7" x14ac:dyDescent="0.2">
      <c r="A1869" t="s">
        <v>33</v>
      </c>
      <c r="B1869" t="s">
        <v>24</v>
      </c>
      <c r="C1869">
        <v>0.38940000000000002</v>
      </c>
      <c r="D1869">
        <v>15</v>
      </c>
      <c r="E1869">
        <v>-0.1535</v>
      </c>
      <c r="F1869">
        <v>0.75170000000000003</v>
      </c>
      <c r="G1869">
        <v>0.15140000000000001</v>
      </c>
    </row>
    <row r="1870" spans="1:7" x14ac:dyDescent="0.2">
      <c r="A1870" t="s">
        <v>34</v>
      </c>
      <c r="B1870" t="s">
        <v>24</v>
      </c>
      <c r="C1870">
        <v>0.61280000000000001</v>
      </c>
      <c r="D1870">
        <v>15</v>
      </c>
      <c r="E1870">
        <v>0.14649999999999999</v>
      </c>
      <c r="F1870">
        <v>0.85629999999999995</v>
      </c>
      <c r="G1870">
        <v>1.5100000000000001E-2</v>
      </c>
    </row>
    <row r="1871" spans="1:7" x14ac:dyDescent="0.2">
      <c r="A1871" t="s">
        <v>35</v>
      </c>
      <c r="B1871" t="s">
        <v>24</v>
      </c>
      <c r="C1871">
        <v>-0.49419999999999997</v>
      </c>
      <c r="D1871">
        <v>15</v>
      </c>
      <c r="E1871">
        <v>-0.80310000000000004</v>
      </c>
      <c r="F1871">
        <v>2.4199999999999999E-2</v>
      </c>
      <c r="G1871">
        <v>6.1100000000000002E-2</v>
      </c>
    </row>
    <row r="1872" spans="1:7" x14ac:dyDescent="0.2">
      <c r="A1872" t="s">
        <v>36</v>
      </c>
      <c r="B1872" t="s">
        <v>24</v>
      </c>
      <c r="C1872">
        <v>0.9355</v>
      </c>
      <c r="D1872">
        <v>15</v>
      </c>
      <c r="E1872">
        <v>0.81269999999999998</v>
      </c>
      <c r="F1872">
        <v>0.97870000000000001</v>
      </c>
      <c r="G1872" t="s">
        <v>71</v>
      </c>
    </row>
    <row r="1873" spans="1:7" x14ac:dyDescent="0.2">
      <c r="A1873" t="s">
        <v>37</v>
      </c>
      <c r="B1873" t="s">
        <v>24</v>
      </c>
      <c r="C1873">
        <v>-0.1777</v>
      </c>
      <c r="D1873">
        <v>15</v>
      </c>
      <c r="E1873">
        <v>-0.63239999999999996</v>
      </c>
      <c r="F1873">
        <v>0.36809999999999998</v>
      </c>
      <c r="G1873">
        <v>0.52639999999999998</v>
      </c>
    </row>
    <row r="1874" spans="1:7" x14ac:dyDescent="0.2">
      <c r="A1874" t="s">
        <v>38</v>
      </c>
      <c r="B1874" t="s">
        <v>24</v>
      </c>
      <c r="C1874">
        <v>-0.63929999999999998</v>
      </c>
      <c r="D1874">
        <v>15</v>
      </c>
      <c r="E1874">
        <v>-0.86750000000000005</v>
      </c>
      <c r="F1874">
        <v>-0.189</v>
      </c>
      <c r="G1874">
        <v>1.03E-2</v>
      </c>
    </row>
    <row r="1875" spans="1:7" x14ac:dyDescent="0.2">
      <c r="A1875" t="s">
        <v>39</v>
      </c>
      <c r="B1875" t="s">
        <v>24</v>
      </c>
      <c r="C1875">
        <v>5.0900000000000001E-2</v>
      </c>
      <c r="D1875">
        <v>15</v>
      </c>
      <c r="E1875">
        <v>-0.47370000000000001</v>
      </c>
      <c r="F1875">
        <v>0.54890000000000005</v>
      </c>
      <c r="G1875">
        <v>0.85699999999999998</v>
      </c>
    </row>
    <row r="1876" spans="1:7" x14ac:dyDescent="0.2">
      <c r="A1876" t="s">
        <v>40</v>
      </c>
      <c r="B1876" t="s">
        <v>24</v>
      </c>
      <c r="C1876">
        <v>0.50960000000000005</v>
      </c>
      <c r="D1876">
        <v>15</v>
      </c>
      <c r="E1876">
        <v>-3.5999999999999999E-3</v>
      </c>
      <c r="F1876">
        <v>0.81030000000000002</v>
      </c>
      <c r="G1876">
        <v>5.2299999999999999E-2</v>
      </c>
    </row>
    <row r="1877" spans="1:7" x14ac:dyDescent="0.2">
      <c r="A1877" t="s">
        <v>41</v>
      </c>
      <c r="B1877" t="s">
        <v>24</v>
      </c>
      <c r="C1877">
        <v>-0.38950000000000001</v>
      </c>
      <c r="D1877">
        <v>15</v>
      </c>
      <c r="E1877">
        <v>-0.75180000000000002</v>
      </c>
      <c r="F1877">
        <v>0.15340000000000001</v>
      </c>
      <c r="G1877">
        <v>0.15129999999999999</v>
      </c>
    </row>
    <row r="1878" spans="1:7" x14ac:dyDescent="0.2">
      <c r="A1878" t="s">
        <v>42</v>
      </c>
      <c r="B1878" t="s">
        <v>24</v>
      </c>
      <c r="C1878">
        <v>-0.62439999999999996</v>
      </c>
      <c r="D1878">
        <v>15</v>
      </c>
      <c r="E1878">
        <v>-0.86119999999999997</v>
      </c>
      <c r="F1878">
        <v>-0.1648</v>
      </c>
      <c r="G1878">
        <v>1.2800000000000001E-2</v>
      </c>
    </row>
    <row r="1879" spans="1:7" x14ac:dyDescent="0.2">
      <c r="A1879" t="s">
        <v>43</v>
      </c>
      <c r="B1879" t="s">
        <v>24</v>
      </c>
      <c r="C1879">
        <v>0.42399999999999999</v>
      </c>
      <c r="D1879">
        <v>15</v>
      </c>
      <c r="E1879">
        <v>-0.1128</v>
      </c>
      <c r="F1879">
        <v>0.76919999999999999</v>
      </c>
      <c r="G1879">
        <v>0.1153</v>
      </c>
    </row>
    <row r="1880" spans="1:7" x14ac:dyDescent="0.2">
      <c r="A1880" t="s">
        <v>44</v>
      </c>
      <c r="B1880" t="s">
        <v>24</v>
      </c>
      <c r="C1880">
        <v>0.64910000000000001</v>
      </c>
      <c r="D1880">
        <v>15</v>
      </c>
      <c r="E1880">
        <v>0.20499999999999999</v>
      </c>
      <c r="F1880">
        <v>0.87160000000000004</v>
      </c>
      <c r="G1880">
        <v>8.8000000000000005E-3</v>
      </c>
    </row>
    <row r="1881" spans="1:7" x14ac:dyDescent="0.2">
      <c r="A1881" t="s">
        <v>45</v>
      </c>
      <c r="B1881" t="s">
        <v>24</v>
      </c>
      <c r="C1881">
        <v>-8.8499999999999995E-2</v>
      </c>
      <c r="D1881">
        <v>15</v>
      </c>
      <c r="E1881">
        <v>-0.57469999999999999</v>
      </c>
      <c r="F1881">
        <v>0.44390000000000002</v>
      </c>
      <c r="G1881">
        <v>0.75370000000000004</v>
      </c>
    </row>
    <row r="1882" spans="1:7" x14ac:dyDescent="0.2">
      <c r="A1882" t="s">
        <v>46</v>
      </c>
      <c r="B1882" t="s">
        <v>24</v>
      </c>
      <c r="C1882">
        <v>-0.64249999999999996</v>
      </c>
      <c r="D1882">
        <v>15</v>
      </c>
      <c r="E1882">
        <v>-0.86880000000000002</v>
      </c>
      <c r="F1882">
        <v>-0.19409999999999999</v>
      </c>
      <c r="G1882">
        <v>9.7999999999999997E-3</v>
      </c>
    </row>
    <row r="1883" spans="1:7" x14ac:dyDescent="0.2">
      <c r="A1883" t="s">
        <v>47</v>
      </c>
      <c r="B1883" t="s">
        <v>24</v>
      </c>
      <c r="C1883">
        <v>0.42199999999999999</v>
      </c>
      <c r="D1883">
        <v>15</v>
      </c>
      <c r="E1883">
        <v>-0.11509999999999999</v>
      </c>
      <c r="F1883">
        <v>0.76819999999999999</v>
      </c>
      <c r="G1883">
        <v>0.1171</v>
      </c>
    </row>
    <row r="1884" spans="1:7" x14ac:dyDescent="0.2">
      <c r="A1884" t="s">
        <v>48</v>
      </c>
      <c r="B1884" t="s">
        <v>24</v>
      </c>
      <c r="C1884">
        <v>7.2099999999999997E-2</v>
      </c>
      <c r="D1884">
        <v>15</v>
      </c>
      <c r="E1884">
        <v>-0.45710000000000001</v>
      </c>
      <c r="F1884">
        <v>0.5635</v>
      </c>
      <c r="G1884">
        <v>0.79859999999999998</v>
      </c>
    </row>
    <row r="1885" spans="1:7" x14ac:dyDescent="0.2">
      <c r="A1885" t="s">
        <v>49</v>
      </c>
      <c r="B1885" t="s">
        <v>24</v>
      </c>
      <c r="C1885">
        <v>0.1273</v>
      </c>
      <c r="D1885">
        <v>15</v>
      </c>
      <c r="E1885">
        <v>-0.41189999999999999</v>
      </c>
      <c r="F1885">
        <v>0.60040000000000004</v>
      </c>
      <c r="G1885">
        <v>0.65129999999999999</v>
      </c>
    </row>
    <row r="1886" spans="1:7" x14ac:dyDescent="0.2">
      <c r="A1886" t="s">
        <v>50</v>
      </c>
      <c r="B1886" t="s">
        <v>24</v>
      </c>
      <c r="C1886">
        <v>-0.21440000000000001</v>
      </c>
      <c r="D1886">
        <v>15</v>
      </c>
      <c r="E1886">
        <v>-0.65480000000000005</v>
      </c>
      <c r="F1886">
        <v>0.33460000000000001</v>
      </c>
      <c r="G1886">
        <v>0.44290000000000002</v>
      </c>
    </row>
    <row r="1887" spans="1:7" x14ac:dyDescent="0.2">
      <c r="A1887" t="s">
        <v>51</v>
      </c>
      <c r="B1887" t="s">
        <v>24</v>
      </c>
      <c r="C1887">
        <v>-0.5121</v>
      </c>
      <c r="D1887">
        <v>15</v>
      </c>
      <c r="E1887">
        <v>-0.8115</v>
      </c>
      <c r="F1887">
        <v>2.0000000000000001E-4</v>
      </c>
      <c r="G1887">
        <v>5.0999999999999997E-2</v>
      </c>
    </row>
    <row r="1888" spans="1:7" x14ac:dyDescent="0.2">
      <c r="A1888" t="s">
        <v>52</v>
      </c>
      <c r="B1888" t="s">
        <v>24</v>
      </c>
      <c r="C1888">
        <v>6.0299999999999999E-2</v>
      </c>
      <c r="D1888">
        <v>15</v>
      </c>
      <c r="E1888">
        <v>-0.46639999999999998</v>
      </c>
      <c r="F1888">
        <v>0.5554</v>
      </c>
      <c r="G1888">
        <v>0.83099999999999996</v>
      </c>
    </row>
    <row r="1889" spans="1:7" x14ac:dyDescent="0.2">
      <c r="A1889" t="s">
        <v>53</v>
      </c>
      <c r="B1889" t="s">
        <v>24</v>
      </c>
      <c r="C1889">
        <v>-0.65969999999999995</v>
      </c>
      <c r="D1889">
        <v>15</v>
      </c>
      <c r="E1889">
        <v>-0.87590000000000001</v>
      </c>
      <c r="F1889">
        <v>-0.22259999999999999</v>
      </c>
      <c r="G1889">
        <v>7.4999999999999997E-3</v>
      </c>
    </row>
    <row r="1890" spans="1:7" x14ac:dyDescent="0.2">
      <c r="A1890" t="s">
        <v>8</v>
      </c>
      <c r="B1890" t="s">
        <v>24</v>
      </c>
      <c r="C1890">
        <v>0.28339999999999999</v>
      </c>
      <c r="D1890">
        <v>15</v>
      </c>
      <c r="E1890">
        <v>-0.26769999999999999</v>
      </c>
      <c r="F1890">
        <v>0.69479999999999997</v>
      </c>
      <c r="G1890">
        <v>0.30609999999999998</v>
      </c>
    </row>
    <row r="1891" spans="1:7" x14ac:dyDescent="0.2">
      <c r="A1891" t="s">
        <v>7</v>
      </c>
      <c r="B1891" t="s">
        <v>24</v>
      </c>
      <c r="C1891">
        <v>-0.27539999999999998</v>
      </c>
      <c r="D1891">
        <v>15</v>
      </c>
      <c r="E1891">
        <v>-0.69030000000000002</v>
      </c>
      <c r="F1891">
        <v>0.27579999999999999</v>
      </c>
      <c r="G1891">
        <v>0.32050000000000001</v>
      </c>
    </row>
    <row r="1892" spans="1:7" x14ac:dyDescent="0.2">
      <c r="A1892" t="s">
        <v>24</v>
      </c>
      <c r="B1892" t="s">
        <v>23</v>
      </c>
      <c r="C1892">
        <v>0.72719999999999996</v>
      </c>
      <c r="D1892">
        <v>15</v>
      </c>
      <c r="E1892">
        <v>0.34260000000000002</v>
      </c>
      <c r="F1892">
        <v>0.90310000000000001</v>
      </c>
      <c r="G1892">
        <v>2.0999999999999999E-3</v>
      </c>
    </row>
    <row r="1893" spans="1:7" x14ac:dyDescent="0.2">
      <c r="A1893" t="s">
        <v>25</v>
      </c>
      <c r="B1893" t="s">
        <v>23</v>
      </c>
      <c r="C1893">
        <v>0.7056</v>
      </c>
      <c r="D1893">
        <v>15</v>
      </c>
      <c r="E1893">
        <v>0.30280000000000001</v>
      </c>
      <c r="F1893">
        <v>0.89449999999999996</v>
      </c>
      <c r="G1893">
        <v>3.3E-3</v>
      </c>
    </row>
    <row r="1894" spans="1:7" x14ac:dyDescent="0.2">
      <c r="A1894" t="s">
        <v>26</v>
      </c>
      <c r="B1894" t="s">
        <v>23</v>
      </c>
      <c r="C1894">
        <v>-3.73E-2</v>
      </c>
      <c r="D1894">
        <v>15</v>
      </c>
      <c r="E1894">
        <v>-0.5393</v>
      </c>
      <c r="F1894">
        <v>0.48420000000000002</v>
      </c>
      <c r="G1894">
        <v>0.89500000000000002</v>
      </c>
    </row>
    <row r="1895" spans="1:7" x14ac:dyDescent="0.2">
      <c r="A1895" t="s">
        <v>27</v>
      </c>
      <c r="B1895" t="s">
        <v>23</v>
      </c>
      <c r="C1895">
        <v>-0.33169999999999999</v>
      </c>
      <c r="D1895">
        <v>15</v>
      </c>
      <c r="E1895">
        <v>-0.72140000000000004</v>
      </c>
      <c r="F1895">
        <v>0.2175</v>
      </c>
      <c r="G1895">
        <v>0.2271</v>
      </c>
    </row>
    <row r="1896" spans="1:7" x14ac:dyDescent="0.2">
      <c r="A1896" t="s">
        <v>28</v>
      </c>
      <c r="B1896" t="s">
        <v>23</v>
      </c>
      <c r="C1896">
        <v>0.72560000000000002</v>
      </c>
      <c r="D1896">
        <v>15</v>
      </c>
      <c r="E1896">
        <v>0.33950000000000002</v>
      </c>
      <c r="F1896">
        <v>0.90239999999999998</v>
      </c>
      <c r="G1896">
        <v>2.2000000000000001E-3</v>
      </c>
    </row>
    <row r="1897" spans="1:7" x14ac:dyDescent="0.2">
      <c r="A1897" t="s">
        <v>29</v>
      </c>
      <c r="B1897" t="s">
        <v>23</v>
      </c>
      <c r="C1897">
        <v>0.46529999999999999</v>
      </c>
      <c r="D1897">
        <v>15</v>
      </c>
      <c r="E1897">
        <v>-6.1699999999999998E-2</v>
      </c>
      <c r="F1897">
        <v>0.78939999999999999</v>
      </c>
      <c r="G1897">
        <v>8.0500000000000002E-2</v>
      </c>
    </row>
    <row r="1898" spans="1:7" x14ac:dyDescent="0.2">
      <c r="A1898" t="s">
        <v>30</v>
      </c>
      <c r="B1898" t="s">
        <v>23</v>
      </c>
      <c r="C1898">
        <v>7.1800000000000003E-2</v>
      </c>
      <c r="D1898">
        <v>15</v>
      </c>
      <c r="E1898">
        <v>-0.45729999999999998</v>
      </c>
      <c r="F1898">
        <v>0.56330000000000002</v>
      </c>
      <c r="G1898">
        <v>0.7994</v>
      </c>
    </row>
    <row r="1899" spans="1:7" x14ac:dyDescent="0.2">
      <c r="A1899" t="s">
        <v>31</v>
      </c>
      <c r="B1899" t="s">
        <v>23</v>
      </c>
      <c r="C1899">
        <v>-0.47160000000000002</v>
      </c>
      <c r="D1899">
        <v>15</v>
      </c>
      <c r="E1899">
        <v>-0.79239999999999999</v>
      </c>
      <c r="F1899">
        <v>5.3600000000000002E-2</v>
      </c>
      <c r="G1899">
        <v>7.5899999999999995E-2</v>
      </c>
    </row>
    <row r="1900" spans="1:7" x14ac:dyDescent="0.2">
      <c r="A1900" t="s">
        <v>32</v>
      </c>
      <c r="B1900" t="s">
        <v>23</v>
      </c>
      <c r="C1900">
        <v>-0.31869999999999998</v>
      </c>
      <c r="D1900">
        <v>15</v>
      </c>
      <c r="E1900">
        <v>-0.71440000000000003</v>
      </c>
      <c r="F1900">
        <v>0.23130000000000001</v>
      </c>
      <c r="G1900">
        <v>0.24690000000000001</v>
      </c>
    </row>
    <row r="1901" spans="1:7" x14ac:dyDescent="0.2">
      <c r="A1901" t="s">
        <v>33</v>
      </c>
      <c r="B1901" t="s">
        <v>23</v>
      </c>
      <c r="C1901">
        <v>0.64370000000000005</v>
      </c>
      <c r="D1901">
        <v>15</v>
      </c>
      <c r="E1901">
        <v>0.1961</v>
      </c>
      <c r="F1901">
        <v>0.86929999999999996</v>
      </c>
      <c r="G1901">
        <v>9.5999999999999992E-3</v>
      </c>
    </row>
    <row r="1902" spans="1:7" x14ac:dyDescent="0.2">
      <c r="A1902" t="s">
        <v>34</v>
      </c>
      <c r="B1902" t="s">
        <v>23</v>
      </c>
      <c r="C1902">
        <v>0.38350000000000001</v>
      </c>
      <c r="D1902">
        <v>15</v>
      </c>
      <c r="E1902">
        <v>-0.16020000000000001</v>
      </c>
      <c r="F1902">
        <v>0.74870000000000003</v>
      </c>
      <c r="G1902">
        <v>0.15820000000000001</v>
      </c>
    </row>
    <row r="1903" spans="1:7" x14ac:dyDescent="0.2">
      <c r="A1903" t="s">
        <v>35</v>
      </c>
      <c r="B1903" t="s">
        <v>23</v>
      </c>
      <c r="C1903">
        <v>-0.51539999999999997</v>
      </c>
      <c r="D1903">
        <v>15</v>
      </c>
      <c r="E1903">
        <v>-0.81299999999999994</v>
      </c>
      <c r="F1903">
        <v>-4.1999999999999997E-3</v>
      </c>
      <c r="G1903">
        <v>4.9299999999999997E-2</v>
      </c>
    </row>
    <row r="1904" spans="1:7" x14ac:dyDescent="0.2">
      <c r="A1904" t="s">
        <v>36</v>
      </c>
      <c r="B1904" t="s">
        <v>23</v>
      </c>
      <c r="C1904">
        <v>0.69969999999999999</v>
      </c>
      <c r="D1904">
        <v>15</v>
      </c>
      <c r="E1904">
        <v>0.29210000000000003</v>
      </c>
      <c r="F1904">
        <v>0.89219999999999999</v>
      </c>
      <c r="G1904">
        <v>3.7000000000000002E-3</v>
      </c>
    </row>
    <row r="1905" spans="1:7" x14ac:dyDescent="0.2">
      <c r="A1905" t="s">
        <v>37</v>
      </c>
      <c r="B1905" t="s">
        <v>23</v>
      </c>
      <c r="C1905">
        <v>-0.40400000000000003</v>
      </c>
      <c r="D1905">
        <v>15</v>
      </c>
      <c r="E1905">
        <v>-0.7591</v>
      </c>
      <c r="F1905">
        <v>0.13650000000000001</v>
      </c>
      <c r="G1905">
        <v>0.1353</v>
      </c>
    </row>
    <row r="1906" spans="1:7" x14ac:dyDescent="0.2">
      <c r="A1906" t="s">
        <v>38</v>
      </c>
      <c r="B1906" t="s">
        <v>23</v>
      </c>
      <c r="C1906">
        <v>-0.78139999999999998</v>
      </c>
      <c r="D1906">
        <v>15</v>
      </c>
      <c r="E1906">
        <v>-0.92379999999999995</v>
      </c>
      <c r="F1906">
        <v>-0.44869999999999999</v>
      </c>
      <c r="G1906">
        <v>5.9999999999999995E-4</v>
      </c>
    </row>
    <row r="1907" spans="1:7" x14ac:dyDescent="0.2">
      <c r="A1907" t="s">
        <v>39</v>
      </c>
      <c r="B1907" t="s">
        <v>23</v>
      </c>
      <c r="C1907">
        <v>0.43609999999999999</v>
      </c>
      <c r="D1907">
        <v>15</v>
      </c>
      <c r="E1907">
        <v>-9.8100000000000007E-2</v>
      </c>
      <c r="F1907">
        <v>0.7752</v>
      </c>
      <c r="G1907">
        <v>0.1042</v>
      </c>
    </row>
    <row r="1908" spans="1:7" x14ac:dyDescent="0.2">
      <c r="A1908" t="s">
        <v>40</v>
      </c>
      <c r="B1908" t="s">
        <v>23</v>
      </c>
      <c r="C1908">
        <v>0.73109999999999997</v>
      </c>
      <c r="D1908">
        <v>15</v>
      </c>
      <c r="E1908">
        <v>0.3498</v>
      </c>
      <c r="F1908">
        <v>0.90459999999999996</v>
      </c>
      <c r="G1908">
        <v>2E-3</v>
      </c>
    </row>
    <row r="1909" spans="1:7" x14ac:dyDescent="0.2">
      <c r="A1909" t="s">
        <v>41</v>
      </c>
      <c r="B1909" t="s">
        <v>23</v>
      </c>
      <c r="C1909">
        <v>-0.22819999999999999</v>
      </c>
      <c r="D1909">
        <v>15</v>
      </c>
      <c r="E1909">
        <v>-0.66290000000000004</v>
      </c>
      <c r="F1909">
        <v>0.32169999999999999</v>
      </c>
      <c r="G1909">
        <v>0.41339999999999999</v>
      </c>
    </row>
    <row r="1910" spans="1:7" x14ac:dyDescent="0.2">
      <c r="A1910" t="s">
        <v>42</v>
      </c>
      <c r="B1910" t="s">
        <v>23</v>
      </c>
      <c r="C1910">
        <v>-0.68</v>
      </c>
      <c r="D1910">
        <v>15</v>
      </c>
      <c r="E1910">
        <v>-0.88419999999999999</v>
      </c>
      <c r="F1910">
        <v>-0.25740000000000002</v>
      </c>
      <c r="G1910">
        <v>5.3E-3</v>
      </c>
    </row>
    <row r="1911" spans="1:7" x14ac:dyDescent="0.2">
      <c r="A1911" t="s">
        <v>43</v>
      </c>
      <c r="B1911" t="s">
        <v>23</v>
      </c>
      <c r="C1911">
        <v>0.64239999999999997</v>
      </c>
      <c r="D1911">
        <v>15</v>
      </c>
      <c r="E1911">
        <v>0.19400000000000001</v>
      </c>
      <c r="F1911">
        <v>0.86880000000000002</v>
      </c>
      <c r="G1911">
        <v>9.7999999999999997E-3</v>
      </c>
    </row>
    <row r="1912" spans="1:7" x14ac:dyDescent="0.2">
      <c r="A1912" t="s">
        <v>44</v>
      </c>
      <c r="B1912" t="s">
        <v>23</v>
      </c>
      <c r="C1912">
        <v>0.40720000000000001</v>
      </c>
      <c r="D1912">
        <v>15</v>
      </c>
      <c r="E1912">
        <v>-0.1328</v>
      </c>
      <c r="F1912">
        <v>0.76070000000000004</v>
      </c>
      <c r="G1912">
        <v>0.13200000000000001</v>
      </c>
    </row>
    <row r="1913" spans="1:7" x14ac:dyDescent="0.2">
      <c r="A1913" t="s">
        <v>45</v>
      </c>
      <c r="B1913" t="s">
        <v>23</v>
      </c>
      <c r="C1913">
        <v>-0.36980000000000002</v>
      </c>
      <c r="D1913">
        <v>15</v>
      </c>
      <c r="E1913">
        <v>-0.74160000000000004</v>
      </c>
      <c r="F1913">
        <v>0.1757</v>
      </c>
      <c r="G1913">
        <v>0.1749</v>
      </c>
    </row>
    <row r="1914" spans="1:7" x14ac:dyDescent="0.2">
      <c r="A1914" t="s">
        <v>46</v>
      </c>
      <c r="B1914" t="s">
        <v>23</v>
      </c>
      <c r="C1914">
        <v>-0.71940000000000004</v>
      </c>
      <c r="D1914">
        <v>15</v>
      </c>
      <c r="E1914">
        <v>-0.9</v>
      </c>
      <c r="F1914">
        <v>-0.32800000000000001</v>
      </c>
      <c r="G1914">
        <v>2.5000000000000001E-3</v>
      </c>
    </row>
    <row r="1915" spans="1:7" x14ac:dyDescent="0.2">
      <c r="A1915" t="s">
        <v>47</v>
      </c>
      <c r="B1915" t="s">
        <v>23</v>
      </c>
      <c r="C1915">
        <v>6.0600000000000001E-2</v>
      </c>
      <c r="D1915">
        <v>15</v>
      </c>
      <c r="E1915">
        <v>-0.4662</v>
      </c>
      <c r="F1915">
        <v>0.55559999999999998</v>
      </c>
      <c r="G1915">
        <v>0.83030000000000004</v>
      </c>
    </row>
    <row r="1916" spans="1:7" x14ac:dyDescent="0.2">
      <c r="A1916" t="s">
        <v>48</v>
      </c>
      <c r="B1916" t="s">
        <v>23</v>
      </c>
      <c r="C1916">
        <v>-0.151</v>
      </c>
      <c r="D1916">
        <v>15</v>
      </c>
      <c r="E1916">
        <v>-0.61570000000000003</v>
      </c>
      <c r="F1916">
        <v>0.39150000000000001</v>
      </c>
      <c r="G1916">
        <v>0.59099999999999997</v>
      </c>
    </row>
    <row r="1917" spans="1:7" x14ac:dyDescent="0.2">
      <c r="A1917" t="s">
        <v>49</v>
      </c>
      <c r="B1917" t="s">
        <v>23</v>
      </c>
      <c r="C1917">
        <v>0.29120000000000001</v>
      </c>
      <c r="D1917">
        <v>15</v>
      </c>
      <c r="E1917">
        <v>-0.25979999999999998</v>
      </c>
      <c r="F1917">
        <v>0.69920000000000004</v>
      </c>
      <c r="G1917">
        <v>0.29239999999999999</v>
      </c>
    </row>
    <row r="1918" spans="1:7" x14ac:dyDescent="0.2">
      <c r="A1918" t="s">
        <v>50</v>
      </c>
      <c r="B1918" t="s">
        <v>23</v>
      </c>
      <c r="C1918">
        <v>-0.46750000000000003</v>
      </c>
      <c r="D1918">
        <v>15</v>
      </c>
      <c r="E1918">
        <v>-0.79049999999999998</v>
      </c>
      <c r="F1918">
        <v>5.8799999999999998E-2</v>
      </c>
      <c r="G1918">
        <v>7.8899999999999998E-2</v>
      </c>
    </row>
    <row r="1919" spans="1:7" x14ac:dyDescent="0.2">
      <c r="A1919" t="s">
        <v>51</v>
      </c>
      <c r="B1919" t="s">
        <v>23</v>
      </c>
      <c r="C1919">
        <v>-0.36270000000000002</v>
      </c>
      <c r="D1919">
        <v>15</v>
      </c>
      <c r="E1919">
        <v>-0.7379</v>
      </c>
      <c r="F1919">
        <v>0.1837</v>
      </c>
      <c r="G1919">
        <v>0.184</v>
      </c>
    </row>
    <row r="1920" spans="1:7" x14ac:dyDescent="0.2">
      <c r="A1920" t="s">
        <v>52</v>
      </c>
      <c r="B1920" t="s">
        <v>23</v>
      </c>
      <c r="C1920">
        <v>0.64580000000000004</v>
      </c>
      <c r="D1920">
        <v>15</v>
      </c>
      <c r="E1920">
        <v>0.1996</v>
      </c>
      <c r="F1920">
        <v>0.87019999999999997</v>
      </c>
      <c r="G1920">
        <v>9.2999999999999992E-3</v>
      </c>
    </row>
    <row r="1921" spans="1:7" x14ac:dyDescent="0.2">
      <c r="A1921" t="s">
        <v>53</v>
      </c>
      <c r="B1921" t="s">
        <v>23</v>
      </c>
      <c r="C1921">
        <v>-0.80149999999999999</v>
      </c>
      <c r="D1921">
        <v>15</v>
      </c>
      <c r="E1921">
        <v>-0.93140000000000001</v>
      </c>
      <c r="F1921">
        <v>-0.49059999999999998</v>
      </c>
      <c r="G1921">
        <v>2.9999999999999997E-4</v>
      </c>
    </row>
    <row r="1922" spans="1:7" x14ac:dyDescent="0.2">
      <c r="A1922" t="s">
        <v>8</v>
      </c>
      <c r="B1922" t="s">
        <v>23</v>
      </c>
      <c r="C1922">
        <v>0.34699999999999998</v>
      </c>
      <c r="D1922">
        <v>15</v>
      </c>
      <c r="E1922">
        <v>-0.20100000000000001</v>
      </c>
      <c r="F1922">
        <v>0.72960000000000003</v>
      </c>
      <c r="G1922">
        <v>0.20519999999999999</v>
      </c>
    </row>
    <row r="1923" spans="1:7" x14ac:dyDescent="0.2">
      <c r="A1923" t="s">
        <v>7</v>
      </c>
      <c r="B1923" t="s">
        <v>23</v>
      </c>
      <c r="C1923">
        <v>-0.26989999999999997</v>
      </c>
      <c r="D1923">
        <v>15</v>
      </c>
      <c r="E1923">
        <v>-0.68720000000000003</v>
      </c>
      <c r="F1923">
        <v>0.28120000000000001</v>
      </c>
      <c r="G1923">
        <v>0.3306</v>
      </c>
    </row>
    <row r="1924" spans="1:7" x14ac:dyDescent="0.2">
      <c r="A1924" t="s">
        <v>23</v>
      </c>
      <c r="B1924" t="s">
        <v>22</v>
      </c>
      <c r="C1924">
        <v>-0.87250000000000005</v>
      </c>
      <c r="D1924">
        <v>15</v>
      </c>
      <c r="E1924">
        <v>-0.95699999999999996</v>
      </c>
      <c r="F1924">
        <v>-0.65139999999999998</v>
      </c>
      <c r="G1924" t="s">
        <v>71</v>
      </c>
    </row>
    <row r="1925" spans="1:7" x14ac:dyDescent="0.2">
      <c r="A1925" t="s">
        <v>24</v>
      </c>
      <c r="B1925" t="s">
        <v>22</v>
      </c>
      <c r="C1925">
        <v>-0.80559999999999998</v>
      </c>
      <c r="D1925">
        <v>15</v>
      </c>
      <c r="E1925">
        <v>-0.93289999999999995</v>
      </c>
      <c r="F1925">
        <v>-0.49940000000000001</v>
      </c>
      <c r="G1925">
        <v>2.9999999999999997E-4</v>
      </c>
    </row>
    <row r="1926" spans="1:7" x14ac:dyDescent="0.2">
      <c r="A1926" t="s">
        <v>25</v>
      </c>
      <c r="B1926" t="s">
        <v>22</v>
      </c>
      <c r="C1926">
        <v>-0.68159999999999998</v>
      </c>
      <c r="D1926">
        <v>15</v>
      </c>
      <c r="E1926">
        <v>-0.88490000000000002</v>
      </c>
      <c r="F1926">
        <v>-0.26019999999999999</v>
      </c>
      <c r="G1926">
        <v>5.1000000000000004E-3</v>
      </c>
    </row>
    <row r="1927" spans="1:7" x14ac:dyDescent="0.2">
      <c r="A1927" t="s">
        <v>26</v>
      </c>
      <c r="B1927" t="s">
        <v>22</v>
      </c>
      <c r="C1927">
        <v>-0.17710000000000001</v>
      </c>
      <c r="D1927">
        <v>15</v>
      </c>
      <c r="E1927">
        <v>-0.63200000000000001</v>
      </c>
      <c r="F1927">
        <v>0.36859999999999998</v>
      </c>
      <c r="G1927">
        <v>0.52790000000000004</v>
      </c>
    </row>
    <row r="1928" spans="1:7" x14ac:dyDescent="0.2">
      <c r="A1928" t="s">
        <v>27</v>
      </c>
      <c r="B1928" t="s">
        <v>22</v>
      </c>
      <c r="C1928">
        <v>8.0299999999999996E-2</v>
      </c>
      <c r="D1928">
        <v>15</v>
      </c>
      <c r="E1928">
        <v>-0.45050000000000001</v>
      </c>
      <c r="F1928">
        <v>0.56920000000000004</v>
      </c>
      <c r="G1928">
        <v>0.77590000000000003</v>
      </c>
    </row>
    <row r="1929" spans="1:7" x14ac:dyDescent="0.2">
      <c r="A1929" t="s">
        <v>28</v>
      </c>
      <c r="B1929" t="s">
        <v>22</v>
      </c>
      <c r="C1929">
        <v>-0.8448</v>
      </c>
      <c r="D1929">
        <v>15</v>
      </c>
      <c r="E1929">
        <v>-0.94720000000000004</v>
      </c>
      <c r="F1929">
        <v>-0.58630000000000004</v>
      </c>
      <c r="G1929" t="s">
        <v>71</v>
      </c>
    </row>
    <row r="1930" spans="1:7" x14ac:dyDescent="0.2">
      <c r="A1930" t="s">
        <v>29</v>
      </c>
      <c r="B1930" t="s">
        <v>22</v>
      </c>
      <c r="C1930">
        <v>-0.1142</v>
      </c>
      <c r="D1930">
        <v>15</v>
      </c>
      <c r="E1930">
        <v>-0.59189999999999998</v>
      </c>
      <c r="F1930">
        <v>0.42280000000000001</v>
      </c>
      <c r="G1930">
        <v>0.68520000000000003</v>
      </c>
    </row>
    <row r="1931" spans="1:7" x14ac:dyDescent="0.2">
      <c r="A1931" t="s">
        <v>30</v>
      </c>
      <c r="B1931" t="s">
        <v>22</v>
      </c>
      <c r="C1931">
        <v>-0.113</v>
      </c>
      <c r="D1931">
        <v>15</v>
      </c>
      <c r="E1931">
        <v>-0.59109999999999996</v>
      </c>
      <c r="F1931">
        <v>0.42380000000000001</v>
      </c>
      <c r="G1931">
        <v>0.68840000000000001</v>
      </c>
    </row>
    <row r="1932" spans="1:7" x14ac:dyDescent="0.2">
      <c r="A1932" t="s">
        <v>31</v>
      </c>
      <c r="B1932" t="s">
        <v>22</v>
      </c>
      <c r="C1932">
        <v>0.31009999999999999</v>
      </c>
      <c r="D1932">
        <v>15</v>
      </c>
      <c r="E1932">
        <v>-0.24030000000000001</v>
      </c>
      <c r="F1932">
        <v>0.70960000000000001</v>
      </c>
      <c r="G1932">
        <v>0.2606</v>
      </c>
    </row>
    <row r="1933" spans="1:7" x14ac:dyDescent="0.2">
      <c r="A1933" t="s">
        <v>32</v>
      </c>
      <c r="B1933" t="s">
        <v>22</v>
      </c>
      <c r="C1933">
        <v>0.60599999999999998</v>
      </c>
      <c r="D1933">
        <v>15</v>
      </c>
      <c r="E1933">
        <v>0.13589999999999999</v>
      </c>
      <c r="F1933">
        <v>0.85329999999999995</v>
      </c>
      <c r="G1933">
        <v>1.67E-2</v>
      </c>
    </row>
    <row r="1934" spans="1:7" x14ac:dyDescent="0.2">
      <c r="A1934" t="s">
        <v>33</v>
      </c>
      <c r="B1934" t="s">
        <v>22</v>
      </c>
      <c r="C1934">
        <v>-0.54890000000000005</v>
      </c>
      <c r="D1934">
        <v>15</v>
      </c>
      <c r="E1934">
        <v>-0.82830000000000004</v>
      </c>
      <c r="F1934">
        <v>-5.0999999999999997E-2</v>
      </c>
      <c r="G1934">
        <v>3.4099999999999998E-2</v>
      </c>
    </row>
    <row r="1935" spans="1:7" x14ac:dyDescent="0.2">
      <c r="A1935" t="s">
        <v>34</v>
      </c>
      <c r="B1935" t="s">
        <v>22</v>
      </c>
      <c r="C1935">
        <v>-0.29499999999999998</v>
      </c>
      <c r="D1935">
        <v>15</v>
      </c>
      <c r="E1935">
        <v>-0.70130000000000003</v>
      </c>
      <c r="F1935">
        <v>0.25590000000000002</v>
      </c>
      <c r="G1935">
        <v>0.2858</v>
      </c>
    </row>
    <row r="1936" spans="1:7" x14ac:dyDescent="0.2">
      <c r="A1936" t="s">
        <v>35</v>
      </c>
      <c r="B1936" t="s">
        <v>22</v>
      </c>
      <c r="C1936">
        <v>0.75080000000000002</v>
      </c>
      <c r="D1936">
        <v>15</v>
      </c>
      <c r="E1936">
        <v>0.3876</v>
      </c>
      <c r="F1936">
        <v>0.91220000000000001</v>
      </c>
      <c r="G1936">
        <v>1.2999999999999999E-3</v>
      </c>
    </row>
    <row r="1937" spans="1:7" x14ac:dyDescent="0.2">
      <c r="A1937" t="s">
        <v>36</v>
      </c>
      <c r="B1937" t="s">
        <v>22</v>
      </c>
      <c r="C1937">
        <v>-0.85970000000000002</v>
      </c>
      <c r="D1937">
        <v>15</v>
      </c>
      <c r="E1937">
        <v>-0.95250000000000001</v>
      </c>
      <c r="F1937">
        <v>-0.62090000000000001</v>
      </c>
      <c r="G1937" t="s">
        <v>71</v>
      </c>
    </row>
    <row r="1938" spans="1:7" x14ac:dyDescent="0.2">
      <c r="A1938" t="s">
        <v>37</v>
      </c>
      <c r="B1938" t="s">
        <v>22</v>
      </c>
      <c r="C1938">
        <v>0.20760000000000001</v>
      </c>
      <c r="D1938">
        <v>15</v>
      </c>
      <c r="E1938">
        <v>-0.34089999999999998</v>
      </c>
      <c r="F1938">
        <v>0.65069999999999995</v>
      </c>
      <c r="G1938">
        <v>0.45779999999999998</v>
      </c>
    </row>
    <row r="1939" spans="1:7" x14ac:dyDescent="0.2">
      <c r="A1939" t="s">
        <v>38</v>
      </c>
      <c r="B1939" t="s">
        <v>22</v>
      </c>
      <c r="C1939">
        <v>0.85919999999999996</v>
      </c>
      <c r="D1939">
        <v>15</v>
      </c>
      <c r="E1939">
        <v>0.61960000000000004</v>
      </c>
      <c r="F1939">
        <v>0.95230000000000004</v>
      </c>
      <c r="G1939" t="s">
        <v>71</v>
      </c>
    </row>
    <row r="1940" spans="1:7" x14ac:dyDescent="0.2">
      <c r="A1940" t="s">
        <v>39</v>
      </c>
      <c r="B1940" t="s">
        <v>22</v>
      </c>
      <c r="C1940">
        <v>-0.43630000000000002</v>
      </c>
      <c r="D1940">
        <v>15</v>
      </c>
      <c r="E1940">
        <v>-0.77529999999999999</v>
      </c>
      <c r="F1940">
        <v>9.7799999999999998E-2</v>
      </c>
      <c r="G1940">
        <v>0.104</v>
      </c>
    </row>
    <row r="1941" spans="1:7" x14ac:dyDescent="0.2">
      <c r="A1941" t="s">
        <v>40</v>
      </c>
      <c r="B1941" t="s">
        <v>22</v>
      </c>
      <c r="C1941">
        <v>-0.48220000000000002</v>
      </c>
      <c r="D1941">
        <v>15</v>
      </c>
      <c r="E1941">
        <v>-0.79749999999999999</v>
      </c>
      <c r="F1941">
        <v>3.9899999999999998E-2</v>
      </c>
      <c r="G1941">
        <v>6.8699999999999997E-2</v>
      </c>
    </row>
    <row r="1942" spans="1:7" x14ac:dyDescent="0.2">
      <c r="A1942" t="s">
        <v>41</v>
      </c>
      <c r="B1942" t="s">
        <v>22</v>
      </c>
      <c r="C1942">
        <v>0.47549999999999998</v>
      </c>
      <c r="D1942">
        <v>15</v>
      </c>
      <c r="E1942">
        <v>-4.8500000000000001E-2</v>
      </c>
      <c r="F1942">
        <v>0.79430000000000001</v>
      </c>
      <c r="G1942">
        <v>7.3200000000000001E-2</v>
      </c>
    </row>
    <row r="1943" spans="1:7" x14ac:dyDescent="0.2">
      <c r="A1943" t="s">
        <v>42</v>
      </c>
      <c r="B1943" t="s">
        <v>22</v>
      </c>
      <c r="C1943">
        <v>0.73809999999999998</v>
      </c>
      <c r="D1943">
        <v>15</v>
      </c>
      <c r="E1943">
        <v>0.36309999999999998</v>
      </c>
      <c r="F1943">
        <v>0.9073</v>
      </c>
      <c r="G1943">
        <v>1.6999999999999999E-3</v>
      </c>
    </row>
    <row r="1944" spans="1:7" x14ac:dyDescent="0.2">
      <c r="A1944" t="s">
        <v>43</v>
      </c>
      <c r="B1944" t="s">
        <v>22</v>
      </c>
      <c r="C1944">
        <v>-0.43969999999999998</v>
      </c>
      <c r="D1944">
        <v>15</v>
      </c>
      <c r="E1944">
        <v>-0.77700000000000002</v>
      </c>
      <c r="F1944">
        <v>9.3600000000000003E-2</v>
      </c>
      <c r="G1944">
        <v>0.10100000000000001</v>
      </c>
    </row>
    <row r="1945" spans="1:7" x14ac:dyDescent="0.2">
      <c r="A1945" t="s">
        <v>44</v>
      </c>
      <c r="B1945" t="s">
        <v>22</v>
      </c>
      <c r="C1945">
        <v>-0.54659999999999997</v>
      </c>
      <c r="D1945">
        <v>15</v>
      </c>
      <c r="E1945">
        <v>-0.82730000000000004</v>
      </c>
      <c r="F1945">
        <v>-4.7800000000000002E-2</v>
      </c>
      <c r="G1945">
        <v>3.5000000000000003E-2</v>
      </c>
    </row>
    <row r="1946" spans="1:7" x14ac:dyDescent="0.2">
      <c r="A1946" t="s">
        <v>45</v>
      </c>
      <c r="B1946" t="s">
        <v>22</v>
      </c>
      <c r="C1946">
        <v>0.22120000000000001</v>
      </c>
      <c r="D1946">
        <v>15</v>
      </c>
      <c r="E1946">
        <v>-0.32829999999999998</v>
      </c>
      <c r="F1946">
        <v>0.65880000000000005</v>
      </c>
      <c r="G1946">
        <v>0.42820000000000003</v>
      </c>
    </row>
    <row r="1947" spans="1:7" x14ac:dyDescent="0.2">
      <c r="A1947" t="s">
        <v>46</v>
      </c>
      <c r="B1947" t="s">
        <v>22</v>
      </c>
      <c r="C1947">
        <v>0.79559999999999997</v>
      </c>
      <c r="D1947">
        <v>15</v>
      </c>
      <c r="E1947">
        <v>0.4783</v>
      </c>
      <c r="F1947">
        <v>0.92920000000000003</v>
      </c>
      <c r="G1947">
        <v>4.0000000000000002E-4</v>
      </c>
    </row>
    <row r="1948" spans="1:7" x14ac:dyDescent="0.2">
      <c r="A1948" t="s">
        <v>47</v>
      </c>
      <c r="B1948" t="s">
        <v>22</v>
      </c>
      <c r="C1948">
        <v>-0.12089999999999999</v>
      </c>
      <c r="D1948">
        <v>15</v>
      </c>
      <c r="E1948">
        <v>-0.59619999999999995</v>
      </c>
      <c r="F1948">
        <v>0.41720000000000002</v>
      </c>
      <c r="G1948">
        <v>0.66769999999999996</v>
      </c>
    </row>
    <row r="1949" spans="1:7" x14ac:dyDescent="0.2">
      <c r="A1949" t="s">
        <v>48</v>
      </c>
      <c r="B1949" t="s">
        <v>22</v>
      </c>
      <c r="C1949">
        <v>0.21840000000000001</v>
      </c>
      <c r="D1949">
        <v>15</v>
      </c>
      <c r="E1949">
        <v>-0.33090000000000003</v>
      </c>
      <c r="F1949">
        <v>0.65710000000000002</v>
      </c>
      <c r="G1949">
        <v>0.43419999999999997</v>
      </c>
    </row>
    <row r="1950" spans="1:7" x14ac:dyDescent="0.2">
      <c r="A1950" t="s">
        <v>49</v>
      </c>
      <c r="B1950" t="s">
        <v>22</v>
      </c>
      <c r="C1950">
        <v>8.1699999999999995E-2</v>
      </c>
      <c r="D1950">
        <v>15</v>
      </c>
      <c r="E1950">
        <v>-0.44940000000000002</v>
      </c>
      <c r="F1950">
        <v>0.57010000000000005</v>
      </c>
      <c r="G1950">
        <v>0.77239999999999998</v>
      </c>
    </row>
    <row r="1951" spans="1:7" x14ac:dyDescent="0.2">
      <c r="A1951" t="s">
        <v>50</v>
      </c>
      <c r="B1951" t="s">
        <v>22</v>
      </c>
      <c r="C1951">
        <v>0.27460000000000001</v>
      </c>
      <c r="D1951">
        <v>15</v>
      </c>
      <c r="E1951">
        <v>-0.27660000000000001</v>
      </c>
      <c r="F1951">
        <v>0.68979999999999997</v>
      </c>
      <c r="G1951">
        <v>0.32200000000000001</v>
      </c>
    </row>
    <row r="1952" spans="1:7" x14ac:dyDescent="0.2">
      <c r="A1952" t="s">
        <v>51</v>
      </c>
      <c r="B1952" t="s">
        <v>22</v>
      </c>
      <c r="C1952">
        <v>0.2525</v>
      </c>
      <c r="D1952">
        <v>15</v>
      </c>
      <c r="E1952">
        <v>-0.29830000000000001</v>
      </c>
      <c r="F1952">
        <v>0.67720000000000002</v>
      </c>
      <c r="G1952">
        <v>0.36380000000000001</v>
      </c>
    </row>
    <row r="1953" spans="1:7" x14ac:dyDescent="0.2">
      <c r="A1953" t="s">
        <v>52</v>
      </c>
      <c r="B1953" t="s">
        <v>22</v>
      </c>
      <c r="C1953">
        <v>-0.5252</v>
      </c>
      <c r="D1953">
        <v>15</v>
      </c>
      <c r="E1953">
        <v>-0.8175</v>
      </c>
      <c r="F1953">
        <v>-1.77E-2</v>
      </c>
      <c r="G1953">
        <v>4.4400000000000002E-2</v>
      </c>
    </row>
    <row r="1954" spans="1:7" x14ac:dyDescent="0.2">
      <c r="A1954" t="s">
        <v>53</v>
      </c>
      <c r="B1954" t="s">
        <v>22</v>
      </c>
      <c r="C1954">
        <v>0.83450000000000002</v>
      </c>
      <c r="D1954">
        <v>15</v>
      </c>
      <c r="E1954">
        <v>0.56289999999999996</v>
      </c>
      <c r="F1954">
        <v>0.94350000000000001</v>
      </c>
      <c r="G1954">
        <v>1E-4</v>
      </c>
    </row>
    <row r="1955" spans="1:7" x14ac:dyDescent="0.2">
      <c r="A1955" t="s">
        <v>8</v>
      </c>
      <c r="B1955" t="s">
        <v>22</v>
      </c>
      <c r="C1955">
        <v>-7.6499999999999999E-2</v>
      </c>
      <c r="D1955">
        <v>15</v>
      </c>
      <c r="E1955">
        <v>-0.56659999999999999</v>
      </c>
      <c r="F1955">
        <v>0.45350000000000001</v>
      </c>
      <c r="G1955">
        <v>0.78639999999999999</v>
      </c>
    </row>
    <row r="1956" spans="1:7" x14ac:dyDescent="0.2">
      <c r="A1956" t="s">
        <v>7</v>
      </c>
      <c r="B1956" t="s">
        <v>22</v>
      </c>
      <c r="C1956">
        <v>0.54479999999999995</v>
      </c>
      <c r="D1956">
        <v>15</v>
      </c>
      <c r="E1956">
        <v>4.5199999999999997E-2</v>
      </c>
      <c r="F1956">
        <v>0.82640000000000002</v>
      </c>
      <c r="G1956">
        <v>3.5700000000000003E-2</v>
      </c>
    </row>
    <row r="1957" spans="1:7" x14ac:dyDescent="0.2">
      <c r="A1957" t="s">
        <v>59</v>
      </c>
      <c r="B1957" t="s">
        <v>58</v>
      </c>
      <c r="C1957">
        <v>0.43569999999999998</v>
      </c>
      <c r="D1957">
        <v>15</v>
      </c>
      <c r="E1957">
        <v>-9.8599999999999993E-2</v>
      </c>
      <c r="F1957">
        <v>0.77500000000000002</v>
      </c>
      <c r="G1957">
        <v>0.1045</v>
      </c>
    </row>
    <row r="1958" spans="1:7" x14ac:dyDescent="0.2">
      <c r="A1958" t="s">
        <v>60</v>
      </c>
      <c r="B1958" t="s">
        <v>58</v>
      </c>
      <c r="C1958">
        <v>-0.3453</v>
      </c>
      <c r="D1958">
        <v>15</v>
      </c>
      <c r="E1958">
        <v>-0.72870000000000001</v>
      </c>
      <c r="F1958">
        <v>0.2029</v>
      </c>
      <c r="G1958">
        <v>0.20749999999999999</v>
      </c>
    </row>
    <row r="1959" spans="1:7" x14ac:dyDescent="0.2">
      <c r="A1959" t="s">
        <v>61</v>
      </c>
      <c r="B1959" t="s">
        <v>58</v>
      </c>
      <c r="C1959">
        <v>-8.6099999999999996E-2</v>
      </c>
      <c r="D1959">
        <v>15</v>
      </c>
      <c r="E1959">
        <v>-0.57310000000000005</v>
      </c>
      <c r="F1959">
        <v>0.44590000000000002</v>
      </c>
      <c r="G1959">
        <v>0.76039999999999996</v>
      </c>
    </row>
    <row r="1960" spans="1:7" x14ac:dyDescent="0.2">
      <c r="A1960" t="s">
        <v>62</v>
      </c>
      <c r="B1960" t="s">
        <v>58</v>
      </c>
      <c r="C1960">
        <v>0.11559999999999999</v>
      </c>
      <c r="D1960">
        <v>15</v>
      </c>
      <c r="E1960">
        <v>-0.42159999999999997</v>
      </c>
      <c r="F1960">
        <v>0.59279999999999999</v>
      </c>
      <c r="G1960">
        <v>0.68149999999999999</v>
      </c>
    </row>
    <row r="1961" spans="1:7" x14ac:dyDescent="0.2">
      <c r="A1961" t="s">
        <v>63</v>
      </c>
      <c r="B1961" t="s">
        <v>58</v>
      </c>
      <c r="C1961">
        <v>0.46229999999999999</v>
      </c>
      <c r="D1961">
        <v>15</v>
      </c>
      <c r="E1961">
        <v>-6.54E-2</v>
      </c>
      <c r="F1961">
        <v>0.78800000000000003</v>
      </c>
      <c r="G1961">
        <v>8.2699999999999996E-2</v>
      </c>
    </row>
    <row r="1962" spans="1:7" x14ac:dyDescent="0.2">
      <c r="A1962" t="s">
        <v>64</v>
      </c>
      <c r="B1962" t="s">
        <v>58</v>
      </c>
      <c r="C1962">
        <v>0.34689999999999999</v>
      </c>
      <c r="D1962">
        <v>15</v>
      </c>
      <c r="E1962">
        <v>-0.2011</v>
      </c>
      <c r="F1962">
        <v>0.72950000000000004</v>
      </c>
      <c r="G1962">
        <v>0.20530000000000001</v>
      </c>
    </row>
    <row r="1963" spans="1:7" x14ac:dyDescent="0.2">
      <c r="A1963" t="s">
        <v>65</v>
      </c>
      <c r="B1963" t="s">
        <v>58</v>
      </c>
      <c r="C1963">
        <v>0.1651</v>
      </c>
      <c r="D1963">
        <v>15</v>
      </c>
      <c r="E1963">
        <v>-0.37930000000000003</v>
      </c>
      <c r="F1963">
        <v>0.62450000000000006</v>
      </c>
      <c r="G1963">
        <v>0.55659999999999998</v>
      </c>
    </row>
    <row r="1964" spans="1:7" x14ac:dyDescent="0.2">
      <c r="A1964" t="s">
        <v>66</v>
      </c>
      <c r="B1964" t="s">
        <v>58</v>
      </c>
      <c r="C1964">
        <v>0.22950000000000001</v>
      </c>
      <c r="D1964">
        <v>8</v>
      </c>
      <c r="E1964">
        <v>-0.56679999999999997</v>
      </c>
      <c r="F1964">
        <v>0.80410000000000004</v>
      </c>
      <c r="G1964">
        <v>0.58450000000000002</v>
      </c>
    </row>
    <row r="1965" spans="1:7" x14ac:dyDescent="0.2">
      <c r="A1965" t="s">
        <v>67</v>
      </c>
      <c r="B1965" t="s">
        <v>58</v>
      </c>
      <c r="C1965">
        <v>7.85E-2</v>
      </c>
      <c r="D1965">
        <v>15</v>
      </c>
      <c r="E1965">
        <v>-0.45200000000000001</v>
      </c>
      <c r="F1965">
        <v>0.56789999999999996</v>
      </c>
      <c r="G1965">
        <v>0.78100000000000003</v>
      </c>
    </row>
    <row r="1966" spans="1:7" x14ac:dyDescent="0.2">
      <c r="A1966" t="s">
        <v>68</v>
      </c>
      <c r="B1966" t="s">
        <v>58</v>
      </c>
      <c r="C1966">
        <v>-0.19939999999999999</v>
      </c>
      <c r="D1966">
        <v>15</v>
      </c>
      <c r="E1966">
        <v>-0.64570000000000005</v>
      </c>
      <c r="F1966">
        <v>0.34849999999999998</v>
      </c>
      <c r="G1966">
        <v>0.4763</v>
      </c>
    </row>
    <row r="1967" spans="1:7" x14ac:dyDescent="0.2">
      <c r="A1967" t="s">
        <v>69</v>
      </c>
      <c r="B1967" t="s">
        <v>58</v>
      </c>
      <c r="C1967">
        <v>0.52800000000000002</v>
      </c>
      <c r="D1967">
        <v>15</v>
      </c>
      <c r="E1967">
        <v>2.1600000000000001E-2</v>
      </c>
      <c r="F1967">
        <v>0.81879999999999997</v>
      </c>
      <c r="G1967">
        <v>4.3099999999999999E-2</v>
      </c>
    </row>
    <row r="1968" spans="1:7" x14ac:dyDescent="0.2">
      <c r="A1968" t="s">
        <v>70</v>
      </c>
      <c r="B1968" t="s">
        <v>58</v>
      </c>
      <c r="C1968">
        <v>0.37259999999999999</v>
      </c>
      <c r="D1968">
        <v>15</v>
      </c>
      <c r="E1968">
        <v>-0.1726</v>
      </c>
      <c r="F1968">
        <v>0.74299999999999999</v>
      </c>
      <c r="G1968">
        <v>0.1714</v>
      </c>
    </row>
    <row r="1969" spans="1:7" x14ac:dyDescent="0.2">
      <c r="A1969" t="s">
        <v>54</v>
      </c>
      <c r="B1969" t="s">
        <v>58</v>
      </c>
      <c r="C1969">
        <v>0.85309999999999997</v>
      </c>
      <c r="D1969">
        <v>15</v>
      </c>
      <c r="E1969">
        <v>0.60540000000000005</v>
      </c>
      <c r="F1969">
        <v>0.95009999999999994</v>
      </c>
      <c r="G1969" t="s">
        <v>71</v>
      </c>
    </row>
    <row r="1970" spans="1:7" x14ac:dyDescent="0.2">
      <c r="A1970" t="s">
        <v>10</v>
      </c>
      <c r="B1970" t="s">
        <v>58</v>
      </c>
      <c r="C1970">
        <v>-0.15290000000000001</v>
      </c>
      <c r="D1970">
        <v>15</v>
      </c>
      <c r="E1970">
        <v>-0.6169</v>
      </c>
      <c r="F1970">
        <v>0.38990000000000002</v>
      </c>
      <c r="G1970">
        <v>0.58640000000000003</v>
      </c>
    </row>
    <row r="1971" spans="1:7" x14ac:dyDescent="0.2">
      <c r="A1971" t="s">
        <v>9</v>
      </c>
      <c r="B1971" t="s">
        <v>58</v>
      </c>
      <c r="C1971">
        <v>-0.35460000000000003</v>
      </c>
      <c r="D1971">
        <v>15</v>
      </c>
      <c r="E1971">
        <v>-0.73360000000000003</v>
      </c>
      <c r="F1971">
        <v>0.19259999999999999</v>
      </c>
      <c r="G1971">
        <v>0.19470000000000001</v>
      </c>
    </row>
    <row r="1972" spans="1:7" x14ac:dyDescent="0.2">
      <c r="A1972" t="s">
        <v>11</v>
      </c>
      <c r="B1972" t="s">
        <v>58</v>
      </c>
      <c r="C1972">
        <v>0.55149999999999999</v>
      </c>
      <c r="D1972">
        <v>15</v>
      </c>
      <c r="E1972">
        <v>5.4600000000000003E-2</v>
      </c>
      <c r="F1972">
        <v>0.82940000000000003</v>
      </c>
      <c r="G1972">
        <v>3.3099999999999997E-2</v>
      </c>
    </row>
    <row r="1973" spans="1:7" x14ac:dyDescent="0.2">
      <c r="A1973" t="s">
        <v>12</v>
      </c>
      <c r="B1973" t="s">
        <v>58</v>
      </c>
      <c r="C1973">
        <v>-0.1862</v>
      </c>
      <c r="D1973">
        <v>15</v>
      </c>
      <c r="E1973">
        <v>-0.63759999999999994</v>
      </c>
      <c r="F1973">
        <v>0.36049999999999999</v>
      </c>
      <c r="G1973">
        <v>0.50639999999999996</v>
      </c>
    </row>
    <row r="1974" spans="1:7" x14ac:dyDescent="0.2">
      <c r="A1974" t="s">
        <v>13</v>
      </c>
      <c r="B1974" t="s">
        <v>58</v>
      </c>
      <c r="C1974">
        <v>0.44890000000000002</v>
      </c>
      <c r="D1974">
        <v>15</v>
      </c>
      <c r="E1974">
        <v>-8.2299999999999998E-2</v>
      </c>
      <c r="F1974">
        <v>0.78149999999999997</v>
      </c>
      <c r="G1974">
        <v>9.3299999999999994E-2</v>
      </c>
    </row>
    <row r="1975" spans="1:7" x14ac:dyDescent="0.2">
      <c r="A1975" t="s">
        <v>14</v>
      </c>
      <c r="B1975" t="s">
        <v>58</v>
      </c>
      <c r="C1975">
        <v>0.2031</v>
      </c>
      <c r="D1975">
        <v>15</v>
      </c>
      <c r="E1975">
        <v>-0.34510000000000002</v>
      </c>
      <c r="F1975">
        <v>0.64790000000000003</v>
      </c>
      <c r="G1975">
        <v>0.46789999999999998</v>
      </c>
    </row>
    <row r="1976" spans="1:7" x14ac:dyDescent="0.2">
      <c r="A1976" t="s">
        <v>15</v>
      </c>
      <c r="B1976" t="s">
        <v>58</v>
      </c>
      <c r="C1976">
        <v>-4.4999999999999998E-2</v>
      </c>
      <c r="D1976">
        <v>15</v>
      </c>
      <c r="E1976">
        <v>-0.54469999999999996</v>
      </c>
      <c r="F1976">
        <v>0.4783</v>
      </c>
      <c r="G1976">
        <v>0.87350000000000005</v>
      </c>
    </row>
    <row r="1977" spans="1:7" x14ac:dyDescent="0.2">
      <c r="A1977" t="s">
        <v>16</v>
      </c>
      <c r="B1977" t="s">
        <v>58</v>
      </c>
      <c r="C1977">
        <v>0.18490000000000001</v>
      </c>
      <c r="D1977">
        <v>15</v>
      </c>
      <c r="E1977">
        <v>-0.36159999999999998</v>
      </c>
      <c r="F1977">
        <v>0.63680000000000003</v>
      </c>
      <c r="G1977">
        <v>0.50949999999999995</v>
      </c>
    </row>
    <row r="1978" spans="1:7" x14ac:dyDescent="0.2">
      <c r="A1978" t="s">
        <v>17</v>
      </c>
      <c r="B1978" t="s">
        <v>58</v>
      </c>
      <c r="C1978">
        <v>0.1721</v>
      </c>
      <c r="D1978">
        <v>15</v>
      </c>
      <c r="E1978">
        <v>-0.373</v>
      </c>
      <c r="F1978">
        <v>0.62890000000000001</v>
      </c>
      <c r="G1978">
        <v>0.53959999999999997</v>
      </c>
    </row>
    <row r="1979" spans="1:7" x14ac:dyDescent="0.2">
      <c r="A1979" t="s">
        <v>18</v>
      </c>
      <c r="B1979" t="s">
        <v>58</v>
      </c>
      <c r="C1979">
        <v>-9.7600000000000006E-2</v>
      </c>
      <c r="D1979">
        <v>15</v>
      </c>
      <c r="E1979">
        <v>-0.58079999999999998</v>
      </c>
      <c r="F1979">
        <v>0.4365</v>
      </c>
      <c r="G1979">
        <v>0.72940000000000005</v>
      </c>
    </row>
    <row r="1980" spans="1:7" x14ac:dyDescent="0.2">
      <c r="A1980" t="s">
        <v>19</v>
      </c>
      <c r="B1980" t="s">
        <v>58</v>
      </c>
      <c r="C1980">
        <v>0.30149999999999999</v>
      </c>
      <c r="D1980">
        <v>15</v>
      </c>
      <c r="E1980">
        <v>-0.2492</v>
      </c>
      <c r="F1980">
        <v>0.70489999999999997</v>
      </c>
      <c r="G1980">
        <v>0.27479999999999999</v>
      </c>
    </row>
    <row r="1981" spans="1:7" x14ac:dyDescent="0.2">
      <c r="A1981" t="s">
        <v>20</v>
      </c>
      <c r="B1981" t="s">
        <v>58</v>
      </c>
      <c r="C1981">
        <v>0.2253</v>
      </c>
      <c r="D1981">
        <v>15</v>
      </c>
      <c r="E1981">
        <v>-0.32440000000000002</v>
      </c>
      <c r="F1981">
        <v>0.66120000000000001</v>
      </c>
      <c r="G1981">
        <v>0.41949999999999998</v>
      </c>
    </row>
    <row r="1982" spans="1:7" x14ac:dyDescent="0.2">
      <c r="A1982" t="s">
        <v>21</v>
      </c>
      <c r="B1982" t="s">
        <v>58</v>
      </c>
      <c r="C1982">
        <v>0.51519999999999999</v>
      </c>
      <c r="D1982">
        <v>15</v>
      </c>
      <c r="E1982">
        <v>4.0000000000000001E-3</v>
      </c>
      <c r="F1982">
        <v>0.81289999999999996</v>
      </c>
      <c r="G1982">
        <v>4.9399999999999999E-2</v>
      </c>
    </row>
    <row r="1983" spans="1:7" x14ac:dyDescent="0.2">
      <c r="A1983" t="s">
        <v>22</v>
      </c>
      <c r="B1983" t="s">
        <v>58</v>
      </c>
      <c r="C1983">
        <v>0.54579999999999995</v>
      </c>
      <c r="D1983">
        <v>15</v>
      </c>
      <c r="E1983">
        <v>4.6600000000000003E-2</v>
      </c>
      <c r="F1983">
        <v>0.82689999999999997</v>
      </c>
      <c r="G1983">
        <v>3.5299999999999998E-2</v>
      </c>
    </row>
    <row r="1984" spans="1:7" x14ac:dyDescent="0.2">
      <c r="A1984" t="s">
        <v>23</v>
      </c>
      <c r="B1984" t="s">
        <v>58</v>
      </c>
      <c r="C1984">
        <v>-0.49669999999999997</v>
      </c>
      <c r="D1984">
        <v>15</v>
      </c>
      <c r="E1984">
        <v>-0.80430000000000001</v>
      </c>
      <c r="F1984">
        <v>2.0899999999999998E-2</v>
      </c>
      <c r="G1984">
        <v>5.96E-2</v>
      </c>
    </row>
    <row r="1985" spans="1:7" x14ac:dyDescent="0.2">
      <c r="A1985" t="s">
        <v>24</v>
      </c>
      <c r="B1985" t="s">
        <v>58</v>
      </c>
      <c r="C1985">
        <v>-0.46389999999999998</v>
      </c>
      <c r="D1985">
        <v>15</v>
      </c>
      <c r="E1985">
        <v>-0.78869999999999996</v>
      </c>
      <c r="F1985">
        <v>6.3500000000000001E-2</v>
      </c>
      <c r="G1985">
        <v>8.1500000000000003E-2</v>
      </c>
    </row>
    <row r="1986" spans="1:7" x14ac:dyDescent="0.2">
      <c r="A1986" t="s">
        <v>25</v>
      </c>
      <c r="B1986" t="s">
        <v>58</v>
      </c>
      <c r="C1986">
        <v>-0.38979999999999998</v>
      </c>
      <c r="D1986">
        <v>15</v>
      </c>
      <c r="E1986">
        <v>-0.75190000000000001</v>
      </c>
      <c r="F1986">
        <v>0.153</v>
      </c>
      <c r="G1986">
        <v>0.15090000000000001</v>
      </c>
    </row>
    <row r="1987" spans="1:7" x14ac:dyDescent="0.2">
      <c r="A1987" t="s">
        <v>26</v>
      </c>
      <c r="B1987" t="s">
        <v>58</v>
      </c>
      <c r="C1987">
        <v>9.4200000000000006E-2</v>
      </c>
      <c r="D1987">
        <v>15</v>
      </c>
      <c r="E1987">
        <v>-0.43919999999999998</v>
      </c>
      <c r="F1987">
        <v>0.5786</v>
      </c>
      <c r="G1987">
        <v>0.73829999999999996</v>
      </c>
    </row>
    <row r="1988" spans="1:7" x14ac:dyDescent="0.2">
      <c r="A1988" t="s">
        <v>27</v>
      </c>
      <c r="B1988" t="s">
        <v>58</v>
      </c>
      <c r="C1988">
        <v>0.2069</v>
      </c>
      <c r="D1988">
        <v>15</v>
      </c>
      <c r="E1988">
        <v>-0.34160000000000001</v>
      </c>
      <c r="F1988">
        <v>0.6502</v>
      </c>
      <c r="G1988">
        <v>0.45939999999999998</v>
      </c>
    </row>
    <row r="1989" spans="1:7" x14ac:dyDescent="0.2">
      <c r="A1989" t="s">
        <v>28</v>
      </c>
      <c r="B1989" t="s">
        <v>58</v>
      </c>
      <c r="C1989">
        <v>-0.47789999999999999</v>
      </c>
      <c r="D1989">
        <v>15</v>
      </c>
      <c r="E1989">
        <v>-0.7954</v>
      </c>
      <c r="F1989">
        <v>4.5499999999999999E-2</v>
      </c>
      <c r="G1989">
        <v>7.1599999999999997E-2</v>
      </c>
    </row>
    <row r="1990" spans="1:7" x14ac:dyDescent="0.2">
      <c r="A1990" t="s">
        <v>29</v>
      </c>
      <c r="B1990" t="s">
        <v>58</v>
      </c>
      <c r="C1990">
        <v>6.3E-3</v>
      </c>
      <c r="D1990">
        <v>15</v>
      </c>
      <c r="E1990">
        <v>-0.50760000000000005</v>
      </c>
      <c r="F1990">
        <v>0.51690000000000003</v>
      </c>
      <c r="G1990">
        <v>0.98219999999999996</v>
      </c>
    </row>
    <row r="1991" spans="1:7" x14ac:dyDescent="0.2">
      <c r="A1991" t="s">
        <v>30</v>
      </c>
      <c r="B1991" t="s">
        <v>58</v>
      </c>
      <c r="C1991">
        <v>-8.5699999999999998E-2</v>
      </c>
      <c r="D1991">
        <v>15</v>
      </c>
      <c r="E1991">
        <v>-0.57279999999999998</v>
      </c>
      <c r="F1991">
        <v>0.4461</v>
      </c>
      <c r="G1991">
        <v>0.76129999999999998</v>
      </c>
    </row>
    <row r="1992" spans="1:7" x14ac:dyDescent="0.2">
      <c r="A1992" t="s">
        <v>31</v>
      </c>
      <c r="B1992" t="s">
        <v>58</v>
      </c>
      <c r="C1992">
        <v>0.1454</v>
      </c>
      <c r="D1992">
        <v>15</v>
      </c>
      <c r="E1992">
        <v>-0.39639999999999997</v>
      </c>
      <c r="F1992">
        <v>0.61209999999999998</v>
      </c>
      <c r="G1992">
        <v>0.60509999999999997</v>
      </c>
    </row>
    <row r="1993" spans="1:7" x14ac:dyDescent="0.2">
      <c r="A1993" t="s">
        <v>32</v>
      </c>
      <c r="B1993" t="s">
        <v>58</v>
      </c>
      <c r="C1993">
        <v>0.38040000000000002</v>
      </c>
      <c r="D1993">
        <v>15</v>
      </c>
      <c r="E1993">
        <v>-0.1638</v>
      </c>
      <c r="F1993">
        <v>0.74709999999999999</v>
      </c>
      <c r="G1993">
        <v>0.16189999999999999</v>
      </c>
    </row>
    <row r="1994" spans="1:7" x14ac:dyDescent="0.2">
      <c r="A1994" t="s">
        <v>33</v>
      </c>
      <c r="B1994" t="s">
        <v>58</v>
      </c>
      <c r="C1994">
        <v>-0.31219999999999998</v>
      </c>
      <c r="D1994">
        <v>15</v>
      </c>
      <c r="E1994">
        <v>-0.71079999999999999</v>
      </c>
      <c r="F1994">
        <v>0.23810000000000001</v>
      </c>
      <c r="G1994">
        <v>0.25729999999999997</v>
      </c>
    </row>
    <row r="1995" spans="1:7" x14ac:dyDescent="0.2">
      <c r="A1995" t="s">
        <v>34</v>
      </c>
      <c r="B1995" t="s">
        <v>58</v>
      </c>
      <c r="C1995">
        <v>-0.14050000000000001</v>
      </c>
      <c r="D1995">
        <v>15</v>
      </c>
      <c r="E1995">
        <v>-0.6089</v>
      </c>
      <c r="F1995">
        <v>0.40060000000000001</v>
      </c>
      <c r="G1995">
        <v>0.61760000000000004</v>
      </c>
    </row>
    <row r="1996" spans="1:7" x14ac:dyDescent="0.2">
      <c r="A1996" t="s">
        <v>35</v>
      </c>
      <c r="B1996" t="s">
        <v>58</v>
      </c>
      <c r="C1996">
        <v>0.47099999999999997</v>
      </c>
      <c r="D1996">
        <v>15</v>
      </c>
      <c r="E1996">
        <v>-5.4399999999999997E-2</v>
      </c>
      <c r="F1996">
        <v>0.79210000000000003</v>
      </c>
      <c r="G1996">
        <v>7.6399999999999996E-2</v>
      </c>
    </row>
    <row r="1997" spans="1:7" x14ac:dyDescent="0.2">
      <c r="A1997" t="s">
        <v>36</v>
      </c>
      <c r="B1997" t="s">
        <v>58</v>
      </c>
      <c r="C1997">
        <v>-0.52290000000000003</v>
      </c>
      <c r="D1997">
        <v>15</v>
      </c>
      <c r="E1997">
        <v>-0.81640000000000001</v>
      </c>
      <c r="F1997">
        <v>-1.4500000000000001E-2</v>
      </c>
      <c r="G1997">
        <v>4.5499999999999999E-2</v>
      </c>
    </row>
    <row r="1998" spans="1:7" x14ac:dyDescent="0.2">
      <c r="A1998" t="s">
        <v>37</v>
      </c>
      <c r="B1998" t="s">
        <v>58</v>
      </c>
      <c r="C1998">
        <v>0.47339999999999999</v>
      </c>
      <c r="D1998">
        <v>15</v>
      </c>
      <c r="E1998">
        <v>-5.1400000000000001E-2</v>
      </c>
      <c r="F1998">
        <v>0.79330000000000001</v>
      </c>
      <c r="G1998">
        <v>7.4700000000000003E-2</v>
      </c>
    </row>
    <row r="1999" spans="1:7" x14ac:dyDescent="0.2">
      <c r="A1999" t="s">
        <v>38</v>
      </c>
      <c r="B1999" t="s">
        <v>58</v>
      </c>
      <c r="C1999">
        <v>0.74360000000000004</v>
      </c>
      <c r="D1999">
        <v>15</v>
      </c>
      <c r="E1999">
        <v>0.37380000000000002</v>
      </c>
      <c r="F1999">
        <v>0.90949999999999998</v>
      </c>
      <c r="G1999">
        <v>1.5E-3</v>
      </c>
    </row>
    <row r="2000" spans="1:7" x14ac:dyDescent="0.2">
      <c r="A2000" t="s">
        <v>39</v>
      </c>
      <c r="B2000" t="s">
        <v>58</v>
      </c>
      <c r="C2000">
        <v>-0.43190000000000001</v>
      </c>
      <c r="D2000">
        <v>15</v>
      </c>
      <c r="E2000">
        <v>-0.77310000000000001</v>
      </c>
      <c r="F2000">
        <v>0.1032</v>
      </c>
      <c r="G2000">
        <v>0.1079</v>
      </c>
    </row>
    <row r="2001" spans="1:7" x14ac:dyDescent="0.2">
      <c r="A2001" t="s">
        <v>40</v>
      </c>
      <c r="B2001" t="s">
        <v>58</v>
      </c>
      <c r="C2001">
        <v>-0.14099999999999999</v>
      </c>
      <c r="D2001">
        <v>15</v>
      </c>
      <c r="E2001">
        <v>-0.60929999999999995</v>
      </c>
      <c r="F2001">
        <v>0.40010000000000001</v>
      </c>
      <c r="G2001">
        <v>0.61619999999999997</v>
      </c>
    </row>
    <row r="2002" spans="1:7" x14ac:dyDescent="0.2">
      <c r="A2002" t="s">
        <v>41</v>
      </c>
      <c r="B2002" t="s">
        <v>58</v>
      </c>
      <c r="C2002">
        <v>0.56059999999999999</v>
      </c>
      <c r="D2002">
        <v>15</v>
      </c>
      <c r="E2002">
        <v>6.7799999999999999E-2</v>
      </c>
      <c r="F2002">
        <v>0.83350000000000002</v>
      </c>
      <c r="G2002">
        <v>2.9700000000000001E-2</v>
      </c>
    </row>
    <row r="2003" spans="1:7" x14ac:dyDescent="0.2">
      <c r="A2003" t="s">
        <v>42</v>
      </c>
      <c r="B2003" t="s">
        <v>58</v>
      </c>
      <c r="C2003">
        <v>0.51729999999999998</v>
      </c>
      <c r="D2003">
        <v>15</v>
      </c>
      <c r="E2003">
        <v>6.7999999999999996E-3</v>
      </c>
      <c r="F2003">
        <v>0.81389999999999996</v>
      </c>
      <c r="G2003">
        <v>4.8300000000000003E-2</v>
      </c>
    </row>
    <row r="2004" spans="1:7" x14ac:dyDescent="0.2">
      <c r="A2004" t="s">
        <v>43</v>
      </c>
      <c r="B2004" t="s">
        <v>58</v>
      </c>
      <c r="C2004">
        <v>-0.1812</v>
      </c>
      <c r="D2004">
        <v>15</v>
      </c>
      <c r="E2004">
        <v>-0.63449999999999995</v>
      </c>
      <c r="F2004">
        <v>0.36499999999999999</v>
      </c>
      <c r="G2004">
        <v>0.51819999999999999</v>
      </c>
    </row>
    <row r="2005" spans="1:7" x14ac:dyDescent="0.2">
      <c r="A2005" t="s">
        <v>44</v>
      </c>
      <c r="B2005" t="s">
        <v>58</v>
      </c>
      <c r="C2005">
        <v>-0.23880000000000001</v>
      </c>
      <c r="D2005">
        <v>15</v>
      </c>
      <c r="E2005">
        <v>-0.66920000000000002</v>
      </c>
      <c r="F2005">
        <v>0.31159999999999999</v>
      </c>
      <c r="G2005">
        <v>0.39140000000000003</v>
      </c>
    </row>
    <row r="2006" spans="1:7" x14ac:dyDescent="0.2">
      <c r="A2006" t="s">
        <v>45</v>
      </c>
      <c r="B2006" t="s">
        <v>58</v>
      </c>
      <c r="C2006">
        <v>0.42849999999999999</v>
      </c>
      <c r="D2006">
        <v>15</v>
      </c>
      <c r="E2006">
        <v>-0.1074</v>
      </c>
      <c r="F2006">
        <v>0.77139999999999997</v>
      </c>
      <c r="G2006">
        <v>0.1111</v>
      </c>
    </row>
    <row r="2007" spans="1:7" x14ac:dyDescent="0.2">
      <c r="A2007" t="s">
        <v>46</v>
      </c>
      <c r="B2007" t="s">
        <v>58</v>
      </c>
      <c r="C2007">
        <v>0.5373</v>
      </c>
      <c r="D2007">
        <v>15</v>
      </c>
      <c r="E2007">
        <v>3.4500000000000003E-2</v>
      </c>
      <c r="F2007">
        <v>0.82299999999999995</v>
      </c>
      <c r="G2007">
        <v>3.8899999999999997E-2</v>
      </c>
    </row>
    <row r="2008" spans="1:7" x14ac:dyDescent="0.2">
      <c r="A2008" t="s">
        <v>47</v>
      </c>
      <c r="B2008" t="s">
        <v>58</v>
      </c>
      <c r="C2008">
        <v>-8.2299999999999998E-2</v>
      </c>
      <c r="D2008">
        <v>15</v>
      </c>
      <c r="E2008">
        <v>-0.57050000000000001</v>
      </c>
      <c r="F2008">
        <v>0.44890000000000002</v>
      </c>
      <c r="G2008">
        <v>0.77059999999999995</v>
      </c>
    </row>
    <row r="2009" spans="1:7" x14ac:dyDescent="0.2">
      <c r="A2009" t="s">
        <v>48</v>
      </c>
      <c r="B2009" t="s">
        <v>58</v>
      </c>
      <c r="C2009">
        <v>0.125</v>
      </c>
      <c r="D2009">
        <v>15</v>
      </c>
      <c r="E2009">
        <v>-0.41370000000000001</v>
      </c>
      <c r="F2009">
        <v>0.59889999999999999</v>
      </c>
      <c r="G2009">
        <v>0.65710000000000002</v>
      </c>
    </row>
    <row r="2010" spans="1:7" x14ac:dyDescent="0.2">
      <c r="A2010" t="s">
        <v>49</v>
      </c>
      <c r="B2010" t="s">
        <v>58</v>
      </c>
      <c r="C2010">
        <v>6.8099999999999994E-2</v>
      </c>
      <c r="D2010">
        <v>15</v>
      </c>
      <c r="E2010">
        <v>-0.4602</v>
      </c>
      <c r="F2010">
        <v>0.56079999999999997</v>
      </c>
      <c r="G2010">
        <v>0.80940000000000001</v>
      </c>
    </row>
    <row r="2011" spans="1:7" x14ac:dyDescent="0.2">
      <c r="A2011" t="s">
        <v>50</v>
      </c>
      <c r="B2011" t="s">
        <v>58</v>
      </c>
      <c r="C2011">
        <v>0.50729999999999997</v>
      </c>
      <c r="D2011">
        <v>15</v>
      </c>
      <c r="E2011">
        <v>-6.7000000000000002E-3</v>
      </c>
      <c r="F2011">
        <v>0.80930000000000002</v>
      </c>
      <c r="G2011">
        <v>5.3600000000000002E-2</v>
      </c>
    </row>
    <row r="2012" spans="1:7" x14ac:dyDescent="0.2">
      <c r="A2012" t="s">
        <v>51</v>
      </c>
      <c r="B2012" t="s">
        <v>58</v>
      </c>
      <c r="C2012">
        <v>0.21560000000000001</v>
      </c>
      <c r="D2012">
        <v>15</v>
      </c>
      <c r="E2012">
        <v>-0.33350000000000002</v>
      </c>
      <c r="F2012">
        <v>0.65549999999999997</v>
      </c>
      <c r="G2012">
        <v>0.44030000000000002</v>
      </c>
    </row>
    <row r="2013" spans="1:7" x14ac:dyDescent="0.2">
      <c r="A2013" t="s">
        <v>52</v>
      </c>
      <c r="B2013" t="s">
        <v>58</v>
      </c>
      <c r="C2013">
        <v>-0.13569999999999999</v>
      </c>
      <c r="D2013">
        <v>15</v>
      </c>
      <c r="E2013">
        <v>-0.60580000000000001</v>
      </c>
      <c r="F2013">
        <v>0.4047</v>
      </c>
      <c r="G2013">
        <v>0.62970000000000004</v>
      </c>
    </row>
    <row r="2014" spans="1:7" x14ac:dyDescent="0.2">
      <c r="A2014" t="s">
        <v>53</v>
      </c>
      <c r="B2014" t="s">
        <v>58</v>
      </c>
      <c r="C2014">
        <v>0.64200000000000002</v>
      </c>
      <c r="D2014">
        <v>15</v>
      </c>
      <c r="E2014">
        <v>0.19339999999999999</v>
      </c>
      <c r="F2014">
        <v>0.86860000000000004</v>
      </c>
      <c r="G2014">
        <v>9.9000000000000008E-3</v>
      </c>
    </row>
    <row r="2015" spans="1:7" x14ac:dyDescent="0.2">
      <c r="A2015" t="s">
        <v>8</v>
      </c>
      <c r="B2015" t="s">
        <v>58</v>
      </c>
      <c r="C2015">
        <v>4.4200000000000003E-2</v>
      </c>
      <c r="D2015">
        <v>15</v>
      </c>
      <c r="E2015">
        <v>-0.47889999999999999</v>
      </c>
      <c r="F2015">
        <v>0.54410000000000003</v>
      </c>
      <c r="G2015">
        <v>0.87570000000000003</v>
      </c>
    </row>
    <row r="2016" spans="1:7" x14ac:dyDescent="0.2">
      <c r="A2016" t="s">
        <v>7</v>
      </c>
      <c r="B2016" t="s">
        <v>58</v>
      </c>
      <c r="C2016">
        <v>0.35580000000000001</v>
      </c>
      <c r="D2016">
        <v>15</v>
      </c>
      <c r="E2016">
        <v>-0.1913</v>
      </c>
      <c r="F2016">
        <v>0.73429999999999995</v>
      </c>
      <c r="G2016">
        <v>0.193</v>
      </c>
    </row>
    <row r="2017" spans="1:7" x14ac:dyDescent="0.2">
      <c r="A2017" t="s">
        <v>22</v>
      </c>
      <c r="B2017" t="s">
        <v>21</v>
      </c>
      <c r="C2017">
        <v>0.85299999999999998</v>
      </c>
      <c r="D2017">
        <v>15</v>
      </c>
      <c r="E2017">
        <v>0.60509999999999997</v>
      </c>
      <c r="F2017">
        <v>0.95009999999999994</v>
      </c>
      <c r="G2017" t="s">
        <v>71</v>
      </c>
    </row>
    <row r="2018" spans="1:7" x14ac:dyDescent="0.2">
      <c r="A2018" t="s">
        <v>23</v>
      </c>
      <c r="B2018" t="s">
        <v>21</v>
      </c>
      <c r="C2018">
        <v>-0.82799999999999996</v>
      </c>
      <c r="D2018">
        <v>15</v>
      </c>
      <c r="E2018">
        <v>-0.94110000000000005</v>
      </c>
      <c r="F2018">
        <v>-0.54820000000000002</v>
      </c>
      <c r="G2018">
        <v>1E-4</v>
      </c>
    </row>
    <row r="2019" spans="1:7" x14ac:dyDescent="0.2">
      <c r="A2019" t="s">
        <v>24</v>
      </c>
      <c r="B2019" t="s">
        <v>21</v>
      </c>
      <c r="C2019">
        <v>-0.69769999999999999</v>
      </c>
      <c r="D2019">
        <v>15</v>
      </c>
      <c r="E2019">
        <v>-0.89139999999999997</v>
      </c>
      <c r="F2019">
        <v>-0.28849999999999998</v>
      </c>
      <c r="G2019">
        <v>3.8E-3</v>
      </c>
    </row>
    <row r="2020" spans="1:7" x14ac:dyDescent="0.2">
      <c r="A2020" t="s">
        <v>25</v>
      </c>
      <c r="B2020" t="s">
        <v>21</v>
      </c>
      <c r="C2020">
        <v>-0.68330000000000002</v>
      </c>
      <c r="D2020">
        <v>15</v>
      </c>
      <c r="E2020">
        <v>-0.88560000000000005</v>
      </c>
      <c r="F2020">
        <v>-0.2631</v>
      </c>
      <c r="G2020">
        <v>5.0000000000000001E-3</v>
      </c>
    </row>
    <row r="2021" spans="1:7" x14ac:dyDescent="0.2">
      <c r="A2021" t="s">
        <v>26</v>
      </c>
      <c r="B2021" t="s">
        <v>21</v>
      </c>
      <c r="C2021">
        <v>0.10680000000000001</v>
      </c>
      <c r="D2021">
        <v>15</v>
      </c>
      <c r="E2021">
        <v>-0.4289</v>
      </c>
      <c r="F2021">
        <v>0.58689999999999998</v>
      </c>
      <c r="G2021">
        <v>0.70479999999999998</v>
      </c>
    </row>
    <row r="2022" spans="1:7" x14ac:dyDescent="0.2">
      <c r="A2022" t="s">
        <v>27</v>
      </c>
      <c r="B2022" t="s">
        <v>21</v>
      </c>
      <c r="C2022">
        <v>0.41849999999999998</v>
      </c>
      <c r="D2022">
        <v>15</v>
      </c>
      <c r="E2022">
        <v>-0.1193</v>
      </c>
      <c r="F2022">
        <v>0.76649999999999996</v>
      </c>
      <c r="G2022">
        <v>0.1205</v>
      </c>
    </row>
    <row r="2023" spans="1:7" x14ac:dyDescent="0.2">
      <c r="A2023" t="s">
        <v>28</v>
      </c>
      <c r="B2023" t="s">
        <v>21</v>
      </c>
      <c r="C2023">
        <v>-0.72109999999999996</v>
      </c>
      <c r="D2023">
        <v>15</v>
      </c>
      <c r="E2023">
        <v>-0.90069999999999995</v>
      </c>
      <c r="F2023">
        <v>-0.33119999999999999</v>
      </c>
      <c r="G2023">
        <v>2.3999999999999998E-3</v>
      </c>
    </row>
    <row r="2024" spans="1:7" x14ac:dyDescent="0.2">
      <c r="A2024" t="s">
        <v>29</v>
      </c>
      <c r="B2024" t="s">
        <v>21</v>
      </c>
      <c r="C2024">
        <v>-0.3054</v>
      </c>
      <c r="D2024">
        <v>15</v>
      </c>
      <c r="E2024">
        <v>-0.70709999999999995</v>
      </c>
      <c r="F2024">
        <v>0.2452</v>
      </c>
      <c r="G2024">
        <v>0.26829999999999998</v>
      </c>
    </row>
    <row r="2025" spans="1:7" x14ac:dyDescent="0.2">
      <c r="A2025" t="s">
        <v>30</v>
      </c>
      <c r="B2025" t="s">
        <v>21</v>
      </c>
      <c r="C2025">
        <v>3.1699999999999999E-2</v>
      </c>
      <c r="D2025">
        <v>15</v>
      </c>
      <c r="E2025">
        <v>-0.48849999999999999</v>
      </c>
      <c r="F2025">
        <v>0.5353</v>
      </c>
      <c r="G2025">
        <v>0.91069999999999995</v>
      </c>
    </row>
    <row r="2026" spans="1:7" x14ac:dyDescent="0.2">
      <c r="A2026" t="s">
        <v>31</v>
      </c>
      <c r="B2026" t="s">
        <v>21</v>
      </c>
      <c r="C2026">
        <v>0.62809999999999999</v>
      </c>
      <c r="D2026">
        <v>15</v>
      </c>
      <c r="E2026">
        <v>0.17080000000000001</v>
      </c>
      <c r="F2026">
        <v>0.86280000000000001</v>
      </c>
      <c r="G2026">
        <v>1.2200000000000001E-2</v>
      </c>
    </row>
    <row r="2027" spans="1:7" x14ac:dyDescent="0.2">
      <c r="A2027" t="s">
        <v>32</v>
      </c>
      <c r="B2027" t="s">
        <v>21</v>
      </c>
      <c r="C2027">
        <v>0.30299999999999999</v>
      </c>
      <c r="D2027">
        <v>15</v>
      </c>
      <c r="E2027">
        <v>-0.2477</v>
      </c>
      <c r="F2027">
        <v>0.70569999999999999</v>
      </c>
      <c r="G2027">
        <v>0.27229999999999999</v>
      </c>
    </row>
    <row r="2028" spans="1:7" x14ac:dyDescent="0.2">
      <c r="A2028" t="s">
        <v>33</v>
      </c>
      <c r="B2028" t="s">
        <v>21</v>
      </c>
      <c r="C2028">
        <v>-0.45579999999999998</v>
      </c>
      <c r="D2028">
        <v>15</v>
      </c>
      <c r="E2028">
        <v>-0.78480000000000005</v>
      </c>
      <c r="F2028">
        <v>7.3700000000000002E-2</v>
      </c>
      <c r="G2028">
        <v>8.77E-2</v>
      </c>
    </row>
    <row r="2029" spans="1:7" x14ac:dyDescent="0.2">
      <c r="A2029" t="s">
        <v>34</v>
      </c>
      <c r="B2029" t="s">
        <v>21</v>
      </c>
      <c r="C2029">
        <v>-0.38929999999999998</v>
      </c>
      <c r="D2029">
        <v>15</v>
      </c>
      <c r="E2029">
        <v>-0.75170000000000003</v>
      </c>
      <c r="F2029">
        <v>0.1535</v>
      </c>
      <c r="G2029">
        <v>0.15140000000000001</v>
      </c>
    </row>
    <row r="2030" spans="1:7" x14ac:dyDescent="0.2">
      <c r="A2030" t="s">
        <v>35</v>
      </c>
      <c r="B2030" t="s">
        <v>21</v>
      </c>
      <c r="C2030">
        <v>0.45179999999999998</v>
      </c>
      <c r="D2030">
        <v>15</v>
      </c>
      <c r="E2030">
        <v>-7.8700000000000006E-2</v>
      </c>
      <c r="F2030">
        <v>0.78290000000000004</v>
      </c>
      <c r="G2030">
        <v>9.0899999999999995E-2</v>
      </c>
    </row>
    <row r="2031" spans="1:7" x14ac:dyDescent="0.2">
      <c r="A2031" t="s">
        <v>36</v>
      </c>
      <c r="B2031" t="s">
        <v>21</v>
      </c>
      <c r="C2031">
        <v>-0.71860000000000002</v>
      </c>
      <c r="D2031">
        <v>15</v>
      </c>
      <c r="E2031">
        <v>-0.89970000000000006</v>
      </c>
      <c r="F2031">
        <v>-0.32650000000000001</v>
      </c>
      <c r="G2031">
        <v>2.5000000000000001E-3</v>
      </c>
    </row>
    <row r="2032" spans="1:7" x14ac:dyDescent="0.2">
      <c r="A2032" t="s">
        <v>37</v>
      </c>
      <c r="B2032" t="s">
        <v>21</v>
      </c>
      <c r="C2032">
        <v>0.52170000000000005</v>
      </c>
      <c r="D2032">
        <v>15</v>
      </c>
      <c r="E2032">
        <v>1.29E-2</v>
      </c>
      <c r="F2032">
        <v>0.81589999999999996</v>
      </c>
      <c r="G2032">
        <v>4.6100000000000002E-2</v>
      </c>
    </row>
    <row r="2033" spans="1:7" x14ac:dyDescent="0.2">
      <c r="A2033" t="s">
        <v>38</v>
      </c>
      <c r="B2033" t="s">
        <v>21</v>
      </c>
      <c r="C2033">
        <v>0.84430000000000005</v>
      </c>
      <c r="D2033">
        <v>15</v>
      </c>
      <c r="E2033">
        <v>0.58520000000000005</v>
      </c>
      <c r="F2033">
        <v>0.94699999999999995</v>
      </c>
      <c r="G2033" t="s">
        <v>71</v>
      </c>
    </row>
    <row r="2034" spans="1:7" x14ac:dyDescent="0.2">
      <c r="A2034" t="s">
        <v>39</v>
      </c>
      <c r="B2034" t="s">
        <v>21</v>
      </c>
      <c r="C2034">
        <v>-0.27750000000000002</v>
      </c>
      <c r="D2034">
        <v>15</v>
      </c>
      <c r="E2034">
        <v>-0.6915</v>
      </c>
      <c r="F2034">
        <v>0.2737</v>
      </c>
      <c r="G2034">
        <v>0.31659999999999999</v>
      </c>
    </row>
    <row r="2035" spans="1:7" x14ac:dyDescent="0.2">
      <c r="A2035" t="s">
        <v>40</v>
      </c>
      <c r="B2035" t="s">
        <v>21</v>
      </c>
      <c r="C2035">
        <v>-0.55479999999999996</v>
      </c>
      <c r="D2035">
        <v>15</v>
      </c>
      <c r="E2035">
        <v>-0.83089999999999997</v>
      </c>
      <c r="F2035">
        <v>-5.9400000000000001E-2</v>
      </c>
      <c r="G2035">
        <v>3.1800000000000002E-2</v>
      </c>
    </row>
    <row r="2036" spans="1:7" x14ac:dyDescent="0.2">
      <c r="A2036" t="s">
        <v>41</v>
      </c>
      <c r="B2036" t="s">
        <v>21</v>
      </c>
      <c r="C2036">
        <v>0.17560000000000001</v>
      </c>
      <c r="D2036">
        <v>15</v>
      </c>
      <c r="E2036">
        <v>-0.37</v>
      </c>
      <c r="F2036">
        <v>0.63109999999999999</v>
      </c>
      <c r="G2036">
        <v>0.53139999999999998</v>
      </c>
    </row>
    <row r="2037" spans="1:7" x14ac:dyDescent="0.2">
      <c r="A2037" t="s">
        <v>42</v>
      </c>
      <c r="B2037" t="s">
        <v>21</v>
      </c>
      <c r="C2037">
        <v>0.46629999999999999</v>
      </c>
      <c r="D2037">
        <v>15</v>
      </c>
      <c r="E2037">
        <v>-6.0400000000000002E-2</v>
      </c>
      <c r="F2037">
        <v>0.78990000000000005</v>
      </c>
      <c r="G2037">
        <v>7.9799999999999996E-2</v>
      </c>
    </row>
    <row r="2038" spans="1:7" x14ac:dyDescent="0.2">
      <c r="A2038" t="s">
        <v>43</v>
      </c>
      <c r="B2038" t="s">
        <v>21</v>
      </c>
      <c r="C2038">
        <v>-0.46079999999999999</v>
      </c>
      <c r="D2038">
        <v>15</v>
      </c>
      <c r="E2038">
        <v>-0.78720000000000001</v>
      </c>
      <c r="F2038">
        <v>6.7400000000000002E-2</v>
      </c>
      <c r="G2038">
        <v>8.3900000000000002E-2</v>
      </c>
    </row>
    <row r="2039" spans="1:7" x14ac:dyDescent="0.2">
      <c r="A2039" t="s">
        <v>44</v>
      </c>
      <c r="B2039" t="s">
        <v>21</v>
      </c>
      <c r="C2039">
        <v>-0.29199999999999998</v>
      </c>
      <c r="D2039">
        <v>15</v>
      </c>
      <c r="E2039">
        <v>-0.6996</v>
      </c>
      <c r="F2039">
        <v>0.25900000000000001</v>
      </c>
      <c r="G2039">
        <v>0.29089999999999999</v>
      </c>
    </row>
    <row r="2040" spans="1:7" x14ac:dyDescent="0.2">
      <c r="A2040" t="s">
        <v>45</v>
      </c>
      <c r="B2040" t="s">
        <v>21</v>
      </c>
      <c r="C2040">
        <v>0.49730000000000002</v>
      </c>
      <c r="D2040">
        <v>15</v>
      </c>
      <c r="E2040">
        <v>-2.01E-2</v>
      </c>
      <c r="F2040">
        <v>0.80459999999999998</v>
      </c>
      <c r="G2040">
        <v>5.9299999999999999E-2</v>
      </c>
    </row>
    <row r="2041" spans="1:7" x14ac:dyDescent="0.2">
      <c r="A2041" t="s">
        <v>46</v>
      </c>
      <c r="B2041" t="s">
        <v>21</v>
      </c>
      <c r="C2041">
        <v>0.92359999999999998</v>
      </c>
      <c r="D2041">
        <v>15</v>
      </c>
      <c r="E2041">
        <v>0.78059999999999996</v>
      </c>
      <c r="F2041">
        <v>0.97470000000000001</v>
      </c>
      <c r="G2041" t="s">
        <v>71</v>
      </c>
    </row>
    <row r="2042" spans="1:7" x14ac:dyDescent="0.2">
      <c r="A2042" t="s">
        <v>47</v>
      </c>
      <c r="B2042" t="s">
        <v>21</v>
      </c>
      <c r="C2042">
        <v>5.7000000000000002E-2</v>
      </c>
      <c r="D2042">
        <v>15</v>
      </c>
      <c r="E2042">
        <v>-0.46899999999999997</v>
      </c>
      <c r="F2042">
        <v>0.55310000000000004</v>
      </c>
      <c r="G2042">
        <v>0.84009999999999996</v>
      </c>
    </row>
    <row r="2043" spans="1:7" x14ac:dyDescent="0.2">
      <c r="A2043" t="s">
        <v>48</v>
      </c>
      <c r="B2043" t="s">
        <v>21</v>
      </c>
      <c r="C2043">
        <v>0.37669999999999998</v>
      </c>
      <c r="D2043">
        <v>15</v>
      </c>
      <c r="E2043">
        <v>-0.16789999999999999</v>
      </c>
      <c r="F2043">
        <v>0.74519999999999997</v>
      </c>
      <c r="G2043">
        <v>0.1663</v>
      </c>
    </row>
    <row r="2044" spans="1:7" x14ac:dyDescent="0.2">
      <c r="A2044" t="s">
        <v>49</v>
      </c>
      <c r="B2044" t="s">
        <v>21</v>
      </c>
      <c r="C2044">
        <v>-0.13</v>
      </c>
      <c r="D2044">
        <v>15</v>
      </c>
      <c r="E2044">
        <v>-0.60219999999999996</v>
      </c>
      <c r="F2044">
        <v>0.40949999999999998</v>
      </c>
      <c r="G2044">
        <v>0.64419999999999999</v>
      </c>
    </row>
    <row r="2045" spans="1:7" x14ac:dyDescent="0.2">
      <c r="A2045" t="s">
        <v>50</v>
      </c>
      <c r="B2045" t="s">
        <v>21</v>
      </c>
      <c r="C2045">
        <v>0.57520000000000004</v>
      </c>
      <c r="D2045">
        <v>15</v>
      </c>
      <c r="E2045">
        <v>8.9300000000000004E-2</v>
      </c>
      <c r="F2045">
        <v>0.84</v>
      </c>
      <c r="G2045">
        <v>2.4899999999999999E-2</v>
      </c>
    </row>
    <row r="2046" spans="1:7" x14ac:dyDescent="0.2">
      <c r="A2046" t="s">
        <v>51</v>
      </c>
      <c r="B2046" t="s">
        <v>21</v>
      </c>
      <c r="C2046">
        <v>0.43080000000000002</v>
      </c>
      <c r="D2046">
        <v>15</v>
      </c>
      <c r="E2046">
        <v>-0.1045</v>
      </c>
      <c r="F2046">
        <v>0.77259999999999995</v>
      </c>
      <c r="G2046">
        <v>0.1089</v>
      </c>
    </row>
    <row r="2047" spans="1:7" x14ac:dyDescent="0.2">
      <c r="A2047" t="s">
        <v>52</v>
      </c>
      <c r="B2047" t="s">
        <v>21</v>
      </c>
      <c r="C2047">
        <v>-0.50700000000000001</v>
      </c>
      <c r="D2047">
        <v>15</v>
      </c>
      <c r="E2047">
        <v>-0.80910000000000004</v>
      </c>
      <c r="F2047">
        <v>7.1000000000000004E-3</v>
      </c>
      <c r="G2047">
        <v>5.3800000000000001E-2</v>
      </c>
    </row>
    <row r="2048" spans="1:7" x14ac:dyDescent="0.2">
      <c r="A2048" t="s">
        <v>53</v>
      </c>
      <c r="B2048" t="s">
        <v>21</v>
      </c>
      <c r="C2048">
        <v>0.87360000000000004</v>
      </c>
      <c r="D2048">
        <v>15</v>
      </c>
      <c r="E2048">
        <v>0.65410000000000001</v>
      </c>
      <c r="F2048">
        <v>0.95740000000000003</v>
      </c>
      <c r="G2048" t="s">
        <v>71</v>
      </c>
    </row>
    <row r="2049" spans="1:7" x14ac:dyDescent="0.2">
      <c r="A2049" t="s">
        <v>8</v>
      </c>
      <c r="B2049" t="s">
        <v>21</v>
      </c>
      <c r="C2049">
        <v>-0.1736</v>
      </c>
      <c r="D2049">
        <v>15</v>
      </c>
      <c r="E2049">
        <v>-0.62990000000000002</v>
      </c>
      <c r="F2049">
        <v>0.37169999999999997</v>
      </c>
      <c r="G2049">
        <v>0.53600000000000003</v>
      </c>
    </row>
    <row r="2050" spans="1:7" x14ac:dyDescent="0.2">
      <c r="A2050" t="s">
        <v>7</v>
      </c>
      <c r="B2050" t="s">
        <v>21</v>
      </c>
      <c r="C2050">
        <v>0.2319</v>
      </c>
      <c r="D2050">
        <v>15</v>
      </c>
      <c r="E2050">
        <v>-0.31819999999999998</v>
      </c>
      <c r="F2050">
        <v>0.66510000000000002</v>
      </c>
      <c r="G2050">
        <v>0.40570000000000001</v>
      </c>
    </row>
    <row r="2051" spans="1:7" x14ac:dyDescent="0.2">
      <c r="A2051" t="s">
        <v>21</v>
      </c>
      <c r="B2051" t="s">
        <v>20</v>
      </c>
      <c r="C2051">
        <v>0.39</v>
      </c>
      <c r="D2051">
        <v>15</v>
      </c>
      <c r="E2051">
        <v>-0.15279999999999999</v>
      </c>
      <c r="F2051">
        <v>0.752</v>
      </c>
      <c r="G2051">
        <v>0.1507</v>
      </c>
    </row>
    <row r="2052" spans="1:7" x14ac:dyDescent="0.2">
      <c r="A2052" t="s">
        <v>22</v>
      </c>
      <c r="B2052" t="s">
        <v>20</v>
      </c>
      <c r="C2052">
        <v>9.4500000000000001E-2</v>
      </c>
      <c r="D2052">
        <v>15</v>
      </c>
      <c r="E2052">
        <v>-0.43909999999999999</v>
      </c>
      <c r="F2052">
        <v>0.57869999999999999</v>
      </c>
      <c r="G2052">
        <v>0.73780000000000001</v>
      </c>
    </row>
    <row r="2053" spans="1:7" x14ac:dyDescent="0.2">
      <c r="A2053" t="s">
        <v>23</v>
      </c>
      <c r="B2053" t="s">
        <v>20</v>
      </c>
      <c r="C2053">
        <v>-0.31540000000000001</v>
      </c>
      <c r="D2053">
        <v>15</v>
      </c>
      <c r="E2053">
        <v>-0.71250000000000002</v>
      </c>
      <c r="F2053">
        <v>0.23480000000000001</v>
      </c>
      <c r="G2053">
        <v>0.25219999999999998</v>
      </c>
    </row>
    <row r="2054" spans="1:7" x14ac:dyDescent="0.2">
      <c r="A2054" t="s">
        <v>24</v>
      </c>
      <c r="B2054" t="s">
        <v>20</v>
      </c>
      <c r="C2054">
        <v>0.15870000000000001</v>
      </c>
      <c r="D2054">
        <v>15</v>
      </c>
      <c r="E2054">
        <v>-0.38490000000000002</v>
      </c>
      <c r="F2054">
        <v>0.62050000000000005</v>
      </c>
      <c r="G2054">
        <v>0.57220000000000004</v>
      </c>
    </row>
    <row r="2055" spans="1:7" x14ac:dyDescent="0.2">
      <c r="A2055" t="s">
        <v>25</v>
      </c>
      <c r="B2055" t="s">
        <v>20</v>
      </c>
      <c r="C2055">
        <v>-0.27110000000000001</v>
      </c>
      <c r="D2055">
        <v>15</v>
      </c>
      <c r="E2055">
        <v>-0.68789999999999996</v>
      </c>
      <c r="F2055">
        <v>0.28000000000000003</v>
      </c>
      <c r="G2055">
        <v>0.32829999999999998</v>
      </c>
    </row>
    <row r="2056" spans="1:7" x14ac:dyDescent="0.2">
      <c r="A2056" t="s">
        <v>26</v>
      </c>
      <c r="B2056" t="s">
        <v>20</v>
      </c>
      <c r="C2056">
        <v>0.33600000000000002</v>
      </c>
      <c r="D2056">
        <v>15</v>
      </c>
      <c r="E2056">
        <v>-0.21290000000000001</v>
      </c>
      <c r="F2056">
        <v>0.72370000000000001</v>
      </c>
      <c r="G2056">
        <v>0.2208</v>
      </c>
    </row>
    <row r="2057" spans="1:7" x14ac:dyDescent="0.2">
      <c r="A2057" t="s">
        <v>27</v>
      </c>
      <c r="B2057" t="s">
        <v>20</v>
      </c>
      <c r="C2057">
        <v>0.88160000000000005</v>
      </c>
      <c r="D2057">
        <v>15</v>
      </c>
      <c r="E2057">
        <v>0.67359999999999998</v>
      </c>
      <c r="F2057">
        <v>0.96020000000000005</v>
      </c>
      <c r="G2057" t="s">
        <v>71</v>
      </c>
    </row>
    <row r="2058" spans="1:7" x14ac:dyDescent="0.2">
      <c r="A2058" t="s">
        <v>28</v>
      </c>
      <c r="B2058" t="s">
        <v>20</v>
      </c>
      <c r="C2058">
        <v>4.82E-2</v>
      </c>
      <c r="D2058">
        <v>15</v>
      </c>
      <c r="E2058">
        <v>-0.4758</v>
      </c>
      <c r="F2058">
        <v>0.54690000000000005</v>
      </c>
      <c r="G2058">
        <v>0.86470000000000002</v>
      </c>
    </row>
    <row r="2059" spans="1:7" x14ac:dyDescent="0.2">
      <c r="A2059" t="s">
        <v>29</v>
      </c>
      <c r="B2059" t="s">
        <v>20</v>
      </c>
      <c r="C2059">
        <v>-0.25580000000000003</v>
      </c>
      <c r="D2059">
        <v>15</v>
      </c>
      <c r="E2059">
        <v>-0.67910000000000004</v>
      </c>
      <c r="F2059">
        <v>0.29509999999999997</v>
      </c>
      <c r="G2059">
        <v>0.3574</v>
      </c>
    </row>
    <row r="2060" spans="1:7" x14ac:dyDescent="0.2">
      <c r="A2060" t="s">
        <v>30</v>
      </c>
      <c r="B2060" t="s">
        <v>20</v>
      </c>
      <c r="C2060">
        <v>0.62470000000000003</v>
      </c>
      <c r="D2060">
        <v>15</v>
      </c>
      <c r="E2060">
        <v>0.1653</v>
      </c>
      <c r="F2060">
        <v>0.86129999999999995</v>
      </c>
      <c r="G2060">
        <v>1.2800000000000001E-2</v>
      </c>
    </row>
    <row r="2061" spans="1:7" x14ac:dyDescent="0.2">
      <c r="A2061" t="s">
        <v>31</v>
      </c>
      <c r="B2061" t="s">
        <v>20</v>
      </c>
      <c r="C2061">
        <v>0.8468</v>
      </c>
      <c r="D2061">
        <v>15</v>
      </c>
      <c r="E2061">
        <v>0.59079999999999999</v>
      </c>
      <c r="F2061">
        <v>0.94789999999999996</v>
      </c>
      <c r="G2061" t="s">
        <v>71</v>
      </c>
    </row>
    <row r="2062" spans="1:7" x14ac:dyDescent="0.2">
      <c r="A2062" t="s">
        <v>32</v>
      </c>
      <c r="B2062" t="s">
        <v>20</v>
      </c>
      <c r="C2062">
        <v>-0.28360000000000002</v>
      </c>
      <c r="D2062">
        <v>15</v>
      </c>
      <c r="E2062">
        <v>-0.69489999999999996</v>
      </c>
      <c r="F2062">
        <v>0.2676</v>
      </c>
      <c r="G2062">
        <v>0.30570000000000003</v>
      </c>
    </row>
    <row r="2063" spans="1:7" x14ac:dyDescent="0.2">
      <c r="A2063" t="s">
        <v>33</v>
      </c>
      <c r="B2063" t="s">
        <v>20</v>
      </c>
      <c r="C2063">
        <v>-0.28920000000000001</v>
      </c>
      <c r="D2063">
        <v>15</v>
      </c>
      <c r="E2063">
        <v>-0.69799999999999995</v>
      </c>
      <c r="F2063">
        <v>0.26190000000000002</v>
      </c>
      <c r="G2063">
        <v>0.2959</v>
      </c>
    </row>
    <row r="2064" spans="1:7" x14ac:dyDescent="0.2">
      <c r="A2064" t="s">
        <v>34</v>
      </c>
      <c r="B2064" t="s">
        <v>20</v>
      </c>
      <c r="C2064">
        <v>0.10829999999999999</v>
      </c>
      <c r="D2064">
        <v>15</v>
      </c>
      <c r="E2064">
        <v>-0.42770000000000002</v>
      </c>
      <c r="F2064">
        <v>0.58799999999999997</v>
      </c>
      <c r="G2064">
        <v>0.70079999999999998</v>
      </c>
    </row>
    <row r="2065" spans="1:7" x14ac:dyDescent="0.2">
      <c r="A2065" t="s">
        <v>35</v>
      </c>
      <c r="B2065" t="s">
        <v>20</v>
      </c>
      <c r="C2065">
        <v>-0.2165</v>
      </c>
      <c r="D2065">
        <v>15</v>
      </c>
      <c r="E2065">
        <v>-0.65600000000000003</v>
      </c>
      <c r="F2065">
        <v>0.3327</v>
      </c>
      <c r="G2065">
        <v>0.43840000000000001</v>
      </c>
    </row>
    <row r="2066" spans="1:7" x14ac:dyDescent="0.2">
      <c r="A2066" t="s">
        <v>36</v>
      </c>
      <c r="B2066" t="s">
        <v>20</v>
      </c>
      <c r="C2066">
        <v>0.17030000000000001</v>
      </c>
      <c r="D2066">
        <v>15</v>
      </c>
      <c r="E2066">
        <v>-0.37459999999999999</v>
      </c>
      <c r="F2066">
        <v>0.62780000000000002</v>
      </c>
      <c r="G2066">
        <v>0.54390000000000005</v>
      </c>
    </row>
    <row r="2067" spans="1:7" x14ac:dyDescent="0.2">
      <c r="A2067" t="s">
        <v>37</v>
      </c>
      <c r="B2067" t="s">
        <v>20</v>
      </c>
      <c r="C2067">
        <v>0.85960000000000003</v>
      </c>
      <c r="D2067">
        <v>15</v>
      </c>
      <c r="E2067">
        <v>0.62070000000000003</v>
      </c>
      <c r="F2067">
        <v>0.95250000000000001</v>
      </c>
      <c r="G2067" t="s">
        <v>71</v>
      </c>
    </row>
    <row r="2068" spans="1:7" x14ac:dyDescent="0.2">
      <c r="A2068" t="s">
        <v>38</v>
      </c>
      <c r="B2068" t="s">
        <v>20</v>
      </c>
      <c r="C2068">
        <v>0.32269999999999999</v>
      </c>
      <c r="D2068">
        <v>15</v>
      </c>
      <c r="E2068">
        <v>-0.2271</v>
      </c>
      <c r="F2068">
        <v>0.71650000000000003</v>
      </c>
      <c r="G2068">
        <v>0.24079999999999999</v>
      </c>
    </row>
    <row r="2069" spans="1:7" x14ac:dyDescent="0.2">
      <c r="A2069" t="s">
        <v>39</v>
      </c>
      <c r="B2069" t="s">
        <v>20</v>
      </c>
      <c r="C2069">
        <v>-0.33760000000000001</v>
      </c>
      <c r="D2069">
        <v>15</v>
      </c>
      <c r="E2069">
        <v>-0.72460000000000002</v>
      </c>
      <c r="F2069">
        <v>0.2112</v>
      </c>
      <c r="G2069">
        <v>0.2185</v>
      </c>
    </row>
    <row r="2070" spans="1:7" x14ac:dyDescent="0.2">
      <c r="A2070" t="s">
        <v>40</v>
      </c>
      <c r="B2070" t="s">
        <v>20</v>
      </c>
      <c r="C2070">
        <v>-0.3362</v>
      </c>
      <c r="D2070">
        <v>15</v>
      </c>
      <c r="E2070">
        <v>-0.7238</v>
      </c>
      <c r="F2070">
        <v>0.2127</v>
      </c>
      <c r="G2070">
        <v>0.22059999999999999</v>
      </c>
    </row>
    <row r="2071" spans="1:7" x14ac:dyDescent="0.2">
      <c r="A2071" t="s">
        <v>41</v>
      </c>
      <c r="B2071" t="s">
        <v>20</v>
      </c>
      <c r="C2071">
        <v>-0.22409999999999999</v>
      </c>
      <c r="D2071">
        <v>15</v>
      </c>
      <c r="E2071">
        <v>-0.66049999999999998</v>
      </c>
      <c r="F2071">
        <v>0.32550000000000001</v>
      </c>
      <c r="G2071">
        <v>0.42199999999999999</v>
      </c>
    </row>
    <row r="2072" spans="1:7" x14ac:dyDescent="0.2">
      <c r="A2072" t="s">
        <v>42</v>
      </c>
      <c r="B2072" t="s">
        <v>20</v>
      </c>
      <c r="C2072">
        <v>-2.3300000000000001E-2</v>
      </c>
      <c r="D2072">
        <v>15</v>
      </c>
      <c r="E2072">
        <v>-0.52929999999999999</v>
      </c>
      <c r="F2072">
        <v>0.49490000000000001</v>
      </c>
      <c r="G2072">
        <v>0.93430000000000002</v>
      </c>
    </row>
    <row r="2073" spans="1:7" x14ac:dyDescent="0.2">
      <c r="A2073" t="s">
        <v>43</v>
      </c>
      <c r="B2073" t="s">
        <v>20</v>
      </c>
      <c r="C2073">
        <v>-0.21029999999999999</v>
      </c>
      <c r="D2073">
        <v>15</v>
      </c>
      <c r="E2073">
        <v>-0.65229999999999999</v>
      </c>
      <c r="F2073">
        <v>0.33839999999999998</v>
      </c>
      <c r="G2073">
        <v>0.45190000000000002</v>
      </c>
    </row>
    <row r="2074" spans="1:7" x14ac:dyDescent="0.2">
      <c r="A2074" t="s">
        <v>44</v>
      </c>
      <c r="B2074" t="s">
        <v>20</v>
      </c>
      <c r="C2074">
        <v>0.46479999999999999</v>
      </c>
      <c r="D2074">
        <v>15</v>
      </c>
      <c r="E2074">
        <v>-6.2300000000000001E-2</v>
      </c>
      <c r="F2074">
        <v>0.78920000000000001</v>
      </c>
      <c r="G2074">
        <v>8.09E-2</v>
      </c>
    </row>
    <row r="2075" spans="1:7" x14ac:dyDescent="0.2">
      <c r="A2075" t="s">
        <v>45</v>
      </c>
      <c r="B2075" t="s">
        <v>20</v>
      </c>
      <c r="C2075">
        <v>0.90359999999999996</v>
      </c>
      <c r="D2075">
        <v>15</v>
      </c>
      <c r="E2075">
        <v>0.72870000000000001</v>
      </c>
      <c r="F2075">
        <v>0.96789999999999998</v>
      </c>
      <c r="G2075" t="s">
        <v>71</v>
      </c>
    </row>
    <row r="2076" spans="1:7" x14ac:dyDescent="0.2">
      <c r="A2076" t="s">
        <v>46</v>
      </c>
      <c r="B2076" t="s">
        <v>20</v>
      </c>
      <c r="C2076">
        <v>0.32629999999999998</v>
      </c>
      <c r="D2076">
        <v>15</v>
      </c>
      <c r="E2076">
        <v>-0.2233</v>
      </c>
      <c r="F2076">
        <v>0.71850000000000003</v>
      </c>
      <c r="G2076">
        <v>0.23530000000000001</v>
      </c>
    </row>
    <row r="2077" spans="1:7" x14ac:dyDescent="0.2">
      <c r="A2077" t="s">
        <v>47</v>
      </c>
      <c r="B2077" t="s">
        <v>20</v>
      </c>
      <c r="C2077">
        <v>0.61219999999999997</v>
      </c>
      <c r="D2077">
        <v>15</v>
      </c>
      <c r="E2077">
        <v>0.14560000000000001</v>
      </c>
      <c r="F2077">
        <v>0.85599999999999998</v>
      </c>
      <c r="G2077">
        <v>1.5299999999999999E-2</v>
      </c>
    </row>
    <row r="2078" spans="1:7" x14ac:dyDescent="0.2">
      <c r="A2078" t="s">
        <v>48</v>
      </c>
      <c r="B2078" t="s">
        <v>20</v>
      </c>
      <c r="C2078">
        <v>0.61890000000000001</v>
      </c>
      <c r="D2078">
        <v>15</v>
      </c>
      <c r="E2078">
        <v>0.15620000000000001</v>
      </c>
      <c r="F2078">
        <v>0.8589</v>
      </c>
      <c r="G2078">
        <v>1.3899999999999999E-2</v>
      </c>
    </row>
    <row r="2079" spans="1:7" x14ac:dyDescent="0.2">
      <c r="A2079" t="s">
        <v>49</v>
      </c>
      <c r="B2079" t="s">
        <v>20</v>
      </c>
      <c r="C2079">
        <v>-0.30919999999999997</v>
      </c>
      <c r="D2079">
        <v>15</v>
      </c>
      <c r="E2079">
        <v>-0.70909999999999995</v>
      </c>
      <c r="F2079">
        <v>0.24129999999999999</v>
      </c>
      <c r="G2079">
        <v>0.2621</v>
      </c>
    </row>
    <row r="2080" spans="1:7" x14ac:dyDescent="0.2">
      <c r="A2080" t="s">
        <v>50</v>
      </c>
      <c r="B2080" t="s">
        <v>20</v>
      </c>
      <c r="C2080">
        <v>0.85519999999999996</v>
      </c>
      <c r="D2080">
        <v>15</v>
      </c>
      <c r="E2080">
        <v>0.61029999999999995</v>
      </c>
      <c r="F2080">
        <v>0.95089999999999997</v>
      </c>
      <c r="G2080" t="s">
        <v>71</v>
      </c>
    </row>
    <row r="2081" spans="1:7" x14ac:dyDescent="0.2">
      <c r="A2081" t="s">
        <v>51</v>
      </c>
      <c r="B2081" t="s">
        <v>20</v>
      </c>
      <c r="C2081">
        <v>0.192</v>
      </c>
      <c r="D2081">
        <v>15</v>
      </c>
      <c r="E2081">
        <v>-0.35520000000000002</v>
      </c>
      <c r="F2081">
        <v>0.64119999999999999</v>
      </c>
      <c r="G2081">
        <v>0.49309999999999998</v>
      </c>
    </row>
    <row r="2082" spans="1:7" x14ac:dyDescent="0.2">
      <c r="A2082" t="s">
        <v>52</v>
      </c>
      <c r="B2082" t="s">
        <v>20</v>
      </c>
      <c r="C2082">
        <v>-0.60980000000000001</v>
      </c>
      <c r="D2082">
        <v>15</v>
      </c>
      <c r="E2082">
        <v>-0.85499999999999998</v>
      </c>
      <c r="F2082">
        <v>-0.14180000000000001</v>
      </c>
      <c r="G2082">
        <v>1.5800000000000002E-2</v>
      </c>
    </row>
    <row r="2083" spans="1:7" x14ac:dyDescent="0.2">
      <c r="A2083" t="s">
        <v>53</v>
      </c>
      <c r="B2083" t="s">
        <v>20</v>
      </c>
      <c r="C2083">
        <v>0.44159999999999999</v>
      </c>
      <c r="D2083">
        <v>15</v>
      </c>
      <c r="E2083">
        <v>-9.1300000000000006E-2</v>
      </c>
      <c r="F2083">
        <v>0.77790000000000004</v>
      </c>
      <c r="G2083">
        <v>9.9299999999999999E-2</v>
      </c>
    </row>
    <row r="2084" spans="1:7" x14ac:dyDescent="0.2">
      <c r="A2084" t="s">
        <v>8</v>
      </c>
      <c r="B2084" t="s">
        <v>20</v>
      </c>
      <c r="C2084">
        <v>-4.4200000000000003E-2</v>
      </c>
      <c r="D2084">
        <v>15</v>
      </c>
      <c r="E2084">
        <v>-0.54420000000000002</v>
      </c>
      <c r="F2084">
        <v>0.47889999999999999</v>
      </c>
      <c r="G2084">
        <v>0.87560000000000004</v>
      </c>
    </row>
    <row r="2085" spans="1:7" x14ac:dyDescent="0.2">
      <c r="A2085" t="s">
        <v>7</v>
      </c>
      <c r="B2085" t="s">
        <v>20</v>
      </c>
      <c r="C2085">
        <v>-0.25580000000000003</v>
      </c>
      <c r="D2085">
        <v>15</v>
      </c>
      <c r="E2085">
        <v>-0.67910000000000004</v>
      </c>
      <c r="F2085">
        <v>0.29520000000000002</v>
      </c>
      <c r="G2085">
        <v>0.35759999999999997</v>
      </c>
    </row>
    <row r="2086" spans="1:7" x14ac:dyDescent="0.2">
      <c r="A2086" t="s">
        <v>20</v>
      </c>
      <c r="B2086" t="s">
        <v>19</v>
      </c>
      <c r="C2086">
        <v>0.9304</v>
      </c>
      <c r="D2086">
        <v>15</v>
      </c>
      <c r="E2086">
        <v>0.79890000000000005</v>
      </c>
      <c r="F2086">
        <v>0.97699999999999998</v>
      </c>
      <c r="G2086" t="s">
        <v>71</v>
      </c>
    </row>
    <row r="2087" spans="1:7" x14ac:dyDescent="0.2">
      <c r="A2087" t="s">
        <v>21</v>
      </c>
      <c r="B2087" t="s">
        <v>19</v>
      </c>
      <c r="C2087">
        <v>0.4778</v>
      </c>
      <c r="D2087">
        <v>15</v>
      </c>
      <c r="E2087">
        <v>-4.5699999999999998E-2</v>
      </c>
      <c r="F2087">
        <v>0.7954</v>
      </c>
      <c r="G2087">
        <v>7.17E-2</v>
      </c>
    </row>
    <row r="2088" spans="1:7" x14ac:dyDescent="0.2">
      <c r="A2088" t="s">
        <v>22</v>
      </c>
      <c r="B2088" t="s">
        <v>19</v>
      </c>
      <c r="C2088">
        <v>0.13420000000000001</v>
      </c>
      <c r="D2088">
        <v>15</v>
      </c>
      <c r="E2088">
        <v>-0.40600000000000003</v>
      </c>
      <c r="F2088">
        <v>0.60489999999999999</v>
      </c>
      <c r="G2088">
        <v>0.63360000000000005</v>
      </c>
    </row>
    <row r="2089" spans="1:7" x14ac:dyDescent="0.2">
      <c r="A2089" t="s">
        <v>23</v>
      </c>
      <c r="B2089" t="s">
        <v>19</v>
      </c>
      <c r="C2089">
        <v>-0.37219999999999998</v>
      </c>
      <c r="D2089">
        <v>15</v>
      </c>
      <c r="E2089">
        <v>-0.74280000000000002</v>
      </c>
      <c r="F2089">
        <v>0.1731</v>
      </c>
      <c r="G2089">
        <v>0.1719</v>
      </c>
    </row>
    <row r="2090" spans="1:7" x14ac:dyDescent="0.2">
      <c r="A2090" t="s">
        <v>24</v>
      </c>
      <c r="B2090" t="s">
        <v>19</v>
      </c>
      <c r="C2090">
        <v>-6.7900000000000002E-2</v>
      </c>
      <c r="D2090">
        <v>15</v>
      </c>
      <c r="E2090">
        <v>-0.56069999999999998</v>
      </c>
      <c r="F2090">
        <v>0.46039999999999998</v>
      </c>
      <c r="G2090">
        <v>0.81</v>
      </c>
    </row>
    <row r="2091" spans="1:7" x14ac:dyDescent="0.2">
      <c r="A2091" t="s">
        <v>25</v>
      </c>
      <c r="B2091" t="s">
        <v>19</v>
      </c>
      <c r="C2091">
        <v>-0.42170000000000002</v>
      </c>
      <c r="D2091">
        <v>15</v>
      </c>
      <c r="E2091">
        <v>-0.7681</v>
      </c>
      <c r="F2091">
        <v>0.11550000000000001</v>
      </c>
      <c r="G2091">
        <v>0.1174</v>
      </c>
    </row>
    <row r="2092" spans="1:7" x14ac:dyDescent="0.2">
      <c r="A2092" t="s">
        <v>26</v>
      </c>
      <c r="B2092" t="s">
        <v>19</v>
      </c>
      <c r="C2092">
        <v>0.59599999999999997</v>
      </c>
      <c r="D2092">
        <v>15</v>
      </c>
      <c r="E2092">
        <v>0.1206</v>
      </c>
      <c r="F2092">
        <v>0.84909999999999997</v>
      </c>
      <c r="G2092">
        <v>1.9E-2</v>
      </c>
    </row>
    <row r="2093" spans="1:7" x14ac:dyDescent="0.2">
      <c r="A2093" t="s">
        <v>27</v>
      </c>
      <c r="B2093" t="s">
        <v>19</v>
      </c>
      <c r="C2093">
        <v>0.97670000000000001</v>
      </c>
      <c r="D2093">
        <v>15</v>
      </c>
      <c r="E2093">
        <v>0.92930000000000001</v>
      </c>
      <c r="F2093">
        <v>0.99239999999999995</v>
      </c>
      <c r="G2093" t="s">
        <v>71</v>
      </c>
    </row>
    <row r="2094" spans="1:7" x14ac:dyDescent="0.2">
      <c r="A2094" t="s">
        <v>28</v>
      </c>
      <c r="B2094" t="s">
        <v>19</v>
      </c>
      <c r="C2094">
        <v>-8.1000000000000003E-2</v>
      </c>
      <c r="D2094">
        <v>15</v>
      </c>
      <c r="E2094">
        <v>-0.5696</v>
      </c>
      <c r="F2094">
        <v>0.44990000000000002</v>
      </c>
      <c r="G2094">
        <v>0.77410000000000001</v>
      </c>
    </row>
    <row r="2095" spans="1:7" x14ac:dyDescent="0.2">
      <c r="A2095" t="s">
        <v>29</v>
      </c>
      <c r="B2095" t="s">
        <v>19</v>
      </c>
      <c r="C2095">
        <v>-0.38340000000000002</v>
      </c>
      <c r="D2095">
        <v>15</v>
      </c>
      <c r="E2095">
        <v>-0.74860000000000004</v>
      </c>
      <c r="F2095">
        <v>0.16039999999999999</v>
      </c>
      <c r="G2095">
        <v>0.15840000000000001</v>
      </c>
    </row>
    <row r="2096" spans="1:7" x14ac:dyDescent="0.2">
      <c r="A2096" t="s">
        <v>30</v>
      </c>
      <c r="B2096" t="s">
        <v>19</v>
      </c>
      <c r="C2096">
        <v>0.39460000000000001</v>
      </c>
      <c r="D2096">
        <v>15</v>
      </c>
      <c r="E2096">
        <v>-0.14749999999999999</v>
      </c>
      <c r="F2096">
        <v>0.75439999999999996</v>
      </c>
      <c r="G2096">
        <v>0.14549999999999999</v>
      </c>
    </row>
    <row r="2097" spans="1:7" x14ac:dyDescent="0.2">
      <c r="A2097" t="s">
        <v>31</v>
      </c>
      <c r="B2097" t="s">
        <v>19</v>
      </c>
      <c r="C2097">
        <v>0.83579999999999999</v>
      </c>
      <c r="D2097">
        <v>15</v>
      </c>
      <c r="E2097">
        <v>0.56569999999999998</v>
      </c>
      <c r="F2097">
        <v>0.94389999999999996</v>
      </c>
      <c r="G2097">
        <v>1E-4</v>
      </c>
    </row>
    <row r="2098" spans="1:7" x14ac:dyDescent="0.2">
      <c r="A2098" t="s">
        <v>32</v>
      </c>
      <c r="B2098" t="s">
        <v>19</v>
      </c>
      <c r="C2098">
        <v>-0.29499999999999998</v>
      </c>
      <c r="D2098">
        <v>15</v>
      </c>
      <c r="E2098">
        <v>-0.70130000000000003</v>
      </c>
      <c r="F2098">
        <v>0.25590000000000002</v>
      </c>
      <c r="G2098">
        <v>0.2858</v>
      </c>
    </row>
    <row r="2099" spans="1:7" x14ac:dyDescent="0.2">
      <c r="A2099" t="s">
        <v>33</v>
      </c>
      <c r="B2099" t="s">
        <v>19</v>
      </c>
      <c r="C2099">
        <v>-0.21759999999999999</v>
      </c>
      <c r="D2099">
        <v>15</v>
      </c>
      <c r="E2099">
        <v>-0.65659999999999996</v>
      </c>
      <c r="F2099">
        <v>0.33169999999999999</v>
      </c>
      <c r="G2099">
        <v>0.436</v>
      </c>
    </row>
    <row r="2100" spans="1:7" x14ac:dyDescent="0.2">
      <c r="A2100" t="s">
        <v>34</v>
      </c>
      <c r="B2100" t="s">
        <v>19</v>
      </c>
      <c r="C2100">
        <v>-0.14099999999999999</v>
      </c>
      <c r="D2100">
        <v>15</v>
      </c>
      <c r="E2100">
        <v>-0.60929999999999995</v>
      </c>
      <c r="F2100">
        <v>0.40010000000000001</v>
      </c>
      <c r="G2100">
        <v>0.61609999999999998</v>
      </c>
    </row>
    <row r="2101" spans="1:7" x14ac:dyDescent="0.2">
      <c r="A2101" t="s">
        <v>35</v>
      </c>
      <c r="B2101" t="s">
        <v>19</v>
      </c>
      <c r="C2101">
        <v>-0.26919999999999999</v>
      </c>
      <c r="D2101">
        <v>15</v>
      </c>
      <c r="E2101">
        <v>-0.68669999999999998</v>
      </c>
      <c r="F2101">
        <v>0.28199999999999997</v>
      </c>
      <c r="G2101">
        <v>0.33200000000000002</v>
      </c>
    </row>
    <row r="2102" spans="1:7" x14ac:dyDescent="0.2">
      <c r="A2102" t="s">
        <v>36</v>
      </c>
      <c r="B2102" t="s">
        <v>19</v>
      </c>
      <c r="C2102">
        <v>-1.6199999999999999E-2</v>
      </c>
      <c r="D2102">
        <v>15</v>
      </c>
      <c r="E2102">
        <v>-0.52410000000000001</v>
      </c>
      <c r="F2102">
        <v>0.50019999999999998</v>
      </c>
      <c r="G2102">
        <v>0.95430000000000004</v>
      </c>
    </row>
    <row r="2103" spans="1:7" x14ac:dyDescent="0.2">
      <c r="A2103" t="s">
        <v>37</v>
      </c>
      <c r="B2103" t="s">
        <v>19</v>
      </c>
      <c r="C2103">
        <v>0.96789999999999998</v>
      </c>
      <c r="D2103">
        <v>15</v>
      </c>
      <c r="E2103">
        <v>0.90359999999999996</v>
      </c>
      <c r="F2103">
        <v>0.98950000000000005</v>
      </c>
      <c r="G2103" t="s">
        <v>71</v>
      </c>
    </row>
    <row r="2104" spans="1:7" x14ac:dyDescent="0.2">
      <c r="A2104" t="s">
        <v>38</v>
      </c>
      <c r="B2104" t="s">
        <v>19</v>
      </c>
      <c r="C2104">
        <v>0.35659999999999997</v>
      </c>
      <c r="D2104">
        <v>15</v>
      </c>
      <c r="E2104">
        <v>-0.1905</v>
      </c>
      <c r="F2104">
        <v>0.73460000000000003</v>
      </c>
      <c r="G2104">
        <v>0.19209999999999999</v>
      </c>
    </row>
    <row r="2105" spans="1:7" x14ac:dyDescent="0.2">
      <c r="A2105" t="s">
        <v>39</v>
      </c>
      <c r="B2105" t="s">
        <v>19</v>
      </c>
      <c r="C2105">
        <v>-0.20030000000000001</v>
      </c>
      <c r="D2105">
        <v>15</v>
      </c>
      <c r="E2105">
        <v>-0.64629999999999999</v>
      </c>
      <c r="F2105">
        <v>0.34760000000000002</v>
      </c>
      <c r="G2105">
        <v>0.47410000000000002</v>
      </c>
    </row>
    <row r="2106" spans="1:7" x14ac:dyDescent="0.2">
      <c r="A2106" t="s">
        <v>40</v>
      </c>
      <c r="B2106" t="s">
        <v>19</v>
      </c>
      <c r="C2106">
        <v>-0.4451</v>
      </c>
      <c r="D2106">
        <v>15</v>
      </c>
      <c r="E2106">
        <v>-0.77959999999999996</v>
      </c>
      <c r="F2106">
        <v>8.6900000000000005E-2</v>
      </c>
      <c r="G2106">
        <v>9.64E-2</v>
      </c>
    </row>
    <row r="2107" spans="1:7" x14ac:dyDescent="0.2">
      <c r="A2107" t="s">
        <v>41</v>
      </c>
      <c r="B2107" t="s">
        <v>19</v>
      </c>
      <c r="C2107">
        <v>-0.2326</v>
      </c>
      <c r="D2107">
        <v>15</v>
      </c>
      <c r="E2107">
        <v>-0.66559999999999997</v>
      </c>
      <c r="F2107">
        <v>0.3175</v>
      </c>
      <c r="G2107">
        <v>0.4042</v>
      </c>
    </row>
    <row r="2108" spans="1:7" x14ac:dyDescent="0.2">
      <c r="A2108" t="s">
        <v>42</v>
      </c>
      <c r="B2108" t="s">
        <v>19</v>
      </c>
      <c r="C2108">
        <v>3.5900000000000001E-2</v>
      </c>
      <c r="D2108">
        <v>15</v>
      </c>
      <c r="E2108">
        <v>-0.48530000000000001</v>
      </c>
      <c r="F2108">
        <v>0.5383</v>
      </c>
      <c r="G2108">
        <v>0.89880000000000004</v>
      </c>
    </row>
    <row r="2109" spans="1:7" x14ac:dyDescent="0.2">
      <c r="A2109" t="s">
        <v>43</v>
      </c>
      <c r="B2109" t="s">
        <v>19</v>
      </c>
      <c r="C2109">
        <v>-0.29389999999999999</v>
      </c>
      <c r="D2109">
        <v>15</v>
      </c>
      <c r="E2109">
        <v>-0.70069999999999999</v>
      </c>
      <c r="F2109">
        <v>0.25700000000000001</v>
      </c>
      <c r="G2109">
        <v>0.28760000000000002</v>
      </c>
    </row>
    <row r="2110" spans="1:7" x14ac:dyDescent="0.2">
      <c r="A2110" t="s">
        <v>44</v>
      </c>
      <c r="B2110" t="s">
        <v>19</v>
      </c>
      <c r="C2110">
        <v>0.34739999999999999</v>
      </c>
      <c r="D2110">
        <v>15</v>
      </c>
      <c r="E2110">
        <v>-0.2006</v>
      </c>
      <c r="F2110">
        <v>0.7298</v>
      </c>
      <c r="G2110">
        <v>0.20449999999999999</v>
      </c>
    </row>
    <row r="2111" spans="1:7" x14ac:dyDescent="0.2">
      <c r="A2111" t="s">
        <v>45</v>
      </c>
      <c r="B2111" t="s">
        <v>19</v>
      </c>
      <c r="C2111">
        <v>0.94450000000000001</v>
      </c>
      <c r="D2111">
        <v>15</v>
      </c>
      <c r="E2111">
        <v>0.83730000000000004</v>
      </c>
      <c r="F2111">
        <v>0.98170000000000002</v>
      </c>
      <c r="G2111" t="s">
        <v>71</v>
      </c>
    </row>
    <row r="2112" spans="1:7" x14ac:dyDescent="0.2">
      <c r="A2112" t="s">
        <v>46</v>
      </c>
      <c r="B2112" t="s">
        <v>19</v>
      </c>
      <c r="C2112">
        <v>0.38640000000000002</v>
      </c>
      <c r="D2112">
        <v>15</v>
      </c>
      <c r="E2112">
        <v>-0.15690000000000001</v>
      </c>
      <c r="F2112">
        <v>0.75019999999999998</v>
      </c>
      <c r="G2112">
        <v>0.15479999999999999</v>
      </c>
    </row>
    <row r="2113" spans="1:7" x14ac:dyDescent="0.2">
      <c r="A2113" t="s">
        <v>47</v>
      </c>
      <c r="B2113" t="s">
        <v>19</v>
      </c>
      <c r="C2113">
        <v>0.42070000000000002</v>
      </c>
      <c r="D2113">
        <v>15</v>
      </c>
      <c r="E2113">
        <v>-0.1167</v>
      </c>
      <c r="F2113">
        <v>0.76759999999999995</v>
      </c>
      <c r="G2113">
        <v>0.11840000000000001</v>
      </c>
    </row>
    <row r="2114" spans="1:7" x14ac:dyDescent="0.2">
      <c r="A2114" t="s">
        <v>48</v>
      </c>
      <c r="B2114" t="s">
        <v>19</v>
      </c>
      <c r="C2114">
        <v>0.52159999999999995</v>
      </c>
      <c r="D2114">
        <v>15</v>
      </c>
      <c r="E2114">
        <v>1.2800000000000001E-2</v>
      </c>
      <c r="F2114">
        <v>0.81589999999999996</v>
      </c>
      <c r="G2114">
        <v>4.6100000000000002E-2</v>
      </c>
    </row>
    <row r="2115" spans="1:7" x14ac:dyDescent="0.2">
      <c r="A2115" t="s">
        <v>49</v>
      </c>
      <c r="B2115" t="s">
        <v>19</v>
      </c>
      <c r="C2115">
        <v>-0.43120000000000003</v>
      </c>
      <c r="D2115">
        <v>15</v>
      </c>
      <c r="E2115">
        <v>-0.77280000000000004</v>
      </c>
      <c r="F2115">
        <v>0.104</v>
      </c>
      <c r="G2115">
        <v>0.1085</v>
      </c>
    </row>
    <row r="2116" spans="1:7" x14ac:dyDescent="0.2">
      <c r="A2116" t="s">
        <v>50</v>
      </c>
      <c r="B2116" t="s">
        <v>19</v>
      </c>
      <c r="C2116">
        <v>0.96</v>
      </c>
      <c r="D2116">
        <v>15</v>
      </c>
      <c r="E2116">
        <v>0.88100000000000001</v>
      </c>
      <c r="F2116">
        <v>0.9869</v>
      </c>
      <c r="G2116" t="s">
        <v>71</v>
      </c>
    </row>
    <row r="2117" spans="1:7" x14ac:dyDescent="0.2">
      <c r="A2117" t="s">
        <v>51</v>
      </c>
      <c r="B2117" t="s">
        <v>19</v>
      </c>
      <c r="C2117">
        <v>0.36199999999999999</v>
      </c>
      <c r="D2117">
        <v>15</v>
      </c>
      <c r="E2117">
        <v>-0.1845</v>
      </c>
      <c r="F2117">
        <v>0.73750000000000004</v>
      </c>
      <c r="G2117">
        <v>0.18490000000000001</v>
      </c>
    </row>
    <row r="2118" spans="1:7" x14ac:dyDescent="0.2">
      <c r="A2118" t="s">
        <v>52</v>
      </c>
      <c r="B2118" t="s">
        <v>19</v>
      </c>
      <c r="C2118">
        <v>-0.46060000000000001</v>
      </c>
      <c r="D2118">
        <v>15</v>
      </c>
      <c r="E2118">
        <v>-0.78710000000000002</v>
      </c>
      <c r="F2118">
        <v>6.7699999999999996E-2</v>
      </c>
      <c r="G2118">
        <v>8.4000000000000005E-2</v>
      </c>
    </row>
    <row r="2119" spans="1:7" x14ac:dyDescent="0.2">
      <c r="A2119" t="s">
        <v>53</v>
      </c>
      <c r="B2119" t="s">
        <v>19</v>
      </c>
      <c r="C2119">
        <v>0.49120000000000003</v>
      </c>
      <c r="D2119">
        <v>15</v>
      </c>
      <c r="E2119">
        <v>-2.8199999999999999E-2</v>
      </c>
      <c r="F2119">
        <v>0.80169999999999997</v>
      </c>
      <c r="G2119">
        <v>6.3E-2</v>
      </c>
    </row>
    <row r="2120" spans="1:7" x14ac:dyDescent="0.2">
      <c r="A2120" t="s">
        <v>8</v>
      </c>
      <c r="B2120" t="s">
        <v>19</v>
      </c>
      <c r="C2120">
        <v>-0.18640000000000001</v>
      </c>
      <c r="D2120">
        <v>15</v>
      </c>
      <c r="E2120">
        <v>-0.63780000000000003</v>
      </c>
      <c r="F2120">
        <v>0.36030000000000001</v>
      </c>
      <c r="G2120">
        <v>0.50590000000000002</v>
      </c>
    </row>
    <row r="2121" spans="1:7" x14ac:dyDescent="0.2">
      <c r="A2121" t="s">
        <v>7</v>
      </c>
      <c r="B2121" t="s">
        <v>19</v>
      </c>
      <c r="C2121">
        <v>-0.34010000000000001</v>
      </c>
      <c r="D2121">
        <v>15</v>
      </c>
      <c r="E2121">
        <v>-0.72589999999999999</v>
      </c>
      <c r="F2121">
        <v>0.20849999999999999</v>
      </c>
      <c r="G2121">
        <v>0.21490000000000001</v>
      </c>
    </row>
    <row r="2122" spans="1:7" x14ac:dyDescent="0.2">
      <c r="A2122" t="s">
        <v>19</v>
      </c>
      <c r="B2122" t="s">
        <v>18</v>
      </c>
      <c r="C2122">
        <v>0.09</v>
      </c>
      <c r="D2122">
        <v>15</v>
      </c>
      <c r="E2122">
        <v>-0.44269999999999998</v>
      </c>
      <c r="F2122">
        <v>0.57569999999999999</v>
      </c>
      <c r="G2122">
        <v>0.74970000000000003</v>
      </c>
    </row>
    <row r="2123" spans="1:7" x14ac:dyDescent="0.2">
      <c r="A2123" t="s">
        <v>20</v>
      </c>
      <c r="B2123" t="s">
        <v>18</v>
      </c>
      <c r="C2123">
        <v>0.25459999999999999</v>
      </c>
      <c r="D2123">
        <v>15</v>
      </c>
      <c r="E2123">
        <v>-0.29630000000000001</v>
      </c>
      <c r="F2123">
        <v>0.6784</v>
      </c>
      <c r="G2123">
        <v>0.3599</v>
      </c>
    </row>
    <row r="2124" spans="1:7" x14ac:dyDescent="0.2">
      <c r="A2124" t="s">
        <v>21</v>
      </c>
      <c r="B2124" t="s">
        <v>18</v>
      </c>
      <c r="C2124">
        <v>-0.3201</v>
      </c>
      <c r="D2124">
        <v>15</v>
      </c>
      <c r="E2124">
        <v>-0.71509999999999996</v>
      </c>
      <c r="F2124">
        <v>0.22989999999999999</v>
      </c>
      <c r="G2124">
        <v>0.24479999999999999</v>
      </c>
    </row>
    <row r="2125" spans="1:7" x14ac:dyDescent="0.2">
      <c r="A2125" t="s">
        <v>22</v>
      </c>
      <c r="B2125" t="s">
        <v>18</v>
      </c>
      <c r="C2125">
        <v>-0.36770000000000003</v>
      </c>
      <c r="D2125">
        <v>15</v>
      </c>
      <c r="E2125">
        <v>-0.74050000000000005</v>
      </c>
      <c r="F2125">
        <v>0.17810000000000001</v>
      </c>
      <c r="G2125">
        <v>0.17749999999999999</v>
      </c>
    </row>
    <row r="2126" spans="1:7" x14ac:dyDescent="0.2">
      <c r="A2126" t="s">
        <v>23</v>
      </c>
      <c r="B2126" t="s">
        <v>18</v>
      </c>
      <c r="C2126">
        <v>4.7500000000000001E-2</v>
      </c>
      <c r="D2126">
        <v>15</v>
      </c>
      <c r="E2126">
        <v>-0.47639999999999999</v>
      </c>
      <c r="F2126">
        <v>0.54649999999999999</v>
      </c>
      <c r="G2126">
        <v>0.86650000000000005</v>
      </c>
    </row>
    <row r="2127" spans="1:7" x14ac:dyDescent="0.2">
      <c r="A2127" t="s">
        <v>24</v>
      </c>
      <c r="B2127" t="s">
        <v>18</v>
      </c>
      <c r="C2127">
        <v>0.55379999999999996</v>
      </c>
      <c r="D2127">
        <v>15</v>
      </c>
      <c r="E2127">
        <v>5.8000000000000003E-2</v>
      </c>
      <c r="F2127">
        <v>0.83050000000000002</v>
      </c>
      <c r="G2127">
        <v>3.2199999999999999E-2</v>
      </c>
    </row>
    <row r="2128" spans="1:7" x14ac:dyDescent="0.2">
      <c r="A2128" t="s">
        <v>25</v>
      </c>
      <c r="B2128" t="s">
        <v>18</v>
      </c>
      <c r="C2128">
        <v>0.57809999999999995</v>
      </c>
      <c r="D2128">
        <v>15</v>
      </c>
      <c r="E2128">
        <v>9.3600000000000003E-2</v>
      </c>
      <c r="F2128">
        <v>0.84119999999999995</v>
      </c>
      <c r="G2128">
        <v>2.4E-2</v>
      </c>
    </row>
    <row r="2129" spans="1:7" x14ac:dyDescent="0.2">
      <c r="A2129" t="s">
        <v>26</v>
      </c>
      <c r="B2129" t="s">
        <v>18</v>
      </c>
      <c r="C2129">
        <v>-0.1295</v>
      </c>
      <c r="D2129">
        <v>15</v>
      </c>
      <c r="E2129">
        <v>-0.6018</v>
      </c>
      <c r="F2129">
        <v>0.41</v>
      </c>
      <c r="G2129">
        <v>0.64549999999999996</v>
      </c>
    </row>
    <row r="2130" spans="1:7" x14ac:dyDescent="0.2">
      <c r="A2130" t="s">
        <v>27</v>
      </c>
      <c r="B2130" t="s">
        <v>18</v>
      </c>
      <c r="C2130">
        <v>3.3599999999999998E-2</v>
      </c>
      <c r="D2130">
        <v>15</v>
      </c>
      <c r="E2130">
        <v>-0.48699999999999999</v>
      </c>
      <c r="F2130">
        <v>0.53669999999999995</v>
      </c>
      <c r="G2130">
        <v>0.9052</v>
      </c>
    </row>
    <row r="2131" spans="1:7" x14ac:dyDescent="0.2">
      <c r="A2131" t="s">
        <v>28</v>
      </c>
      <c r="B2131" t="s">
        <v>18</v>
      </c>
      <c r="C2131">
        <v>0.39410000000000001</v>
      </c>
      <c r="D2131">
        <v>15</v>
      </c>
      <c r="E2131">
        <v>-0.14810000000000001</v>
      </c>
      <c r="F2131">
        <v>0.75409999999999999</v>
      </c>
      <c r="G2131">
        <v>0.14610000000000001</v>
      </c>
    </row>
    <row r="2132" spans="1:7" x14ac:dyDescent="0.2">
      <c r="A2132" t="s">
        <v>29</v>
      </c>
      <c r="B2132" t="s">
        <v>18</v>
      </c>
      <c r="C2132">
        <v>-0.1731</v>
      </c>
      <c r="D2132">
        <v>15</v>
      </c>
      <c r="E2132">
        <v>-0.62949999999999995</v>
      </c>
      <c r="F2132">
        <v>0.37219999999999998</v>
      </c>
      <c r="G2132">
        <v>0.5373</v>
      </c>
    </row>
    <row r="2133" spans="1:7" x14ac:dyDescent="0.2">
      <c r="A2133" t="s">
        <v>30</v>
      </c>
      <c r="B2133" t="s">
        <v>18</v>
      </c>
      <c r="C2133">
        <v>0.20749999999999999</v>
      </c>
      <c r="D2133">
        <v>15</v>
      </c>
      <c r="E2133">
        <v>-0.34100000000000003</v>
      </c>
      <c r="F2133">
        <v>0.65059999999999996</v>
      </c>
      <c r="G2133">
        <v>0.45800000000000002</v>
      </c>
    </row>
    <row r="2134" spans="1:7" x14ac:dyDescent="0.2">
      <c r="A2134" t="s">
        <v>31</v>
      </c>
      <c r="B2134" t="s">
        <v>18</v>
      </c>
      <c r="C2134">
        <v>-6.4999999999999997E-3</v>
      </c>
      <c r="D2134">
        <v>15</v>
      </c>
      <c r="E2134">
        <v>-0.5171</v>
      </c>
      <c r="F2134">
        <v>0.50739999999999996</v>
      </c>
      <c r="G2134">
        <v>0.98160000000000003</v>
      </c>
    </row>
    <row r="2135" spans="1:7" x14ac:dyDescent="0.2">
      <c r="A2135" t="s">
        <v>32</v>
      </c>
      <c r="B2135" t="s">
        <v>18</v>
      </c>
      <c r="C2135">
        <v>-0.4249</v>
      </c>
      <c r="D2135">
        <v>15</v>
      </c>
      <c r="E2135">
        <v>-0.76959999999999995</v>
      </c>
      <c r="F2135">
        <v>0.11169999999999999</v>
      </c>
      <c r="G2135">
        <v>0.1144</v>
      </c>
    </row>
    <row r="2136" spans="1:7" x14ac:dyDescent="0.2">
      <c r="A2136" t="s">
        <v>33</v>
      </c>
      <c r="B2136" t="s">
        <v>18</v>
      </c>
      <c r="C2136">
        <v>-0.2596</v>
      </c>
      <c r="D2136">
        <v>15</v>
      </c>
      <c r="E2136">
        <v>-0.68120000000000003</v>
      </c>
      <c r="F2136">
        <v>0.29149999999999998</v>
      </c>
      <c r="G2136">
        <v>0.35020000000000001</v>
      </c>
    </row>
    <row r="2137" spans="1:7" x14ac:dyDescent="0.2">
      <c r="A2137" t="s">
        <v>34</v>
      </c>
      <c r="B2137" t="s">
        <v>18</v>
      </c>
      <c r="C2137">
        <v>0.2034</v>
      </c>
      <c r="D2137">
        <v>15</v>
      </c>
      <c r="E2137">
        <v>-0.3448</v>
      </c>
      <c r="F2137">
        <v>0.64810000000000001</v>
      </c>
      <c r="G2137">
        <v>0.4672</v>
      </c>
    </row>
    <row r="2138" spans="1:7" x14ac:dyDescent="0.2">
      <c r="A2138" t="s">
        <v>35</v>
      </c>
      <c r="B2138" t="s">
        <v>18</v>
      </c>
      <c r="C2138">
        <v>-0.27679999999999999</v>
      </c>
      <c r="D2138">
        <v>15</v>
      </c>
      <c r="E2138">
        <v>-0.69110000000000005</v>
      </c>
      <c r="F2138">
        <v>0.27439999999999998</v>
      </c>
      <c r="G2138">
        <v>0.31790000000000002</v>
      </c>
    </row>
    <row r="2139" spans="1:7" x14ac:dyDescent="0.2">
      <c r="A2139" t="s">
        <v>36</v>
      </c>
      <c r="B2139" t="s">
        <v>18</v>
      </c>
      <c r="C2139">
        <v>0.53949999999999998</v>
      </c>
      <c r="D2139">
        <v>15</v>
      </c>
      <c r="E2139">
        <v>3.7699999999999997E-2</v>
      </c>
      <c r="F2139">
        <v>0.82399999999999995</v>
      </c>
      <c r="G2139">
        <v>3.7900000000000003E-2</v>
      </c>
    </row>
    <row r="2140" spans="1:7" x14ac:dyDescent="0.2">
      <c r="A2140" t="s">
        <v>37</v>
      </c>
      <c r="B2140" t="s">
        <v>18</v>
      </c>
      <c r="C2140">
        <v>4.4499999999999998E-2</v>
      </c>
      <c r="D2140">
        <v>15</v>
      </c>
      <c r="E2140">
        <v>-0.47870000000000001</v>
      </c>
      <c r="F2140">
        <v>0.5444</v>
      </c>
      <c r="G2140">
        <v>0.87480000000000002</v>
      </c>
    </row>
    <row r="2141" spans="1:7" x14ac:dyDescent="0.2">
      <c r="A2141" t="s">
        <v>38</v>
      </c>
      <c r="B2141" t="s">
        <v>18</v>
      </c>
      <c r="C2141">
        <v>-0.24540000000000001</v>
      </c>
      <c r="D2141">
        <v>15</v>
      </c>
      <c r="E2141">
        <v>-0.67310000000000003</v>
      </c>
      <c r="F2141">
        <v>0.30520000000000003</v>
      </c>
      <c r="G2141">
        <v>0.378</v>
      </c>
    </row>
    <row r="2142" spans="1:7" x14ac:dyDescent="0.2">
      <c r="A2142" t="s">
        <v>39</v>
      </c>
      <c r="B2142" t="s">
        <v>18</v>
      </c>
      <c r="C2142">
        <v>-0.29199999999999998</v>
      </c>
      <c r="D2142">
        <v>15</v>
      </c>
      <c r="E2142">
        <v>-0.6996</v>
      </c>
      <c r="F2142">
        <v>0.25900000000000001</v>
      </c>
      <c r="G2142">
        <v>0.29089999999999999</v>
      </c>
    </row>
    <row r="2143" spans="1:7" x14ac:dyDescent="0.2">
      <c r="A2143" t="s">
        <v>40</v>
      </c>
      <c r="B2143" t="s">
        <v>18</v>
      </c>
      <c r="C2143">
        <v>-3.0599999999999999E-2</v>
      </c>
      <c r="D2143">
        <v>15</v>
      </c>
      <c r="E2143">
        <v>-0.53449999999999998</v>
      </c>
      <c r="F2143">
        <v>0.4894</v>
      </c>
      <c r="G2143">
        <v>0.91390000000000005</v>
      </c>
    </row>
    <row r="2144" spans="1:7" x14ac:dyDescent="0.2">
      <c r="A2144" t="s">
        <v>41</v>
      </c>
      <c r="B2144" t="s">
        <v>18</v>
      </c>
      <c r="C2144">
        <v>-0.2742</v>
      </c>
      <c r="D2144">
        <v>15</v>
      </c>
      <c r="E2144">
        <v>-0.68959999999999999</v>
      </c>
      <c r="F2144">
        <v>0.27700000000000002</v>
      </c>
      <c r="G2144">
        <v>0.32269999999999999</v>
      </c>
    </row>
    <row r="2145" spans="1:7" x14ac:dyDescent="0.2">
      <c r="A2145" t="s">
        <v>42</v>
      </c>
      <c r="B2145" t="s">
        <v>18</v>
      </c>
      <c r="C2145">
        <v>-0.22700000000000001</v>
      </c>
      <c r="D2145">
        <v>15</v>
      </c>
      <c r="E2145">
        <v>-0.6623</v>
      </c>
      <c r="F2145">
        <v>0.32279999999999998</v>
      </c>
      <c r="G2145">
        <v>0.4158</v>
      </c>
    </row>
    <row r="2146" spans="1:7" x14ac:dyDescent="0.2">
      <c r="A2146" t="s">
        <v>43</v>
      </c>
      <c r="B2146" t="s">
        <v>18</v>
      </c>
      <c r="C2146">
        <v>-3.5799999999999998E-2</v>
      </c>
      <c r="D2146">
        <v>15</v>
      </c>
      <c r="E2146">
        <v>-0.53820000000000001</v>
      </c>
      <c r="F2146">
        <v>0.4854</v>
      </c>
      <c r="G2146">
        <v>0.8992</v>
      </c>
    </row>
    <row r="2147" spans="1:7" x14ac:dyDescent="0.2">
      <c r="A2147" t="s">
        <v>44</v>
      </c>
      <c r="B2147" t="s">
        <v>18</v>
      </c>
      <c r="C2147">
        <v>0.32479999999999998</v>
      </c>
      <c r="D2147">
        <v>15</v>
      </c>
      <c r="E2147">
        <v>-0.22489999999999999</v>
      </c>
      <c r="F2147">
        <v>0.7177</v>
      </c>
      <c r="G2147">
        <v>0.23749999999999999</v>
      </c>
    </row>
    <row r="2148" spans="1:7" x14ac:dyDescent="0.2">
      <c r="A2148" t="s">
        <v>45</v>
      </c>
      <c r="B2148" t="s">
        <v>18</v>
      </c>
      <c r="C2148">
        <v>-4.3200000000000002E-2</v>
      </c>
      <c r="D2148">
        <v>15</v>
      </c>
      <c r="E2148">
        <v>-0.54339999999999999</v>
      </c>
      <c r="F2148">
        <v>0.47970000000000002</v>
      </c>
      <c r="G2148">
        <v>0.87849999999999995</v>
      </c>
    </row>
    <row r="2149" spans="1:7" x14ac:dyDescent="0.2">
      <c r="A2149" t="s">
        <v>46</v>
      </c>
      <c r="B2149" t="s">
        <v>18</v>
      </c>
      <c r="C2149">
        <v>-0.32950000000000002</v>
      </c>
      <c r="D2149">
        <v>15</v>
      </c>
      <c r="E2149">
        <v>-0.72019999999999995</v>
      </c>
      <c r="F2149">
        <v>0.21990000000000001</v>
      </c>
      <c r="G2149">
        <v>0.23039999999999999</v>
      </c>
    </row>
    <row r="2150" spans="1:7" x14ac:dyDescent="0.2">
      <c r="A2150" t="s">
        <v>47</v>
      </c>
      <c r="B2150" t="s">
        <v>18</v>
      </c>
      <c r="C2150">
        <v>2.41E-2</v>
      </c>
      <c r="D2150">
        <v>15</v>
      </c>
      <c r="E2150">
        <v>-0.49430000000000002</v>
      </c>
      <c r="F2150">
        <v>0.52980000000000005</v>
      </c>
      <c r="G2150">
        <v>0.93210000000000004</v>
      </c>
    </row>
    <row r="2151" spans="1:7" x14ac:dyDescent="0.2">
      <c r="A2151" t="s">
        <v>48</v>
      </c>
      <c r="B2151" t="s">
        <v>18</v>
      </c>
      <c r="C2151">
        <v>-0.29830000000000001</v>
      </c>
      <c r="D2151">
        <v>15</v>
      </c>
      <c r="E2151">
        <v>-0.70309999999999995</v>
      </c>
      <c r="F2151">
        <v>0.25259999999999999</v>
      </c>
      <c r="G2151">
        <v>0.2802</v>
      </c>
    </row>
    <row r="2152" spans="1:7" x14ac:dyDescent="0.2">
      <c r="A2152" t="s">
        <v>49</v>
      </c>
      <c r="B2152" t="s">
        <v>18</v>
      </c>
      <c r="C2152">
        <v>-0.19670000000000001</v>
      </c>
      <c r="D2152">
        <v>15</v>
      </c>
      <c r="E2152">
        <v>-0.64400000000000002</v>
      </c>
      <c r="F2152">
        <v>0.35099999999999998</v>
      </c>
      <c r="G2152">
        <v>0.4824</v>
      </c>
    </row>
    <row r="2153" spans="1:7" x14ac:dyDescent="0.2">
      <c r="A2153" t="s">
        <v>50</v>
      </c>
      <c r="B2153" t="s">
        <v>18</v>
      </c>
      <c r="C2153">
        <v>5.4100000000000002E-2</v>
      </c>
      <c r="D2153">
        <v>15</v>
      </c>
      <c r="E2153">
        <v>-0.47120000000000001</v>
      </c>
      <c r="F2153">
        <v>0.55110000000000003</v>
      </c>
      <c r="G2153">
        <v>0.84819999999999995</v>
      </c>
    </row>
    <row r="2154" spans="1:7" x14ac:dyDescent="0.2">
      <c r="A2154" t="s">
        <v>51</v>
      </c>
      <c r="B2154" t="s">
        <v>18</v>
      </c>
      <c r="C2154">
        <v>-0.1968</v>
      </c>
      <c r="D2154">
        <v>15</v>
      </c>
      <c r="E2154">
        <v>-0.64410000000000001</v>
      </c>
      <c r="F2154">
        <v>0.3508</v>
      </c>
      <c r="G2154">
        <v>0.48199999999999998</v>
      </c>
    </row>
    <row r="2155" spans="1:7" x14ac:dyDescent="0.2">
      <c r="A2155" t="s">
        <v>52</v>
      </c>
      <c r="B2155" t="s">
        <v>18</v>
      </c>
      <c r="C2155">
        <v>-0.24249999999999999</v>
      </c>
      <c r="D2155">
        <v>15</v>
      </c>
      <c r="E2155">
        <v>-0.6714</v>
      </c>
      <c r="F2155">
        <v>0.308</v>
      </c>
      <c r="G2155">
        <v>0.38379999999999997</v>
      </c>
    </row>
    <row r="2156" spans="1:7" x14ac:dyDescent="0.2">
      <c r="A2156" t="s">
        <v>53</v>
      </c>
      <c r="B2156" t="s">
        <v>18</v>
      </c>
      <c r="C2156">
        <v>-0.27200000000000002</v>
      </c>
      <c r="D2156">
        <v>15</v>
      </c>
      <c r="E2156">
        <v>-0.68830000000000002</v>
      </c>
      <c r="F2156">
        <v>0.2792</v>
      </c>
      <c r="G2156">
        <v>0.32679999999999998</v>
      </c>
    </row>
    <row r="2157" spans="1:7" x14ac:dyDescent="0.2">
      <c r="A2157" t="s">
        <v>8</v>
      </c>
      <c r="B2157" t="s">
        <v>18</v>
      </c>
      <c r="C2157">
        <v>-0.1366</v>
      </c>
      <c r="D2157">
        <v>15</v>
      </c>
      <c r="E2157">
        <v>-0.60650000000000004</v>
      </c>
      <c r="F2157">
        <v>0.40389999999999998</v>
      </c>
      <c r="G2157">
        <v>0.62719999999999998</v>
      </c>
    </row>
    <row r="2158" spans="1:7" x14ac:dyDescent="0.2">
      <c r="A2158" t="s">
        <v>7</v>
      </c>
      <c r="B2158" t="s">
        <v>18</v>
      </c>
      <c r="C2158">
        <v>-0.17519999999999999</v>
      </c>
      <c r="D2158">
        <v>15</v>
      </c>
      <c r="E2158">
        <v>-0.63080000000000003</v>
      </c>
      <c r="F2158">
        <v>0.37030000000000002</v>
      </c>
      <c r="G2158">
        <v>0.5323</v>
      </c>
    </row>
    <row r="2159" spans="1:7" x14ac:dyDescent="0.2">
      <c r="A2159" t="s">
        <v>18</v>
      </c>
      <c r="B2159" t="s">
        <v>17</v>
      </c>
      <c r="C2159">
        <v>-0.2162</v>
      </c>
      <c r="D2159">
        <v>15</v>
      </c>
      <c r="E2159">
        <v>-0.65580000000000005</v>
      </c>
      <c r="F2159">
        <v>0.33289999999999997</v>
      </c>
      <c r="G2159">
        <v>0.43890000000000001</v>
      </c>
    </row>
    <row r="2160" spans="1:7" x14ac:dyDescent="0.2">
      <c r="A2160" t="s">
        <v>19</v>
      </c>
      <c r="B2160" t="s">
        <v>17</v>
      </c>
      <c r="C2160">
        <v>-0.34549999999999997</v>
      </c>
      <c r="D2160">
        <v>15</v>
      </c>
      <c r="E2160">
        <v>-0.7288</v>
      </c>
      <c r="F2160">
        <v>0.2026</v>
      </c>
      <c r="G2160">
        <v>0.2072</v>
      </c>
    </row>
    <row r="2161" spans="1:7" x14ac:dyDescent="0.2">
      <c r="A2161" t="s">
        <v>20</v>
      </c>
      <c r="B2161" t="s">
        <v>17</v>
      </c>
      <c r="C2161">
        <v>-0.18609999999999999</v>
      </c>
      <c r="D2161">
        <v>15</v>
      </c>
      <c r="E2161">
        <v>-0.63759999999999994</v>
      </c>
      <c r="F2161">
        <v>0.36059999999999998</v>
      </c>
      <c r="G2161">
        <v>0.50680000000000003</v>
      </c>
    </row>
    <row r="2162" spans="1:7" x14ac:dyDescent="0.2">
      <c r="A2162" t="s">
        <v>21</v>
      </c>
      <c r="B2162" t="s">
        <v>17</v>
      </c>
      <c r="C2162">
        <v>0.2762</v>
      </c>
      <c r="D2162">
        <v>15</v>
      </c>
      <c r="E2162">
        <v>-0.27489999999999998</v>
      </c>
      <c r="F2162">
        <v>0.69079999999999997</v>
      </c>
      <c r="G2162">
        <v>0.31890000000000002</v>
      </c>
    </row>
    <row r="2163" spans="1:7" x14ac:dyDescent="0.2">
      <c r="A2163" t="s">
        <v>22</v>
      </c>
      <c r="B2163" t="s">
        <v>17</v>
      </c>
      <c r="C2163">
        <v>0.48620000000000002</v>
      </c>
      <c r="D2163">
        <v>15</v>
      </c>
      <c r="E2163">
        <v>-3.4700000000000002E-2</v>
      </c>
      <c r="F2163">
        <v>0.7994</v>
      </c>
      <c r="G2163">
        <v>6.6100000000000006E-2</v>
      </c>
    </row>
    <row r="2164" spans="1:7" x14ac:dyDescent="0.2">
      <c r="A2164" t="s">
        <v>23</v>
      </c>
      <c r="B2164" t="s">
        <v>17</v>
      </c>
      <c r="C2164">
        <v>-0.16600000000000001</v>
      </c>
      <c r="D2164">
        <v>15</v>
      </c>
      <c r="E2164">
        <v>-0.62509999999999999</v>
      </c>
      <c r="F2164">
        <v>0.37840000000000001</v>
      </c>
      <c r="G2164">
        <v>0.55430000000000001</v>
      </c>
    </row>
    <row r="2165" spans="1:7" x14ac:dyDescent="0.2">
      <c r="A2165" t="s">
        <v>24</v>
      </c>
      <c r="B2165" t="s">
        <v>17</v>
      </c>
      <c r="C2165">
        <v>-0.1193</v>
      </c>
      <c r="D2165">
        <v>15</v>
      </c>
      <c r="E2165">
        <v>-0.59519999999999995</v>
      </c>
      <c r="F2165">
        <v>0.41849999999999998</v>
      </c>
      <c r="G2165">
        <v>0.67190000000000005</v>
      </c>
    </row>
    <row r="2166" spans="1:7" x14ac:dyDescent="0.2">
      <c r="A2166" t="s">
        <v>25</v>
      </c>
      <c r="B2166" t="s">
        <v>17</v>
      </c>
      <c r="C2166">
        <v>-3.5700000000000003E-2</v>
      </c>
      <c r="D2166">
        <v>15</v>
      </c>
      <c r="E2166">
        <v>-0.53810000000000002</v>
      </c>
      <c r="F2166">
        <v>0.48549999999999999</v>
      </c>
      <c r="G2166">
        <v>0.89959999999999996</v>
      </c>
    </row>
    <row r="2167" spans="1:7" x14ac:dyDescent="0.2">
      <c r="A2167" t="s">
        <v>26</v>
      </c>
      <c r="B2167" t="s">
        <v>17</v>
      </c>
      <c r="C2167">
        <v>-0.66500000000000004</v>
      </c>
      <c r="D2167">
        <v>15</v>
      </c>
      <c r="E2167">
        <v>-0.87809999999999999</v>
      </c>
      <c r="F2167">
        <v>-0.23169999999999999</v>
      </c>
      <c r="G2167">
        <v>6.7999999999999996E-3</v>
      </c>
    </row>
    <row r="2168" spans="1:7" x14ac:dyDescent="0.2">
      <c r="A2168" t="s">
        <v>27</v>
      </c>
      <c r="B2168" t="s">
        <v>17</v>
      </c>
      <c r="C2168">
        <v>-0.44290000000000002</v>
      </c>
      <c r="D2168">
        <v>15</v>
      </c>
      <c r="E2168">
        <v>-0.77849999999999997</v>
      </c>
      <c r="F2168">
        <v>8.9700000000000002E-2</v>
      </c>
      <c r="G2168">
        <v>9.8299999999999998E-2</v>
      </c>
    </row>
    <row r="2169" spans="1:7" x14ac:dyDescent="0.2">
      <c r="A2169" t="s">
        <v>28</v>
      </c>
      <c r="B2169" t="s">
        <v>17</v>
      </c>
      <c r="C2169">
        <v>-0.36899999999999999</v>
      </c>
      <c r="D2169">
        <v>15</v>
      </c>
      <c r="E2169">
        <v>-0.74109999999999998</v>
      </c>
      <c r="F2169">
        <v>0.1767</v>
      </c>
      <c r="G2169">
        <v>0.1759</v>
      </c>
    </row>
    <row r="2170" spans="1:7" x14ac:dyDescent="0.2">
      <c r="A2170" t="s">
        <v>29</v>
      </c>
      <c r="B2170" t="s">
        <v>17</v>
      </c>
      <c r="C2170">
        <v>0.64710000000000001</v>
      </c>
      <c r="D2170">
        <v>15</v>
      </c>
      <c r="E2170">
        <v>0.20169999999999999</v>
      </c>
      <c r="F2170">
        <v>0.87070000000000003</v>
      </c>
      <c r="G2170">
        <v>9.1000000000000004E-3</v>
      </c>
    </row>
    <row r="2171" spans="1:7" x14ac:dyDescent="0.2">
      <c r="A2171" t="s">
        <v>30</v>
      </c>
      <c r="B2171" t="s">
        <v>17</v>
      </c>
      <c r="C2171">
        <v>0.13639999999999999</v>
      </c>
      <c r="D2171">
        <v>15</v>
      </c>
      <c r="E2171">
        <v>-0.40410000000000001</v>
      </c>
      <c r="F2171">
        <v>0.60629999999999995</v>
      </c>
      <c r="G2171">
        <v>0.62780000000000002</v>
      </c>
    </row>
    <row r="2172" spans="1:7" x14ac:dyDescent="0.2">
      <c r="A2172" t="s">
        <v>31</v>
      </c>
      <c r="B2172" t="s">
        <v>17</v>
      </c>
      <c r="C2172">
        <v>-0.11840000000000001</v>
      </c>
      <c r="D2172">
        <v>15</v>
      </c>
      <c r="E2172">
        <v>-0.59460000000000002</v>
      </c>
      <c r="F2172">
        <v>0.41930000000000001</v>
      </c>
      <c r="G2172">
        <v>0.6744</v>
      </c>
    </row>
    <row r="2173" spans="1:7" x14ac:dyDescent="0.2">
      <c r="A2173" t="s">
        <v>32</v>
      </c>
      <c r="B2173" t="s">
        <v>17</v>
      </c>
      <c r="C2173">
        <v>0.74690000000000001</v>
      </c>
      <c r="D2173">
        <v>15</v>
      </c>
      <c r="E2173">
        <v>0.38009999999999999</v>
      </c>
      <c r="F2173">
        <v>0.91069999999999995</v>
      </c>
      <c r="G2173">
        <v>1.4E-3</v>
      </c>
    </row>
    <row r="2174" spans="1:7" x14ac:dyDescent="0.2">
      <c r="A2174" t="s">
        <v>33</v>
      </c>
      <c r="B2174" t="s">
        <v>17</v>
      </c>
      <c r="C2174">
        <v>-0.1807</v>
      </c>
      <c r="D2174">
        <v>15</v>
      </c>
      <c r="E2174">
        <v>-0.63429999999999997</v>
      </c>
      <c r="F2174">
        <v>0.3654</v>
      </c>
      <c r="G2174">
        <v>0.51919999999999999</v>
      </c>
    </row>
    <row r="2175" spans="1:7" x14ac:dyDescent="0.2">
      <c r="A2175" t="s">
        <v>34</v>
      </c>
      <c r="B2175" t="s">
        <v>17</v>
      </c>
      <c r="C2175">
        <v>0.3705</v>
      </c>
      <c r="D2175">
        <v>15</v>
      </c>
      <c r="E2175">
        <v>-0.17499999999999999</v>
      </c>
      <c r="F2175">
        <v>0.7419</v>
      </c>
      <c r="G2175">
        <v>0.17399999999999999</v>
      </c>
    </row>
    <row r="2176" spans="1:7" x14ac:dyDescent="0.2">
      <c r="A2176" t="s">
        <v>35</v>
      </c>
      <c r="B2176" t="s">
        <v>17</v>
      </c>
      <c r="C2176">
        <v>0.80310000000000004</v>
      </c>
      <c r="D2176">
        <v>15</v>
      </c>
      <c r="E2176">
        <v>0.49409999999999998</v>
      </c>
      <c r="F2176">
        <v>0.93200000000000005</v>
      </c>
      <c r="G2176">
        <v>2.9999999999999997E-4</v>
      </c>
    </row>
    <row r="2177" spans="1:7" x14ac:dyDescent="0.2">
      <c r="A2177" t="s">
        <v>36</v>
      </c>
      <c r="B2177" t="s">
        <v>17</v>
      </c>
      <c r="C2177">
        <v>-0.30590000000000001</v>
      </c>
      <c r="D2177">
        <v>15</v>
      </c>
      <c r="E2177">
        <v>-0.70740000000000003</v>
      </c>
      <c r="F2177">
        <v>0.2447</v>
      </c>
      <c r="G2177">
        <v>0.26740000000000003</v>
      </c>
    </row>
    <row r="2178" spans="1:7" x14ac:dyDescent="0.2">
      <c r="A2178" t="s">
        <v>37</v>
      </c>
      <c r="B2178" t="s">
        <v>17</v>
      </c>
      <c r="C2178">
        <v>-0.32179999999999997</v>
      </c>
      <c r="D2178">
        <v>15</v>
      </c>
      <c r="E2178">
        <v>-0.71599999999999997</v>
      </c>
      <c r="F2178">
        <v>0.22800000000000001</v>
      </c>
      <c r="G2178">
        <v>0.24210000000000001</v>
      </c>
    </row>
    <row r="2179" spans="1:7" x14ac:dyDescent="0.2">
      <c r="A2179" t="s">
        <v>38</v>
      </c>
      <c r="B2179" t="s">
        <v>17</v>
      </c>
      <c r="C2179">
        <v>0.43809999999999999</v>
      </c>
      <c r="D2179">
        <v>15</v>
      </c>
      <c r="E2179">
        <v>-9.5600000000000004E-2</v>
      </c>
      <c r="F2179">
        <v>0.7762</v>
      </c>
      <c r="G2179">
        <v>0.1023</v>
      </c>
    </row>
    <row r="2180" spans="1:7" x14ac:dyDescent="0.2">
      <c r="A2180" t="s">
        <v>39</v>
      </c>
      <c r="B2180" t="s">
        <v>17</v>
      </c>
      <c r="C2180">
        <v>-0.33829999999999999</v>
      </c>
      <c r="D2180">
        <v>15</v>
      </c>
      <c r="E2180">
        <v>-0.72499999999999998</v>
      </c>
      <c r="F2180">
        <v>0.2104</v>
      </c>
      <c r="G2180">
        <v>0.21740000000000001</v>
      </c>
    </row>
    <row r="2181" spans="1:7" x14ac:dyDescent="0.2">
      <c r="A2181" t="s">
        <v>40</v>
      </c>
      <c r="B2181" t="s">
        <v>17</v>
      </c>
      <c r="C2181">
        <v>0.21890000000000001</v>
      </c>
      <c r="D2181">
        <v>15</v>
      </c>
      <c r="E2181">
        <v>-0.33040000000000003</v>
      </c>
      <c r="F2181">
        <v>0.65749999999999997</v>
      </c>
      <c r="G2181">
        <v>0.43309999999999998</v>
      </c>
    </row>
    <row r="2182" spans="1:7" x14ac:dyDescent="0.2">
      <c r="A2182" t="s">
        <v>41</v>
      </c>
      <c r="B2182" t="s">
        <v>17</v>
      </c>
      <c r="C2182">
        <v>0.4405</v>
      </c>
      <c r="D2182">
        <v>15</v>
      </c>
      <c r="E2182">
        <v>-9.2700000000000005E-2</v>
      </c>
      <c r="F2182">
        <v>0.77739999999999998</v>
      </c>
      <c r="G2182">
        <v>0.1003</v>
      </c>
    </row>
    <row r="2183" spans="1:7" x14ac:dyDescent="0.2">
      <c r="A2183" t="s">
        <v>42</v>
      </c>
      <c r="B2183" t="s">
        <v>17</v>
      </c>
      <c r="C2183">
        <v>0.46639999999999998</v>
      </c>
      <c r="D2183">
        <v>15</v>
      </c>
      <c r="E2183">
        <v>-6.0299999999999999E-2</v>
      </c>
      <c r="F2183">
        <v>0.78990000000000005</v>
      </c>
      <c r="G2183">
        <v>7.9699999999999993E-2</v>
      </c>
    </row>
    <row r="2184" spans="1:7" x14ac:dyDescent="0.2">
      <c r="A2184" t="s">
        <v>43</v>
      </c>
      <c r="B2184" t="s">
        <v>17</v>
      </c>
      <c r="C2184">
        <v>0.1</v>
      </c>
      <c r="D2184">
        <v>15</v>
      </c>
      <c r="E2184">
        <v>-0.4345</v>
      </c>
      <c r="F2184">
        <v>0.58240000000000003</v>
      </c>
      <c r="G2184">
        <v>0.72289999999999999</v>
      </c>
    </row>
    <row r="2185" spans="1:7" x14ac:dyDescent="0.2">
      <c r="A2185" t="s">
        <v>44</v>
      </c>
      <c r="B2185" t="s">
        <v>17</v>
      </c>
      <c r="C2185">
        <v>-0.26400000000000001</v>
      </c>
      <c r="D2185">
        <v>15</v>
      </c>
      <c r="E2185">
        <v>-0.68379999999999996</v>
      </c>
      <c r="F2185">
        <v>0.28710000000000002</v>
      </c>
      <c r="G2185">
        <v>0.3417</v>
      </c>
    </row>
    <row r="2186" spans="1:7" x14ac:dyDescent="0.2">
      <c r="A2186" t="s">
        <v>45</v>
      </c>
      <c r="B2186" t="s">
        <v>17</v>
      </c>
      <c r="C2186">
        <v>-0.26290000000000002</v>
      </c>
      <c r="D2186">
        <v>15</v>
      </c>
      <c r="E2186">
        <v>-0.68320000000000003</v>
      </c>
      <c r="F2186">
        <v>0.28810000000000002</v>
      </c>
      <c r="G2186">
        <v>0.34370000000000001</v>
      </c>
    </row>
    <row r="2187" spans="1:7" x14ac:dyDescent="0.2">
      <c r="A2187" t="s">
        <v>46</v>
      </c>
      <c r="B2187" t="s">
        <v>17</v>
      </c>
      <c r="C2187">
        <v>0.1691</v>
      </c>
      <c r="D2187">
        <v>15</v>
      </c>
      <c r="E2187">
        <v>-0.37569999999999998</v>
      </c>
      <c r="F2187">
        <v>0.627</v>
      </c>
      <c r="G2187">
        <v>0.54690000000000005</v>
      </c>
    </row>
    <row r="2188" spans="1:7" x14ac:dyDescent="0.2">
      <c r="A2188" t="s">
        <v>47</v>
      </c>
      <c r="B2188" t="s">
        <v>17</v>
      </c>
      <c r="C2188">
        <v>0.1168</v>
      </c>
      <c r="D2188">
        <v>15</v>
      </c>
      <c r="E2188">
        <v>-0.42059999999999997</v>
      </c>
      <c r="F2188">
        <v>0.59350000000000003</v>
      </c>
      <c r="G2188">
        <v>0.67849999999999999</v>
      </c>
    </row>
    <row r="2189" spans="1:7" x14ac:dyDescent="0.2">
      <c r="A2189" t="s">
        <v>48</v>
      </c>
      <c r="B2189" t="s">
        <v>17</v>
      </c>
      <c r="C2189">
        <v>0.38240000000000002</v>
      </c>
      <c r="D2189">
        <v>15</v>
      </c>
      <c r="E2189">
        <v>-0.1615</v>
      </c>
      <c r="F2189">
        <v>0.74809999999999999</v>
      </c>
      <c r="G2189">
        <v>0.1595</v>
      </c>
    </row>
    <row r="2190" spans="1:7" x14ac:dyDescent="0.2">
      <c r="A2190" t="s">
        <v>49</v>
      </c>
      <c r="B2190" t="s">
        <v>17</v>
      </c>
      <c r="C2190">
        <v>0.79410000000000003</v>
      </c>
      <c r="D2190">
        <v>15</v>
      </c>
      <c r="E2190">
        <v>0.47520000000000001</v>
      </c>
      <c r="F2190">
        <v>0.92859999999999998</v>
      </c>
      <c r="G2190">
        <v>4.0000000000000002E-4</v>
      </c>
    </row>
    <row r="2191" spans="1:7" x14ac:dyDescent="0.2">
      <c r="A2191" t="s">
        <v>50</v>
      </c>
      <c r="B2191" t="s">
        <v>17</v>
      </c>
      <c r="C2191">
        <v>-0.2712</v>
      </c>
      <c r="D2191">
        <v>15</v>
      </c>
      <c r="E2191">
        <v>-0.68789999999999996</v>
      </c>
      <c r="F2191">
        <v>0.28000000000000003</v>
      </c>
      <c r="G2191">
        <v>0.32829999999999998</v>
      </c>
    </row>
    <row r="2192" spans="1:7" x14ac:dyDescent="0.2">
      <c r="A2192" t="s">
        <v>51</v>
      </c>
      <c r="B2192" t="s">
        <v>17</v>
      </c>
      <c r="C2192">
        <v>-0.26200000000000001</v>
      </c>
      <c r="D2192">
        <v>15</v>
      </c>
      <c r="E2192">
        <v>-0.68259999999999998</v>
      </c>
      <c r="F2192">
        <v>0.28910000000000002</v>
      </c>
      <c r="G2192">
        <v>0.34549999999999997</v>
      </c>
    </row>
    <row r="2193" spans="1:7" x14ac:dyDescent="0.2">
      <c r="A2193" t="s">
        <v>52</v>
      </c>
      <c r="B2193" t="s">
        <v>17</v>
      </c>
      <c r="C2193">
        <v>-0.27829999999999999</v>
      </c>
      <c r="D2193">
        <v>15</v>
      </c>
      <c r="E2193">
        <v>-0.69189999999999996</v>
      </c>
      <c r="F2193">
        <v>0.27289999999999998</v>
      </c>
      <c r="G2193">
        <v>0.31519999999999998</v>
      </c>
    </row>
    <row r="2194" spans="1:7" x14ac:dyDescent="0.2">
      <c r="A2194" t="s">
        <v>53</v>
      </c>
      <c r="B2194" t="s">
        <v>17</v>
      </c>
      <c r="C2194">
        <v>0.1203</v>
      </c>
      <c r="D2194">
        <v>15</v>
      </c>
      <c r="E2194">
        <v>-0.41770000000000002</v>
      </c>
      <c r="F2194">
        <v>0.59589999999999999</v>
      </c>
      <c r="G2194">
        <v>0.66930000000000001</v>
      </c>
    </row>
    <row r="2195" spans="1:7" x14ac:dyDescent="0.2">
      <c r="A2195" t="s">
        <v>8</v>
      </c>
      <c r="B2195" t="s">
        <v>17</v>
      </c>
      <c r="C2195">
        <v>0.60140000000000005</v>
      </c>
      <c r="D2195">
        <v>15</v>
      </c>
      <c r="E2195">
        <v>0.12889999999999999</v>
      </c>
      <c r="F2195">
        <v>0.85140000000000005</v>
      </c>
      <c r="G2195">
        <v>1.77E-2</v>
      </c>
    </row>
    <row r="2196" spans="1:7" x14ac:dyDescent="0.2">
      <c r="A2196" t="s">
        <v>7</v>
      </c>
      <c r="B2196" t="s">
        <v>17</v>
      </c>
      <c r="C2196">
        <v>0.81569999999999998</v>
      </c>
      <c r="D2196">
        <v>15</v>
      </c>
      <c r="E2196">
        <v>0.52129999999999999</v>
      </c>
      <c r="F2196">
        <v>0.93659999999999999</v>
      </c>
      <c r="G2196">
        <v>2.0000000000000001E-4</v>
      </c>
    </row>
    <row r="2197" spans="1:7" x14ac:dyDescent="0.2">
      <c r="A2197" t="s">
        <v>17</v>
      </c>
      <c r="B2197" t="s">
        <v>16</v>
      </c>
      <c r="C2197">
        <v>-0.39389999999999997</v>
      </c>
      <c r="D2197">
        <v>15</v>
      </c>
      <c r="E2197">
        <v>-0.754</v>
      </c>
      <c r="F2197">
        <v>0.14829999999999999</v>
      </c>
      <c r="G2197">
        <v>0.14630000000000001</v>
      </c>
    </row>
    <row r="2198" spans="1:7" x14ac:dyDescent="0.2">
      <c r="A2198" t="s">
        <v>18</v>
      </c>
      <c r="B2198" t="s">
        <v>16</v>
      </c>
      <c r="C2198">
        <v>5.3900000000000003E-2</v>
      </c>
      <c r="D2198">
        <v>15</v>
      </c>
      <c r="E2198">
        <v>-0.47139999999999999</v>
      </c>
      <c r="F2198">
        <v>0.55100000000000005</v>
      </c>
      <c r="G2198">
        <v>0.84870000000000001</v>
      </c>
    </row>
    <row r="2199" spans="1:7" x14ac:dyDescent="0.2">
      <c r="A2199" t="s">
        <v>19</v>
      </c>
      <c r="B2199" t="s">
        <v>16</v>
      </c>
      <c r="C2199">
        <v>0.57520000000000004</v>
      </c>
      <c r="D2199">
        <v>15</v>
      </c>
      <c r="E2199">
        <v>8.9200000000000002E-2</v>
      </c>
      <c r="F2199">
        <v>0.84</v>
      </c>
      <c r="G2199">
        <v>2.4899999999999999E-2</v>
      </c>
    </row>
    <row r="2200" spans="1:7" x14ac:dyDescent="0.2">
      <c r="A2200" t="s">
        <v>20</v>
      </c>
      <c r="B2200" t="s">
        <v>16</v>
      </c>
      <c r="C2200">
        <v>0.53339999999999999</v>
      </c>
      <c r="D2200">
        <v>15</v>
      </c>
      <c r="E2200">
        <v>2.9000000000000001E-2</v>
      </c>
      <c r="F2200">
        <v>0.82120000000000004</v>
      </c>
      <c r="G2200">
        <v>4.0599999999999997E-2</v>
      </c>
    </row>
    <row r="2201" spans="1:7" x14ac:dyDescent="0.2">
      <c r="A2201" t="s">
        <v>21</v>
      </c>
      <c r="B2201" t="s">
        <v>16</v>
      </c>
      <c r="C2201">
        <v>9.1600000000000001E-2</v>
      </c>
      <c r="D2201">
        <v>15</v>
      </c>
      <c r="E2201">
        <v>-0.44140000000000001</v>
      </c>
      <c r="F2201">
        <v>0.57679999999999998</v>
      </c>
      <c r="G2201">
        <v>0.74539999999999995</v>
      </c>
    </row>
    <row r="2202" spans="1:7" x14ac:dyDescent="0.2">
      <c r="A2202" t="s">
        <v>22</v>
      </c>
      <c r="B2202" t="s">
        <v>16</v>
      </c>
      <c r="C2202">
        <v>-9.5699999999999993E-2</v>
      </c>
      <c r="D2202">
        <v>15</v>
      </c>
      <c r="E2202">
        <v>-0.5796</v>
      </c>
      <c r="F2202">
        <v>0.438</v>
      </c>
      <c r="G2202">
        <v>0.73429999999999995</v>
      </c>
    </row>
    <row r="2203" spans="1:7" x14ac:dyDescent="0.2">
      <c r="A2203" t="s">
        <v>23</v>
      </c>
      <c r="B2203" t="s">
        <v>16</v>
      </c>
      <c r="C2203">
        <v>1.49E-2</v>
      </c>
      <c r="D2203">
        <v>15</v>
      </c>
      <c r="E2203">
        <v>-0.50119999999999998</v>
      </c>
      <c r="F2203">
        <v>0.5232</v>
      </c>
      <c r="G2203">
        <v>0.95799999999999996</v>
      </c>
    </row>
    <row r="2204" spans="1:7" x14ac:dyDescent="0.2">
      <c r="A2204" t="s">
        <v>24</v>
      </c>
      <c r="B2204" t="s">
        <v>16</v>
      </c>
      <c r="C2204">
        <v>6.5500000000000003E-2</v>
      </c>
      <c r="D2204">
        <v>15</v>
      </c>
      <c r="E2204">
        <v>-0.4622</v>
      </c>
      <c r="F2204">
        <v>0.55900000000000005</v>
      </c>
      <c r="G2204">
        <v>0.8165</v>
      </c>
    </row>
    <row r="2205" spans="1:7" x14ac:dyDescent="0.2">
      <c r="A2205" t="s">
        <v>25</v>
      </c>
      <c r="B2205" t="s">
        <v>16</v>
      </c>
      <c r="C2205">
        <v>6.5799999999999997E-2</v>
      </c>
      <c r="D2205">
        <v>15</v>
      </c>
      <c r="E2205">
        <v>-0.46210000000000001</v>
      </c>
      <c r="F2205">
        <v>0.55920000000000003</v>
      </c>
      <c r="G2205">
        <v>0.81589999999999996</v>
      </c>
    </row>
    <row r="2206" spans="1:7" x14ac:dyDescent="0.2">
      <c r="A2206" t="s">
        <v>26</v>
      </c>
      <c r="B2206" t="s">
        <v>16</v>
      </c>
      <c r="C2206">
        <v>0.4118</v>
      </c>
      <c r="D2206">
        <v>15</v>
      </c>
      <c r="E2206">
        <v>-0.1273</v>
      </c>
      <c r="F2206">
        <v>0.7631</v>
      </c>
      <c r="G2206">
        <v>0.12720000000000001</v>
      </c>
    </row>
    <row r="2207" spans="1:7" x14ac:dyDescent="0.2">
      <c r="A2207" t="s">
        <v>27</v>
      </c>
      <c r="B2207" t="s">
        <v>16</v>
      </c>
      <c r="C2207">
        <v>0.51990000000000003</v>
      </c>
      <c r="D2207">
        <v>15</v>
      </c>
      <c r="E2207">
        <v>1.04E-2</v>
      </c>
      <c r="F2207">
        <v>0.81510000000000005</v>
      </c>
      <c r="G2207">
        <v>4.7E-2</v>
      </c>
    </row>
    <row r="2208" spans="1:7" x14ac:dyDescent="0.2">
      <c r="A2208" t="s">
        <v>28</v>
      </c>
      <c r="B2208" t="s">
        <v>16</v>
      </c>
      <c r="C2208">
        <v>0.31059999999999999</v>
      </c>
      <c r="D2208">
        <v>15</v>
      </c>
      <c r="E2208">
        <v>-0.2399</v>
      </c>
      <c r="F2208">
        <v>0.70989999999999998</v>
      </c>
      <c r="G2208">
        <v>0.25990000000000002</v>
      </c>
    </row>
    <row r="2209" spans="1:7" x14ac:dyDescent="0.2">
      <c r="A2209" t="s">
        <v>29</v>
      </c>
      <c r="B2209" t="s">
        <v>16</v>
      </c>
      <c r="C2209">
        <v>-0.28039999999999998</v>
      </c>
      <c r="D2209">
        <v>15</v>
      </c>
      <c r="E2209">
        <v>-0.69310000000000005</v>
      </c>
      <c r="F2209">
        <v>0.2707</v>
      </c>
      <c r="G2209">
        <v>0.31130000000000002</v>
      </c>
    </row>
    <row r="2210" spans="1:7" x14ac:dyDescent="0.2">
      <c r="A2210" t="s">
        <v>30</v>
      </c>
      <c r="B2210" t="s">
        <v>16</v>
      </c>
      <c r="C2210">
        <v>0.25030000000000002</v>
      </c>
      <c r="D2210">
        <v>15</v>
      </c>
      <c r="E2210">
        <v>-0.30049999999999999</v>
      </c>
      <c r="F2210">
        <v>0.67589999999999995</v>
      </c>
      <c r="G2210">
        <v>0.36820000000000003</v>
      </c>
    </row>
    <row r="2211" spans="1:7" x14ac:dyDescent="0.2">
      <c r="A2211" t="s">
        <v>31</v>
      </c>
      <c r="B2211" t="s">
        <v>16</v>
      </c>
      <c r="C2211">
        <v>0.3896</v>
      </c>
      <c r="D2211">
        <v>15</v>
      </c>
      <c r="E2211">
        <v>-0.1532</v>
      </c>
      <c r="F2211">
        <v>0.75180000000000002</v>
      </c>
      <c r="G2211">
        <v>0.15110000000000001</v>
      </c>
    </row>
    <row r="2212" spans="1:7" x14ac:dyDescent="0.2">
      <c r="A2212" t="s">
        <v>32</v>
      </c>
      <c r="B2212" t="s">
        <v>16</v>
      </c>
      <c r="C2212">
        <v>-0.40300000000000002</v>
      </c>
      <c r="D2212">
        <v>15</v>
      </c>
      <c r="E2212">
        <v>-0.75860000000000005</v>
      </c>
      <c r="F2212">
        <v>0.13769999999999999</v>
      </c>
      <c r="G2212">
        <v>0.13639999999999999</v>
      </c>
    </row>
    <row r="2213" spans="1:7" x14ac:dyDescent="0.2">
      <c r="A2213" t="s">
        <v>33</v>
      </c>
      <c r="B2213" t="s">
        <v>16</v>
      </c>
      <c r="C2213">
        <v>-0.15609999999999999</v>
      </c>
      <c r="D2213">
        <v>15</v>
      </c>
      <c r="E2213">
        <v>-0.61890000000000001</v>
      </c>
      <c r="F2213">
        <v>0.3871</v>
      </c>
      <c r="G2213">
        <v>0.57840000000000003</v>
      </c>
    </row>
    <row r="2214" spans="1:7" x14ac:dyDescent="0.2">
      <c r="A2214" t="s">
        <v>34</v>
      </c>
      <c r="B2214" t="s">
        <v>16</v>
      </c>
      <c r="C2214">
        <v>6.3899999999999998E-2</v>
      </c>
      <c r="D2214">
        <v>15</v>
      </c>
      <c r="E2214">
        <v>-0.46360000000000001</v>
      </c>
      <c r="F2214">
        <v>0.55789999999999995</v>
      </c>
      <c r="G2214">
        <v>0.82110000000000005</v>
      </c>
    </row>
    <row r="2215" spans="1:7" x14ac:dyDescent="0.2">
      <c r="A2215" t="s">
        <v>35</v>
      </c>
      <c r="B2215" t="s">
        <v>16</v>
      </c>
      <c r="C2215">
        <v>-0.4143</v>
      </c>
      <c r="D2215">
        <v>15</v>
      </c>
      <c r="E2215">
        <v>-0.76429999999999998</v>
      </c>
      <c r="F2215">
        <v>0.1244</v>
      </c>
      <c r="G2215">
        <v>0.12470000000000001</v>
      </c>
    </row>
    <row r="2216" spans="1:7" x14ac:dyDescent="0.2">
      <c r="A2216" t="s">
        <v>36</v>
      </c>
      <c r="B2216" t="s">
        <v>16</v>
      </c>
      <c r="C2216">
        <v>0.13730000000000001</v>
      </c>
      <c r="D2216">
        <v>15</v>
      </c>
      <c r="E2216">
        <v>-0.40329999999999999</v>
      </c>
      <c r="F2216">
        <v>0.6069</v>
      </c>
      <c r="G2216">
        <v>0.62549999999999994</v>
      </c>
    </row>
    <row r="2217" spans="1:7" x14ac:dyDescent="0.2">
      <c r="A2217" t="s">
        <v>37</v>
      </c>
      <c r="B2217" t="s">
        <v>16</v>
      </c>
      <c r="C2217">
        <v>0.62390000000000001</v>
      </c>
      <c r="D2217">
        <v>15</v>
      </c>
      <c r="E2217">
        <v>0.1641</v>
      </c>
      <c r="F2217">
        <v>0.86099999999999999</v>
      </c>
      <c r="G2217">
        <v>1.29E-2</v>
      </c>
    </row>
    <row r="2218" spans="1:7" x14ac:dyDescent="0.2">
      <c r="A2218" t="s">
        <v>38</v>
      </c>
      <c r="B2218" t="s">
        <v>16</v>
      </c>
      <c r="C2218">
        <v>-4.7999999999999996E-3</v>
      </c>
      <c r="D2218">
        <v>15</v>
      </c>
      <c r="E2218">
        <v>-0.51580000000000004</v>
      </c>
      <c r="F2218">
        <v>0.50870000000000004</v>
      </c>
      <c r="G2218">
        <v>0.98629999999999995</v>
      </c>
    </row>
    <row r="2219" spans="1:7" x14ac:dyDescent="0.2">
      <c r="A2219" t="s">
        <v>39</v>
      </c>
      <c r="B2219" t="s">
        <v>16</v>
      </c>
      <c r="C2219">
        <v>9.7299999999999998E-2</v>
      </c>
      <c r="D2219">
        <v>15</v>
      </c>
      <c r="E2219">
        <v>-0.43669999999999998</v>
      </c>
      <c r="F2219">
        <v>0.5806</v>
      </c>
      <c r="G2219">
        <v>0.73009999999999997</v>
      </c>
    </row>
    <row r="2220" spans="1:7" x14ac:dyDescent="0.2">
      <c r="A2220" t="s">
        <v>40</v>
      </c>
      <c r="B2220" t="s">
        <v>16</v>
      </c>
      <c r="C2220">
        <v>-6.3100000000000003E-2</v>
      </c>
      <c r="D2220">
        <v>15</v>
      </c>
      <c r="E2220">
        <v>-0.55740000000000001</v>
      </c>
      <c r="F2220">
        <v>0.4642</v>
      </c>
      <c r="G2220">
        <v>0.82320000000000004</v>
      </c>
    </row>
    <row r="2221" spans="1:7" x14ac:dyDescent="0.2">
      <c r="A2221" t="s">
        <v>41</v>
      </c>
      <c r="B2221" t="s">
        <v>16</v>
      </c>
      <c r="C2221">
        <v>9.2999999999999992E-3</v>
      </c>
      <c r="D2221">
        <v>15</v>
      </c>
      <c r="E2221">
        <v>-0.50529999999999997</v>
      </c>
      <c r="F2221">
        <v>0.51910000000000001</v>
      </c>
      <c r="G2221">
        <v>0.97370000000000001</v>
      </c>
    </row>
    <row r="2222" spans="1:7" x14ac:dyDescent="0.2">
      <c r="A2222" t="s">
        <v>42</v>
      </c>
      <c r="B2222" t="s">
        <v>16</v>
      </c>
      <c r="C2222">
        <v>-0.23680000000000001</v>
      </c>
      <c r="D2222">
        <v>15</v>
      </c>
      <c r="E2222">
        <v>-0.66800000000000004</v>
      </c>
      <c r="F2222">
        <v>0.3135</v>
      </c>
      <c r="G2222">
        <v>0.39550000000000002</v>
      </c>
    </row>
    <row r="2223" spans="1:7" x14ac:dyDescent="0.2">
      <c r="A2223" t="s">
        <v>43</v>
      </c>
      <c r="B2223" t="s">
        <v>16</v>
      </c>
      <c r="C2223">
        <v>0.31419999999999998</v>
      </c>
      <c r="D2223">
        <v>15</v>
      </c>
      <c r="E2223">
        <v>-0.23599999999999999</v>
      </c>
      <c r="F2223">
        <v>0.71189999999999998</v>
      </c>
      <c r="G2223">
        <v>0.254</v>
      </c>
    </row>
    <row r="2224" spans="1:7" x14ac:dyDescent="0.2">
      <c r="A2224" t="s">
        <v>44</v>
      </c>
      <c r="B2224" t="s">
        <v>16</v>
      </c>
      <c r="C2224">
        <v>0.50329999999999997</v>
      </c>
      <c r="D2224">
        <v>15</v>
      </c>
      <c r="E2224">
        <v>-1.2E-2</v>
      </c>
      <c r="F2224">
        <v>0.80740000000000001</v>
      </c>
      <c r="G2224">
        <v>5.5800000000000002E-2</v>
      </c>
    </row>
    <row r="2225" spans="1:7" x14ac:dyDescent="0.2">
      <c r="A2225" t="s">
        <v>45</v>
      </c>
      <c r="B2225" t="s">
        <v>16</v>
      </c>
      <c r="C2225">
        <v>0.61409999999999998</v>
      </c>
      <c r="D2225">
        <v>15</v>
      </c>
      <c r="E2225">
        <v>0.14860000000000001</v>
      </c>
      <c r="F2225">
        <v>0.85680000000000001</v>
      </c>
      <c r="G2225">
        <v>1.49E-2</v>
      </c>
    </row>
    <row r="2226" spans="1:7" x14ac:dyDescent="0.2">
      <c r="A2226" t="s">
        <v>46</v>
      </c>
      <c r="B2226" t="s">
        <v>16</v>
      </c>
      <c r="C2226">
        <v>0.1201</v>
      </c>
      <c r="D2226">
        <v>15</v>
      </c>
      <c r="E2226">
        <v>-0.41789999999999999</v>
      </c>
      <c r="F2226">
        <v>0.59570000000000001</v>
      </c>
      <c r="G2226">
        <v>0.66990000000000005</v>
      </c>
    </row>
    <row r="2227" spans="1:7" x14ac:dyDescent="0.2">
      <c r="A2227" t="s">
        <v>47</v>
      </c>
      <c r="B2227" t="s">
        <v>16</v>
      </c>
      <c r="C2227">
        <v>0.2848</v>
      </c>
      <c r="D2227">
        <v>15</v>
      </c>
      <c r="E2227">
        <v>-0.26629999999999998</v>
      </c>
      <c r="F2227">
        <v>0.6956</v>
      </c>
      <c r="G2227">
        <v>0.30349999999999999</v>
      </c>
    </row>
    <row r="2228" spans="1:7" x14ac:dyDescent="0.2">
      <c r="A2228" t="s">
        <v>48</v>
      </c>
      <c r="B2228" t="s">
        <v>16</v>
      </c>
      <c r="C2228">
        <v>0.23730000000000001</v>
      </c>
      <c r="D2228">
        <v>15</v>
      </c>
      <c r="E2228">
        <v>-0.313</v>
      </c>
      <c r="F2228">
        <v>0.66830000000000001</v>
      </c>
      <c r="G2228">
        <v>0.39439999999999997</v>
      </c>
    </row>
    <row r="2229" spans="1:7" x14ac:dyDescent="0.2">
      <c r="A2229" t="s">
        <v>49</v>
      </c>
      <c r="B2229" t="s">
        <v>16</v>
      </c>
      <c r="C2229">
        <v>-0.371</v>
      </c>
      <c r="D2229">
        <v>15</v>
      </c>
      <c r="E2229">
        <v>-0.74219999999999997</v>
      </c>
      <c r="F2229">
        <v>0.1744</v>
      </c>
      <c r="G2229">
        <v>0.1734</v>
      </c>
    </row>
    <row r="2230" spans="1:7" x14ac:dyDescent="0.2">
      <c r="A2230" t="s">
        <v>50</v>
      </c>
      <c r="B2230" t="s">
        <v>16</v>
      </c>
      <c r="C2230">
        <v>0.5514</v>
      </c>
      <c r="D2230">
        <v>15</v>
      </c>
      <c r="E2230">
        <v>5.4600000000000003E-2</v>
      </c>
      <c r="F2230">
        <v>0.82940000000000003</v>
      </c>
      <c r="G2230">
        <v>3.3099999999999997E-2</v>
      </c>
    </row>
    <row r="2231" spans="1:7" x14ac:dyDescent="0.2">
      <c r="A2231" t="s">
        <v>51</v>
      </c>
      <c r="B2231" t="s">
        <v>16</v>
      </c>
      <c r="C2231">
        <v>0.1764</v>
      </c>
      <c r="D2231">
        <v>15</v>
      </c>
      <c r="E2231">
        <v>-0.36919999999999997</v>
      </c>
      <c r="F2231">
        <v>0.63160000000000005</v>
      </c>
      <c r="G2231">
        <v>0.52939999999999998</v>
      </c>
    </row>
    <row r="2232" spans="1:7" x14ac:dyDescent="0.2">
      <c r="A2232" t="s">
        <v>52</v>
      </c>
      <c r="B2232" t="s">
        <v>16</v>
      </c>
      <c r="C2232">
        <v>3.09E-2</v>
      </c>
      <c r="D2232">
        <v>15</v>
      </c>
      <c r="E2232">
        <v>-0.48909999999999998</v>
      </c>
      <c r="F2232">
        <v>0.53469999999999995</v>
      </c>
      <c r="G2232">
        <v>0.91279999999999994</v>
      </c>
    </row>
    <row r="2233" spans="1:7" x14ac:dyDescent="0.2">
      <c r="A2233" t="s">
        <v>53</v>
      </c>
      <c r="B2233" t="s">
        <v>16</v>
      </c>
      <c r="C2233">
        <v>0.21940000000000001</v>
      </c>
      <c r="D2233">
        <v>15</v>
      </c>
      <c r="E2233">
        <v>-0.32990000000000003</v>
      </c>
      <c r="F2233">
        <v>0.65780000000000005</v>
      </c>
      <c r="G2233">
        <v>0.432</v>
      </c>
    </row>
    <row r="2234" spans="1:7" x14ac:dyDescent="0.2">
      <c r="A2234" t="s">
        <v>8</v>
      </c>
      <c r="B2234" t="s">
        <v>16</v>
      </c>
      <c r="C2234">
        <v>-0.14419999999999999</v>
      </c>
      <c r="D2234">
        <v>15</v>
      </c>
      <c r="E2234">
        <v>-0.61129999999999995</v>
      </c>
      <c r="F2234">
        <v>0.39739999999999998</v>
      </c>
      <c r="G2234">
        <v>0.60799999999999998</v>
      </c>
    </row>
    <row r="2235" spans="1:7" x14ac:dyDescent="0.2">
      <c r="A2235" t="s">
        <v>7</v>
      </c>
      <c r="B2235" t="s">
        <v>16</v>
      </c>
      <c r="C2235">
        <v>-0.38729999999999998</v>
      </c>
      <c r="D2235">
        <v>15</v>
      </c>
      <c r="E2235">
        <v>-0.75060000000000004</v>
      </c>
      <c r="F2235">
        <v>0.15590000000000001</v>
      </c>
      <c r="G2235">
        <v>0.15379999999999999</v>
      </c>
    </row>
    <row r="2236" spans="1:7" x14ac:dyDescent="0.2">
      <c r="A2236" t="s">
        <v>16</v>
      </c>
      <c r="B2236" t="s">
        <v>15</v>
      </c>
      <c r="C2236">
        <v>2.5700000000000001E-2</v>
      </c>
      <c r="D2236">
        <v>15</v>
      </c>
      <c r="E2236">
        <v>-0.49309999999999998</v>
      </c>
      <c r="F2236">
        <v>0.53090000000000004</v>
      </c>
      <c r="G2236">
        <v>0.92769999999999997</v>
      </c>
    </row>
    <row r="2237" spans="1:7" x14ac:dyDescent="0.2">
      <c r="A2237" t="s">
        <v>17</v>
      </c>
      <c r="B2237" t="s">
        <v>15</v>
      </c>
      <c r="C2237">
        <v>0.4985</v>
      </c>
      <c r="D2237">
        <v>15</v>
      </c>
      <c r="E2237">
        <v>-1.8499999999999999E-2</v>
      </c>
      <c r="F2237">
        <v>0.80520000000000003</v>
      </c>
      <c r="G2237">
        <v>5.8599999999999999E-2</v>
      </c>
    </row>
    <row r="2238" spans="1:7" x14ac:dyDescent="0.2">
      <c r="A2238" t="s">
        <v>18</v>
      </c>
      <c r="B2238" t="s">
        <v>15</v>
      </c>
      <c r="C2238">
        <v>2.6599999999999999E-2</v>
      </c>
      <c r="D2238">
        <v>15</v>
      </c>
      <c r="E2238">
        <v>-0.4924</v>
      </c>
      <c r="F2238">
        <v>0.53159999999999996</v>
      </c>
      <c r="G2238">
        <v>0.92500000000000004</v>
      </c>
    </row>
    <row r="2239" spans="1:7" x14ac:dyDescent="0.2">
      <c r="A2239" t="s">
        <v>19</v>
      </c>
      <c r="B2239" t="s">
        <v>15</v>
      </c>
      <c r="C2239">
        <v>-2.9100000000000001E-2</v>
      </c>
      <c r="D2239">
        <v>15</v>
      </c>
      <c r="E2239">
        <v>-0.53339999999999999</v>
      </c>
      <c r="F2239">
        <v>0.49049999999999999</v>
      </c>
      <c r="G2239">
        <v>0.91800000000000004</v>
      </c>
    </row>
    <row r="2240" spans="1:7" x14ac:dyDescent="0.2">
      <c r="A2240" t="s">
        <v>20</v>
      </c>
      <c r="B2240" t="s">
        <v>15</v>
      </c>
      <c r="C2240">
        <v>0.2235</v>
      </c>
      <c r="D2240">
        <v>15</v>
      </c>
      <c r="E2240">
        <v>-0.3261</v>
      </c>
      <c r="F2240">
        <v>0.66020000000000001</v>
      </c>
      <c r="G2240">
        <v>0.42330000000000001</v>
      </c>
    </row>
    <row r="2241" spans="1:7" x14ac:dyDescent="0.2">
      <c r="A2241" t="s">
        <v>21</v>
      </c>
      <c r="B2241" t="s">
        <v>15</v>
      </c>
      <c r="C2241">
        <v>0.14119999999999999</v>
      </c>
      <c r="D2241">
        <v>15</v>
      </c>
      <c r="E2241">
        <v>-0.4</v>
      </c>
      <c r="F2241">
        <v>0.60940000000000005</v>
      </c>
      <c r="G2241">
        <v>0.61570000000000003</v>
      </c>
    </row>
    <row r="2242" spans="1:7" x14ac:dyDescent="0.2">
      <c r="A2242" t="s">
        <v>22</v>
      </c>
      <c r="B2242" t="s">
        <v>15</v>
      </c>
      <c r="C2242">
        <v>0.25990000000000002</v>
      </c>
      <c r="D2242">
        <v>15</v>
      </c>
      <c r="E2242">
        <v>-0.29120000000000001</v>
      </c>
      <c r="F2242">
        <v>0.68140000000000001</v>
      </c>
      <c r="G2242">
        <v>0.34960000000000002</v>
      </c>
    </row>
    <row r="2243" spans="1:7" x14ac:dyDescent="0.2">
      <c r="A2243" t="s">
        <v>23</v>
      </c>
      <c r="B2243" t="s">
        <v>15</v>
      </c>
      <c r="C2243">
        <v>-0.15079999999999999</v>
      </c>
      <c r="D2243">
        <v>15</v>
      </c>
      <c r="E2243">
        <v>-0.61550000000000005</v>
      </c>
      <c r="F2243">
        <v>0.39179999999999998</v>
      </c>
      <c r="G2243">
        <v>0.5917</v>
      </c>
    </row>
    <row r="2244" spans="1:7" x14ac:dyDescent="0.2">
      <c r="A2244" t="s">
        <v>24</v>
      </c>
      <c r="B2244" t="s">
        <v>15</v>
      </c>
      <c r="C2244">
        <v>0.1681</v>
      </c>
      <c r="D2244">
        <v>15</v>
      </c>
      <c r="E2244">
        <v>-0.37659999999999999</v>
      </c>
      <c r="F2244">
        <v>0.62639999999999996</v>
      </c>
      <c r="G2244">
        <v>0.5494</v>
      </c>
    </row>
    <row r="2245" spans="1:7" x14ac:dyDescent="0.2">
      <c r="A2245" t="s">
        <v>25</v>
      </c>
      <c r="B2245" t="s">
        <v>15</v>
      </c>
      <c r="C2245">
        <v>-4.0899999999999999E-2</v>
      </c>
      <c r="D2245">
        <v>15</v>
      </c>
      <c r="E2245">
        <v>-0.54179999999999995</v>
      </c>
      <c r="F2245">
        <v>0.48139999999999999</v>
      </c>
      <c r="G2245">
        <v>0.88490000000000002</v>
      </c>
    </row>
    <row r="2246" spans="1:7" x14ac:dyDescent="0.2">
      <c r="A2246" t="s">
        <v>26</v>
      </c>
      <c r="B2246" t="s">
        <v>15</v>
      </c>
      <c r="C2246">
        <v>-0.44159999999999999</v>
      </c>
      <c r="D2246">
        <v>15</v>
      </c>
      <c r="E2246">
        <v>-0.77790000000000004</v>
      </c>
      <c r="F2246">
        <v>9.1399999999999995E-2</v>
      </c>
      <c r="G2246">
        <v>9.9400000000000002E-2</v>
      </c>
    </row>
    <row r="2247" spans="1:7" x14ac:dyDescent="0.2">
      <c r="A2247" t="s">
        <v>27</v>
      </c>
      <c r="B2247" t="s">
        <v>15</v>
      </c>
      <c r="C2247">
        <v>-6.4199999999999993E-2</v>
      </c>
      <c r="D2247">
        <v>15</v>
      </c>
      <c r="E2247">
        <v>-0.55810000000000004</v>
      </c>
      <c r="F2247">
        <v>0.46329999999999999</v>
      </c>
      <c r="G2247">
        <v>0.82020000000000004</v>
      </c>
    </row>
    <row r="2248" spans="1:7" x14ac:dyDescent="0.2">
      <c r="A2248" t="s">
        <v>28</v>
      </c>
      <c r="B2248" t="s">
        <v>15</v>
      </c>
      <c r="C2248">
        <v>-7.2300000000000003E-2</v>
      </c>
      <c r="D2248">
        <v>15</v>
      </c>
      <c r="E2248">
        <v>-0.56369999999999998</v>
      </c>
      <c r="F2248">
        <v>0.45689999999999997</v>
      </c>
      <c r="G2248">
        <v>0.79800000000000004</v>
      </c>
    </row>
    <row r="2249" spans="1:7" x14ac:dyDescent="0.2">
      <c r="A2249" t="s">
        <v>29</v>
      </c>
      <c r="B2249" t="s">
        <v>15</v>
      </c>
      <c r="C2249">
        <v>0.1973</v>
      </c>
      <c r="D2249">
        <v>15</v>
      </c>
      <c r="E2249">
        <v>-0.35039999999999999</v>
      </c>
      <c r="F2249">
        <v>0.64439999999999997</v>
      </c>
      <c r="G2249">
        <v>0.48099999999999998</v>
      </c>
    </row>
    <row r="2250" spans="1:7" x14ac:dyDescent="0.2">
      <c r="A2250" t="s">
        <v>30</v>
      </c>
      <c r="B2250" t="s">
        <v>15</v>
      </c>
      <c r="C2250">
        <v>0.78159999999999996</v>
      </c>
      <c r="D2250">
        <v>15</v>
      </c>
      <c r="E2250">
        <v>0.4491</v>
      </c>
      <c r="F2250">
        <v>0.92390000000000005</v>
      </c>
      <c r="G2250">
        <v>5.9999999999999995E-4</v>
      </c>
    </row>
    <row r="2251" spans="1:7" x14ac:dyDescent="0.2">
      <c r="A2251" t="s">
        <v>31</v>
      </c>
      <c r="B2251" t="s">
        <v>15</v>
      </c>
      <c r="C2251">
        <v>0.3165</v>
      </c>
      <c r="D2251">
        <v>15</v>
      </c>
      <c r="E2251">
        <v>-0.23369999999999999</v>
      </c>
      <c r="F2251">
        <v>0.71309999999999996</v>
      </c>
      <c r="G2251">
        <v>0.2505</v>
      </c>
    </row>
    <row r="2252" spans="1:7" x14ac:dyDescent="0.2">
      <c r="A2252" t="s">
        <v>32</v>
      </c>
      <c r="B2252" t="s">
        <v>15</v>
      </c>
      <c r="C2252">
        <v>5.2499999999999998E-2</v>
      </c>
      <c r="D2252">
        <v>15</v>
      </c>
      <c r="E2252">
        <v>-0.47249999999999998</v>
      </c>
      <c r="F2252">
        <v>0.55000000000000004</v>
      </c>
      <c r="G2252">
        <v>0.85270000000000001</v>
      </c>
    </row>
    <row r="2253" spans="1:7" x14ac:dyDescent="0.2">
      <c r="A2253" t="s">
        <v>33</v>
      </c>
      <c r="B2253" t="s">
        <v>15</v>
      </c>
      <c r="C2253">
        <v>-0.14810000000000001</v>
      </c>
      <c r="D2253">
        <v>15</v>
      </c>
      <c r="E2253">
        <v>-0.61380000000000001</v>
      </c>
      <c r="F2253">
        <v>0.39410000000000001</v>
      </c>
      <c r="G2253">
        <v>0.59840000000000004</v>
      </c>
    </row>
    <row r="2254" spans="1:7" x14ac:dyDescent="0.2">
      <c r="A2254" t="s">
        <v>34</v>
      </c>
      <c r="B2254" t="s">
        <v>15</v>
      </c>
      <c r="C2254">
        <v>0.5716</v>
      </c>
      <c r="D2254">
        <v>15</v>
      </c>
      <c r="E2254">
        <v>8.4000000000000005E-2</v>
      </c>
      <c r="F2254">
        <v>0.83840000000000003</v>
      </c>
      <c r="G2254">
        <v>2.5999999999999999E-2</v>
      </c>
    </row>
    <row r="2255" spans="1:7" x14ac:dyDescent="0.2">
      <c r="A2255" t="s">
        <v>35</v>
      </c>
      <c r="B2255" t="s">
        <v>15</v>
      </c>
      <c r="C2255">
        <v>0.37219999999999998</v>
      </c>
      <c r="D2255">
        <v>15</v>
      </c>
      <c r="E2255">
        <v>-0.1731</v>
      </c>
      <c r="F2255">
        <v>0.74280000000000002</v>
      </c>
      <c r="G2255">
        <v>0.1719</v>
      </c>
    </row>
    <row r="2256" spans="1:7" x14ac:dyDescent="0.2">
      <c r="A2256" t="s">
        <v>36</v>
      </c>
      <c r="B2256" t="s">
        <v>15</v>
      </c>
      <c r="C2256">
        <v>0.1956</v>
      </c>
      <c r="D2256">
        <v>15</v>
      </c>
      <c r="E2256">
        <v>-0.35189999999999999</v>
      </c>
      <c r="F2256">
        <v>0.64339999999999997</v>
      </c>
      <c r="G2256">
        <v>0.48470000000000002</v>
      </c>
    </row>
    <row r="2257" spans="1:7" x14ac:dyDescent="0.2">
      <c r="A2257" t="s">
        <v>37</v>
      </c>
      <c r="B2257" t="s">
        <v>15</v>
      </c>
      <c r="C2257">
        <v>-9.0399999999999994E-2</v>
      </c>
      <c r="D2257">
        <v>15</v>
      </c>
      <c r="E2257">
        <v>-0.57599999999999996</v>
      </c>
      <c r="F2257">
        <v>0.44230000000000003</v>
      </c>
      <c r="G2257">
        <v>0.74860000000000004</v>
      </c>
    </row>
    <row r="2258" spans="1:7" x14ac:dyDescent="0.2">
      <c r="A2258" t="s">
        <v>38</v>
      </c>
      <c r="B2258" t="s">
        <v>15</v>
      </c>
      <c r="C2258">
        <v>9.2100000000000001E-2</v>
      </c>
      <c r="D2258">
        <v>15</v>
      </c>
      <c r="E2258">
        <v>-0.441</v>
      </c>
      <c r="F2258">
        <v>0.57709999999999995</v>
      </c>
      <c r="G2258">
        <v>0.74419999999999997</v>
      </c>
    </row>
    <row r="2259" spans="1:7" x14ac:dyDescent="0.2">
      <c r="A2259" t="s">
        <v>39</v>
      </c>
      <c r="B2259" t="s">
        <v>15</v>
      </c>
      <c r="C2259">
        <v>-4.5600000000000002E-2</v>
      </c>
      <c r="D2259">
        <v>15</v>
      </c>
      <c r="E2259">
        <v>-0.54510000000000003</v>
      </c>
      <c r="F2259">
        <v>0.4778</v>
      </c>
      <c r="G2259">
        <v>0.87190000000000001</v>
      </c>
    </row>
    <row r="2260" spans="1:7" x14ac:dyDescent="0.2">
      <c r="A2260" t="s">
        <v>40</v>
      </c>
      <c r="B2260" t="s">
        <v>15</v>
      </c>
      <c r="C2260">
        <v>-0.20469999999999999</v>
      </c>
      <c r="D2260">
        <v>15</v>
      </c>
      <c r="E2260">
        <v>-0.64890000000000003</v>
      </c>
      <c r="F2260">
        <v>0.34360000000000002</v>
      </c>
      <c r="G2260">
        <v>0.46429999999999999</v>
      </c>
    </row>
    <row r="2261" spans="1:7" x14ac:dyDescent="0.2">
      <c r="A2261" t="s">
        <v>41</v>
      </c>
      <c r="B2261" t="s">
        <v>15</v>
      </c>
      <c r="C2261">
        <v>-0.12809999999999999</v>
      </c>
      <c r="D2261">
        <v>15</v>
      </c>
      <c r="E2261">
        <v>-0.60089999999999999</v>
      </c>
      <c r="F2261">
        <v>0.41120000000000001</v>
      </c>
      <c r="G2261">
        <v>0.6492</v>
      </c>
    </row>
    <row r="2262" spans="1:7" x14ac:dyDescent="0.2">
      <c r="A2262" t="s">
        <v>42</v>
      </c>
      <c r="B2262" t="s">
        <v>15</v>
      </c>
      <c r="C2262">
        <v>0.1963</v>
      </c>
      <c r="D2262">
        <v>15</v>
      </c>
      <c r="E2262">
        <v>-0.3513</v>
      </c>
      <c r="F2262">
        <v>0.64380000000000004</v>
      </c>
      <c r="G2262">
        <v>0.48330000000000001</v>
      </c>
    </row>
    <row r="2263" spans="1:7" x14ac:dyDescent="0.2">
      <c r="A2263" t="s">
        <v>43</v>
      </c>
      <c r="B2263" t="s">
        <v>15</v>
      </c>
      <c r="C2263">
        <v>-0.16109999999999999</v>
      </c>
      <c r="D2263">
        <v>15</v>
      </c>
      <c r="E2263">
        <v>-0.622</v>
      </c>
      <c r="F2263">
        <v>0.38279999999999997</v>
      </c>
      <c r="G2263">
        <v>0.56640000000000001</v>
      </c>
    </row>
    <row r="2264" spans="1:7" x14ac:dyDescent="0.2">
      <c r="A2264" t="s">
        <v>44</v>
      </c>
      <c r="B2264" t="s">
        <v>15</v>
      </c>
      <c r="C2264">
        <v>-6.3500000000000001E-2</v>
      </c>
      <c r="D2264">
        <v>15</v>
      </c>
      <c r="E2264">
        <v>-0.55759999999999998</v>
      </c>
      <c r="F2264">
        <v>0.46389999999999998</v>
      </c>
      <c r="G2264">
        <v>0.82210000000000005</v>
      </c>
    </row>
    <row r="2265" spans="1:7" x14ac:dyDescent="0.2">
      <c r="A2265" t="s">
        <v>45</v>
      </c>
      <c r="B2265" t="s">
        <v>15</v>
      </c>
      <c r="C2265">
        <v>4.8500000000000001E-2</v>
      </c>
      <c r="D2265">
        <v>15</v>
      </c>
      <c r="E2265">
        <v>-0.47560000000000002</v>
      </c>
      <c r="F2265">
        <v>0.54720000000000002</v>
      </c>
      <c r="G2265">
        <v>0.86370000000000002</v>
      </c>
    </row>
    <row r="2266" spans="1:7" x14ac:dyDescent="0.2">
      <c r="A2266" t="s">
        <v>46</v>
      </c>
      <c r="B2266" t="s">
        <v>15</v>
      </c>
      <c r="C2266">
        <v>0.13619999999999999</v>
      </c>
      <c r="D2266">
        <v>15</v>
      </c>
      <c r="E2266">
        <v>-0.40429999999999999</v>
      </c>
      <c r="F2266">
        <v>0.60609999999999997</v>
      </c>
      <c r="G2266">
        <v>0.62849999999999995</v>
      </c>
    </row>
    <row r="2267" spans="1:7" x14ac:dyDescent="0.2">
      <c r="A2267" t="s">
        <v>47</v>
      </c>
      <c r="B2267" t="s">
        <v>15</v>
      </c>
      <c r="C2267">
        <v>0.67059999999999997</v>
      </c>
      <c r="D2267">
        <v>15</v>
      </c>
      <c r="E2267">
        <v>0.2412</v>
      </c>
      <c r="F2267">
        <v>0.88039999999999996</v>
      </c>
      <c r="G2267">
        <v>6.1999999999999998E-3</v>
      </c>
    </row>
    <row r="2268" spans="1:7" x14ac:dyDescent="0.2">
      <c r="A2268" t="s">
        <v>48</v>
      </c>
      <c r="B2268" t="s">
        <v>15</v>
      </c>
      <c r="C2268">
        <v>0.55310000000000004</v>
      </c>
      <c r="D2268">
        <v>15</v>
      </c>
      <c r="E2268">
        <v>5.7000000000000002E-2</v>
      </c>
      <c r="F2268">
        <v>0.83020000000000005</v>
      </c>
      <c r="G2268">
        <v>3.2500000000000001E-2</v>
      </c>
    </row>
    <row r="2269" spans="1:7" x14ac:dyDescent="0.2">
      <c r="A2269" t="s">
        <v>49</v>
      </c>
      <c r="B2269" t="s">
        <v>15</v>
      </c>
      <c r="C2269">
        <v>0.16719999999999999</v>
      </c>
      <c r="D2269">
        <v>15</v>
      </c>
      <c r="E2269">
        <v>-0.37740000000000001</v>
      </c>
      <c r="F2269">
        <v>0.62580000000000002</v>
      </c>
      <c r="G2269">
        <v>0.55149999999999999</v>
      </c>
    </row>
    <row r="2270" spans="1:7" x14ac:dyDescent="0.2">
      <c r="A2270" t="s">
        <v>50</v>
      </c>
      <c r="B2270" t="s">
        <v>15</v>
      </c>
      <c r="C2270">
        <v>-0.11509999999999999</v>
      </c>
      <c r="D2270">
        <v>15</v>
      </c>
      <c r="E2270">
        <v>-0.59240000000000004</v>
      </c>
      <c r="F2270">
        <v>0.42209999999999998</v>
      </c>
      <c r="G2270">
        <v>0.68300000000000005</v>
      </c>
    </row>
    <row r="2271" spans="1:7" x14ac:dyDescent="0.2">
      <c r="A2271" t="s">
        <v>51</v>
      </c>
      <c r="B2271" t="s">
        <v>15</v>
      </c>
      <c r="C2271">
        <v>1.18E-2</v>
      </c>
      <c r="D2271">
        <v>15</v>
      </c>
      <c r="E2271">
        <v>-0.50349999999999995</v>
      </c>
      <c r="F2271">
        <v>0.52090000000000003</v>
      </c>
      <c r="G2271">
        <v>0.9667</v>
      </c>
    </row>
    <row r="2272" spans="1:7" x14ac:dyDescent="0.2">
      <c r="A2272" t="s">
        <v>52</v>
      </c>
      <c r="B2272" t="s">
        <v>15</v>
      </c>
      <c r="C2272">
        <v>-0.49640000000000001</v>
      </c>
      <c r="D2272">
        <v>15</v>
      </c>
      <c r="E2272">
        <v>-0.80420000000000003</v>
      </c>
      <c r="F2272">
        <v>2.1299999999999999E-2</v>
      </c>
      <c r="G2272">
        <v>5.9799999999999999E-2</v>
      </c>
    </row>
    <row r="2273" spans="1:7" x14ac:dyDescent="0.2">
      <c r="A2273" t="s">
        <v>53</v>
      </c>
      <c r="B2273" t="s">
        <v>15</v>
      </c>
      <c r="C2273">
        <v>0.2432</v>
      </c>
      <c r="D2273">
        <v>15</v>
      </c>
      <c r="E2273">
        <v>-0.30740000000000001</v>
      </c>
      <c r="F2273">
        <v>0.67179999999999995</v>
      </c>
      <c r="G2273">
        <v>0.38240000000000002</v>
      </c>
    </row>
    <row r="2274" spans="1:7" x14ac:dyDescent="0.2">
      <c r="A2274" t="s">
        <v>8</v>
      </c>
      <c r="B2274" t="s">
        <v>15</v>
      </c>
      <c r="C2274">
        <v>0.1152</v>
      </c>
      <c r="D2274">
        <v>15</v>
      </c>
      <c r="E2274">
        <v>-0.42199999999999999</v>
      </c>
      <c r="F2274">
        <v>0.59250000000000003</v>
      </c>
      <c r="G2274">
        <v>0.68269999999999997</v>
      </c>
    </row>
    <row r="2275" spans="1:7" x14ac:dyDescent="0.2">
      <c r="A2275" t="s">
        <v>7</v>
      </c>
      <c r="B2275" t="s">
        <v>15</v>
      </c>
      <c r="C2275">
        <v>0.3135</v>
      </c>
      <c r="D2275">
        <v>15</v>
      </c>
      <c r="E2275">
        <v>-0.23669999999999999</v>
      </c>
      <c r="F2275">
        <v>0.71150000000000002</v>
      </c>
      <c r="G2275">
        <v>0.25509999999999999</v>
      </c>
    </row>
    <row r="2276" spans="1:7" x14ac:dyDescent="0.2">
      <c r="A2276" t="s">
        <v>69</v>
      </c>
      <c r="B2276" t="s">
        <v>68</v>
      </c>
      <c r="C2276">
        <v>4.3799999999999999E-2</v>
      </c>
      <c r="D2276">
        <v>15</v>
      </c>
      <c r="E2276">
        <v>-0.47920000000000001</v>
      </c>
      <c r="F2276">
        <v>0.54379999999999995</v>
      </c>
      <c r="G2276">
        <v>0.87690000000000001</v>
      </c>
    </row>
    <row r="2277" spans="1:7" x14ac:dyDescent="0.2">
      <c r="A2277" t="s">
        <v>70</v>
      </c>
      <c r="B2277" t="s">
        <v>68</v>
      </c>
      <c r="C2277">
        <v>0.45490000000000003</v>
      </c>
      <c r="D2277">
        <v>15</v>
      </c>
      <c r="E2277">
        <v>-7.4800000000000005E-2</v>
      </c>
      <c r="F2277">
        <v>0.78439999999999999</v>
      </c>
      <c r="G2277">
        <v>8.8400000000000006E-2</v>
      </c>
    </row>
    <row r="2278" spans="1:7" x14ac:dyDescent="0.2">
      <c r="A2278" t="s">
        <v>54</v>
      </c>
      <c r="B2278" t="s">
        <v>68</v>
      </c>
      <c r="C2278">
        <v>0.1938</v>
      </c>
      <c r="D2278">
        <v>15</v>
      </c>
      <c r="E2278">
        <v>-0.35360000000000003</v>
      </c>
      <c r="F2278">
        <v>0.64229999999999998</v>
      </c>
      <c r="G2278">
        <v>0.4889</v>
      </c>
    </row>
    <row r="2279" spans="1:7" x14ac:dyDescent="0.2">
      <c r="A2279" t="s">
        <v>10</v>
      </c>
      <c r="B2279" t="s">
        <v>68</v>
      </c>
      <c r="C2279">
        <v>0.98629999999999995</v>
      </c>
      <c r="D2279">
        <v>15</v>
      </c>
      <c r="E2279">
        <v>0.95820000000000005</v>
      </c>
      <c r="F2279">
        <v>0.99560000000000004</v>
      </c>
      <c r="G2279" t="s">
        <v>71</v>
      </c>
    </row>
    <row r="2280" spans="1:7" x14ac:dyDescent="0.2">
      <c r="A2280" t="s">
        <v>9</v>
      </c>
      <c r="B2280" t="s">
        <v>68</v>
      </c>
      <c r="C2280">
        <v>0.70620000000000005</v>
      </c>
      <c r="D2280">
        <v>15</v>
      </c>
      <c r="E2280">
        <v>0.30380000000000001</v>
      </c>
      <c r="F2280">
        <v>0.89480000000000004</v>
      </c>
      <c r="G2280">
        <v>3.3E-3</v>
      </c>
    </row>
    <row r="2281" spans="1:7" x14ac:dyDescent="0.2">
      <c r="A2281" t="s">
        <v>11</v>
      </c>
      <c r="B2281" t="s">
        <v>68</v>
      </c>
      <c r="C2281">
        <v>-0.29039999999999999</v>
      </c>
      <c r="D2281">
        <v>15</v>
      </c>
      <c r="E2281">
        <v>-0.69869999999999999</v>
      </c>
      <c r="F2281">
        <v>0.26069999999999999</v>
      </c>
      <c r="G2281">
        <v>0.29380000000000001</v>
      </c>
    </row>
    <row r="2282" spans="1:7" x14ac:dyDescent="0.2">
      <c r="A2282" t="s">
        <v>12</v>
      </c>
      <c r="B2282" t="s">
        <v>68</v>
      </c>
      <c r="C2282">
        <v>7.7000000000000002E-3</v>
      </c>
      <c r="D2282">
        <v>15</v>
      </c>
      <c r="E2282">
        <v>-0.50660000000000005</v>
      </c>
      <c r="F2282">
        <v>0.51790000000000003</v>
      </c>
      <c r="G2282">
        <v>0.97829999999999995</v>
      </c>
    </row>
    <row r="2283" spans="1:7" x14ac:dyDescent="0.2">
      <c r="A2283" t="s">
        <v>13</v>
      </c>
      <c r="B2283" t="s">
        <v>68</v>
      </c>
      <c r="C2283">
        <v>-7.4899999999999994E-2</v>
      </c>
      <c r="D2283">
        <v>15</v>
      </c>
      <c r="E2283">
        <v>-0.56540000000000001</v>
      </c>
      <c r="F2283">
        <v>0.45490000000000003</v>
      </c>
      <c r="G2283">
        <v>0.79090000000000005</v>
      </c>
    </row>
    <row r="2284" spans="1:7" x14ac:dyDescent="0.2">
      <c r="A2284" t="s">
        <v>14</v>
      </c>
      <c r="B2284" t="s">
        <v>68</v>
      </c>
      <c r="C2284">
        <v>-0.28310000000000002</v>
      </c>
      <c r="D2284">
        <v>15</v>
      </c>
      <c r="E2284">
        <v>-0.6946</v>
      </c>
      <c r="F2284">
        <v>0.2681</v>
      </c>
      <c r="G2284">
        <v>0.30659999999999998</v>
      </c>
    </row>
    <row r="2285" spans="1:7" x14ac:dyDescent="0.2">
      <c r="A2285" t="s">
        <v>15</v>
      </c>
      <c r="B2285" t="s">
        <v>68</v>
      </c>
      <c r="C2285">
        <v>-0.3997</v>
      </c>
      <c r="D2285">
        <v>15</v>
      </c>
      <c r="E2285">
        <v>-0.75700000000000001</v>
      </c>
      <c r="F2285">
        <v>0.1416</v>
      </c>
      <c r="G2285">
        <v>0.1399</v>
      </c>
    </row>
    <row r="2286" spans="1:7" x14ac:dyDescent="0.2">
      <c r="A2286" t="s">
        <v>16</v>
      </c>
      <c r="B2286" t="s">
        <v>68</v>
      </c>
      <c r="C2286">
        <v>-0.21959999999999999</v>
      </c>
      <c r="D2286">
        <v>15</v>
      </c>
      <c r="E2286">
        <v>-0.65780000000000005</v>
      </c>
      <c r="F2286">
        <v>0.32979999999999998</v>
      </c>
      <c r="G2286">
        <v>0.43169999999999997</v>
      </c>
    </row>
    <row r="2287" spans="1:7" x14ac:dyDescent="0.2">
      <c r="A2287" t="s">
        <v>17</v>
      </c>
      <c r="B2287" t="s">
        <v>68</v>
      </c>
      <c r="C2287">
        <v>1.9E-2</v>
      </c>
      <c r="D2287">
        <v>15</v>
      </c>
      <c r="E2287">
        <v>-0.49809999999999999</v>
      </c>
      <c r="F2287">
        <v>0.52610000000000001</v>
      </c>
      <c r="G2287">
        <v>0.94650000000000001</v>
      </c>
    </row>
    <row r="2288" spans="1:7" x14ac:dyDescent="0.2">
      <c r="A2288" t="s">
        <v>18</v>
      </c>
      <c r="B2288" t="s">
        <v>68</v>
      </c>
      <c r="C2288">
        <v>-0.2162</v>
      </c>
      <c r="D2288">
        <v>15</v>
      </c>
      <c r="E2288">
        <v>-0.65580000000000005</v>
      </c>
      <c r="F2288">
        <v>0.33289999999999997</v>
      </c>
      <c r="G2288">
        <v>0.43890000000000001</v>
      </c>
    </row>
    <row r="2289" spans="1:7" x14ac:dyDescent="0.2">
      <c r="A2289" t="s">
        <v>19</v>
      </c>
      <c r="B2289" t="s">
        <v>68</v>
      </c>
      <c r="C2289">
        <v>-0.39779999999999999</v>
      </c>
      <c r="D2289">
        <v>15</v>
      </c>
      <c r="E2289">
        <v>-0.75600000000000001</v>
      </c>
      <c r="F2289">
        <v>0.14380000000000001</v>
      </c>
      <c r="G2289">
        <v>0.14199999999999999</v>
      </c>
    </row>
    <row r="2290" spans="1:7" x14ac:dyDescent="0.2">
      <c r="A2290" t="s">
        <v>20</v>
      </c>
      <c r="B2290" t="s">
        <v>68</v>
      </c>
      <c r="C2290">
        <v>-0.49740000000000001</v>
      </c>
      <c r="D2290">
        <v>15</v>
      </c>
      <c r="E2290">
        <v>-0.80459999999999998</v>
      </c>
      <c r="F2290">
        <v>0.02</v>
      </c>
      <c r="G2290">
        <v>5.9200000000000003E-2</v>
      </c>
    </row>
    <row r="2291" spans="1:7" x14ac:dyDescent="0.2">
      <c r="A2291" t="s">
        <v>21</v>
      </c>
      <c r="B2291" t="s">
        <v>68</v>
      </c>
      <c r="C2291">
        <v>-0.21540000000000001</v>
      </c>
      <c r="D2291">
        <v>15</v>
      </c>
      <c r="E2291">
        <v>-0.65539999999999998</v>
      </c>
      <c r="F2291">
        <v>0.3337</v>
      </c>
      <c r="G2291">
        <v>0.44069999999999998</v>
      </c>
    </row>
    <row r="2292" spans="1:7" x14ac:dyDescent="0.2">
      <c r="A2292" t="s">
        <v>22</v>
      </c>
      <c r="B2292" t="s">
        <v>68</v>
      </c>
      <c r="C2292">
        <v>-0.27200000000000002</v>
      </c>
      <c r="D2292">
        <v>15</v>
      </c>
      <c r="E2292">
        <v>-0.68840000000000001</v>
      </c>
      <c r="F2292">
        <v>0.27910000000000001</v>
      </c>
      <c r="G2292">
        <v>0.32669999999999999</v>
      </c>
    </row>
    <row r="2293" spans="1:7" x14ac:dyDescent="0.2">
      <c r="A2293" t="s">
        <v>23</v>
      </c>
      <c r="B2293" t="s">
        <v>68</v>
      </c>
      <c r="C2293">
        <v>0.32</v>
      </c>
      <c r="D2293">
        <v>15</v>
      </c>
      <c r="E2293">
        <v>-0.23</v>
      </c>
      <c r="F2293">
        <v>0.71499999999999997</v>
      </c>
      <c r="G2293">
        <v>0.245</v>
      </c>
    </row>
    <row r="2294" spans="1:7" x14ac:dyDescent="0.2">
      <c r="A2294" t="s">
        <v>24</v>
      </c>
      <c r="B2294" t="s">
        <v>68</v>
      </c>
      <c r="C2294">
        <v>-5.5800000000000002E-2</v>
      </c>
      <c r="D2294">
        <v>15</v>
      </c>
      <c r="E2294">
        <v>-0.55220000000000002</v>
      </c>
      <c r="F2294">
        <v>0.46989999999999998</v>
      </c>
      <c r="G2294">
        <v>0.84360000000000002</v>
      </c>
    </row>
    <row r="2295" spans="1:7" x14ac:dyDescent="0.2">
      <c r="A2295" t="s">
        <v>25</v>
      </c>
      <c r="B2295" t="s">
        <v>68</v>
      </c>
      <c r="C2295">
        <v>0.17349999999999999</v>
      </c>
      <c r="D2295">
        <v>15</v>
      </c>
      <c r="E2295">
        <v>-0.37180000000000002</v>
      </c>
      <c r="F2295">
        <v>0.62980000000000003</v>
      </c>
      <c r="G2295">
        <v>0.5363</v>
      </c>
    </row>
    <row r="2296" spans="1:7" x14ac:dyDescent="0.2">
      <c r="A2296" t="s">
        <v>26</v>
      </c>
      <c r="B2296" t="s">
        <v>68</v>
      </c>
      <c r="C2296">
        <v>0.1211</v>
      </c>
      <c r="D2296">
        <v>15</v>
      </c>
      <c r="E2296">
        <v>-0.41699999999999998</v>
      </c>
      <c r="F2296">
        <v>0.59640000000000004</v>
      </c>
      <c r="G2296">
        <v>0.66720000000000002</v>
      </c>
    </row>
    <row r="2297" spans="1:7" x14ac:dyDescent="0.2">
      <c r="A2297" t="s">
        <v>27</v>
      </c>
      <c r="B2297" t="s">
        <v>68</v>
      </c>
      <c r="C2297">
        <v>-0.3795</v>
      </c>
      <c r="D2297">
        <v>15</v>
      </c>
      <c r="E2297">
        <v>-0.74660000000000004</v>
      </c>
      <c r="F2297">
        <v>0.1648</v>
      </c>
      <c r="G2297">
        <v>0.16300000000000001</v>
      </c>
    </row>
    <row r="2298" spans="1:7" x14ac:dyDescent="0.2">
      <c r="A2298" t="s">
        <v>28</v>
      </c>
      <c r="B2298" t="s">
        <v>68</v>
      </c>
      <c r="C2298">
        <v>0.25230000000000002</v>
      </c>
      <c r="D2298">
        <v>15</v>
      </c>
      <c r="E2298">
        <v>-0.29859999999999998</v>
      </c>
      <c r="F2298">
        <v>0.67710000000000004</v>
      </c>
      <c r="G2298">
        <v>0.36430000000000001</v>
      </c>
    </row>
    <row r="2299" spans="1:7" x14ac:dyDescent="0.2">
      <c r="A2299" t="s">
        <v>29</v>
      </c>
      <c r="B2299" t="s">
        <v>68</v>
      </c>
      <c r="C2299">
        <v>-6.2399999999999997E-2</v>
      </c>
      <c r="D2299">
        <v>15</v>
      </c>
      <c r="E2299">
        <v>-0.55689999999999995</v>
      </c>
      <c r="F2299">
        <v>0.4647</v>
      </c>
      <c r="G2299">
        <v>0.82509999999999994</v>
      </c>
    </row>
    <row r="2300" spans="1:7" x14ac:dyDescent="0.2">
      <c r="A2300" t="s">
        <v>30</v>
      </c>
      <c r="B2300" t="s">
        <v>68</v>
      </c>
      <c r="C2300">
        <v>-0.39539999999999997</v>
      </c>
      <c r="D2300">
        <v>15</v>
      </c>
      <c r="E2300">
        <v>-0.75480000000000003</v>
      </c>
      <c r="F2300">
        <v>0.14660000000000001</v>
      </c>
      <c r="G2300">
        <v>0.14460000000000001</v>
      </c>
    </row>
    <row r="2301" spans="1:7" x14ac:dyDescent="0.2">
      <c r="A2301" t="s">
        <v>31</v>
      </c>
      <c r="B2301" t="s">
        <v>68</v>
      </c>
      <c r="C2301">
        <v>-0.44469999999999998</v>
      </c>
      <c r="D2301">
        <v>15</v>
      </c>
      <c r="E2301">
        <v>-0.77939999999999998</v>
      </c>
      <c r="F2301">
        <v>8.7599999999999997E-2</v>
      </c>
      <c r="G2301">
        <v>9.6799999999999997E-2</v>
      </c>
    </row>
    <row r="2302" spans="1:7" x14ac:dyDescent="0.2">
      <c r="A2302" t="s">
        <v>32</v>
      </c>
      <c r="B2302" t="s">
        <v>68</v>
      </c>
      <c r="C2302">
        <v>9.3799999999999994E-2</v>
      </c>
      <c r="D2302">
        <v>15</v>
      </c>
      <c r="E2302">
        <v>-0.43959999999999999</v>
      </c>
      <c r="F2302">
        <v>0.57830000000000004</v>
      </c>
      <c r="G2302">
        <v>0.73950000000000005</v>
      </c>
    </row>
    <row r="2303" spans="1:7" x14ac:dyDescent="0.2">
      <c r="A2303" t="s">
        <v>33</v>
      </c>
      <c r="B2303" t="s">
        <v>68</v>
      </c>
      <c r="C2303">
        <v>0.18129999999999999</v>
      </c>
      <c r="D2303">
        <v>15</v>
      </c>
      <c r="E2303">
        <v>-0.36480000000000001</v>
      </c>
      <c r="F2303">
        <v>0.63460000000000005</v>
      </c>
      <c r="G2303">
        <v>0.51780000000000004</v>
      </c>
    </row>
    <row r="2304" spans="1:7" x14ac:dyDescent="0.2">
      <c r="A2304" t="s">
        <v>34</v>
      </c>
      <c r="B2304" t="s">
        <v>68</v>
      </c>
      <c r="C2304">
        <v>-0.24779999999999999</v>
      </c>
      <c r="D2304">
        <v>15</v>
      </c>
      <c r="E2304">
        <v>-0.67449999999999999</v>
      </c>
      <c r="F2304">
        <v>0.3029</v>
      </c>
      <c r="G2304">
        <v>0.37309999999999999</v>
      </c>
    </row>
    <row r="2305" spans="1:7" x14ac:dyDescent="0.2">
      <c r="A2305" t="s">
        <v>35</v>
      </c>
      <c r="B2305" t="s">
        <v>68</v>
      </c>
      <c r="C2305">
        <v>-0.2414</v>
      </c>
      <c r="D2305">
        <v>15</v>
      </c>
      <c r="E2305">
        <v>-0.67069999999999996</v>
      </c>
      <c r="F2305">
        <v>0.30909999999999999</v>
      </c>
      <c r="G2305">
        <v>0.38600000000000001</v>
      </c>
    </row>
    <row r="2306" spans="1:7" x14ac:dyDescent="0.2">
      <c r="A2306" t="s">
        <v>36</v>
      </c>
      <c r="B2306" t="s">
        <v>68</v>
      </c>
      <c r="C2306">
        <v>4.5999999999999999E-3</v>
      </c>
      <c r="D2306">
        <v>15</v>
      </c>
      <c r="E2306">
        <v>-0.50890000000000002</v>
      </c>
      <c r="F2306">
        <v>0.51559999999999995</v>
      </c>
      <c r="G2306">
        <v>0.98709999999999998</v>
      </c>
    </row>
    <row r="2307" spans="1:7" x14ac:dyDescent="0.2">
      <c r="A2307" t="s">
        <v>37</v>
      </c>
      <c r="B2307" t="s">
        <v>68</v>
      </c>
      <c r="C2307">
        <v>-0.36030000000000001</v>
      </c>
      <c r="D2307">
        <v>15</v>
      </c>
      <c r="E2307">
        <v>-0.73660000000000003</v>
      </c>
      <c r="F2307">
        <v>0.18629999999999999</v>
      </c>
      <c r="G2307">
        <v>0.18709999999999999</v>
      </c>
    </row>
    <row r="2308" spans="1:7" x14ac:dyDescent="0.2">
      <c r="A2308" t="s">
        <v>38</v>
      </c>
      <c r="B2308" t="s">
        <v>68</v>
      </c>
      <c r="C2308">
        <v>-0.26250000000000001</v>
      </c>
      <c r="D2308">
        <v>15</v>
      </c>
      <c r="E2308">
        <v>-0.68289999999999995</v>
      </c>
      <c r="F2308">
        <v>0.28860000000000002</v>
      </c>
      <c r="G2308">
        <v>0.34460000000000002</v>
      </c>
    </row>
    <row r="2309" spans="1:7" x14ac:dyDescent="0.2">
      <c r="A2309" t="s">
        <v>39</v>
      </c>
      <c r="B2309" t="s">
        <v>68</v>
      </c>
      <c r="C2309">
        <v>0.36230000000000001</v>
      </c>
      <c r="D2309">
        <v>15</v>
      </c>
      <c r="E2309">
        <v>-0.1842</v>
      </c>
      <c r="F2309">
        <v>0.73760000000000003</v>
      </c>
      <c r="G2309">
        <v>0.1845</v>
      </c>
    </row>
    <row r="2310" spans="1:7" x14ac:dyDescent="0.2">
      <c r="A2310" t="s">
        <v>40</v>
      </c>
      <c r="B2310" t="s">
        <v>68</v>
      </c>
      <c r="C2310">
        <v>0.26960000000000001</v>
      </c>
      <c r="D2310">
        <v>15</v>
      </c>
      <c r="E2310">
        <v>-0.28160000000000002</v>
      </c>
      <c r="F2310">
        <v>0.68700000000000006</v>
      </c>
      <c r="G2310">
        <v>0.33119999999999999</v>
      </c>
    </row>
    <row r="2311" spans="1:7" x14ac:dyDescent="0.2">
      <c r="A2311" t="s">
        <v>41</v>
      </c>
      <c r="B2311" t="s">
        <v>68</v>
      </c>
      <c r="C2311">
        <v>-5.7799999999999997E-2</v>
      </c>
      <c r="D2311">
        <v>15</v>
      </c>
      <c r="E2311">
        <v>-0.55369999999999997</v>
      </c>
      <c r="F2311">
        <v>0.46829999999999999</v>
      </c>
      <c r="G2311">
        <v>0.83779999999999999</v>
      </c>
    </row>
    <row r="2312" spans="1:7" x14ac:dyDescent="0.2">
      <c r="A2312" t="s">
        <v>42</v>
      </c>
      <c r="B2312" t="s">
        <v>68</v>
      </c>
      <c r="C2312">
        <v>-0.37780000000000002</v>
      </c>
      <c r="D2312">
        <v>15</v>
      </c>
      <c r="E2312">
        <v>-0.74570000000000003</v>
      </c>
      <c r="F2312">
        <v>0.16669999999999999</v>
      </c>
      <c r="G2312">
        <v>0.16500000000000001</v>
      </c>
    </row>
    <row r="2313" spans="1:7" x14ac:dyDescent="0.2">
      <c r="A2313" t="s">
        <v>43</v>
      </c>
      <c r="B2313" t="s">
        <v>68</v>
      </c>
      <c r="C2313">
        <v>0.2883</v>
      </c>
      <c r="D2313">
        <v>15</v>
      </c>
      <c r="E2313">
        <v>-0.26279999999999998</v>
      </c>
      <c r="F2313">
        <v>0.69750000000000001</v>
      </c>
      <c r="G2313">
        <v>0.2974</v>
      </c>
    </row>
    <row r="2314" spans="1:7" x14ac:dyDescent="0.2">
      <c r="A2314" t="s">
        <v>44</v>
      </c>
      <c r="B2314" t="s">
        <v>68</v>
      </c>
      <c r="C2314">
        <v>-9.2600000000000002E-2</v>
      </c>
      <c r="D2314">
        <v>15</v>
      </c>
      <c r="E2314">
        <v>-0.57750000000000001</v>
      </c>
      <c r="F2314">
        <v>0.4405</v>
      </c>
      <c r="G2314">
        <v>0.74270000000000003</v>
      </c>
    </row>
    <row r="2315" spans="1:7" x14ac:dyDescent="0.2">
      <c r="A2315" t="s">
        <v>45</v>
      </c>
      <c r="B2315" t="s">
        <v>68</v>
      </c>
      <c r="C2315">
        <v>-0.49120000000000003</v>
      </c>
      <c r="D2315">
        <v>15</v>
      </c>
      <c r="E2315">
        <v>-0.80169999999999997</v>
      </c>
      <c r="F2315">
        <v>2.81E-2</v>
      </c>
      <c r="G2315">
        <v>6.2899999999999998E-2</v>
      </c>
    </row>
    <row r="2316" spans="1:7" x14ac:dyDescent="0.2">
      <c r="A2316" t="s">
        <v>46</v>
      </c>
      <c r="B2316" t="s">
        <v>68</v>
      </c>
      <c r="C2316">
        <v>-0.25779999999999997</v>
      </c>
      <c r="D2316">
        <v>15</v>
      </c>
      <c r="E2316">
        <v>-0.68020000000000003</v>
      </c>
      <c r="F2316">
        <v>0.29320000000000002</v>
      </c>
      <c r="G2316">
        <v>0.35360000000000003</v>
      </c>
    </row>
    <row r="2317" spans="1:7" x14ac:dyDescent="0.2">
      <c r="A2317" t="s">
        <v>47</v>
      </c>
      <c r="B2317" t="s">
        <v>68</v>
      </c>
      <c r="C2317">
        <v>-0.32140000000000002</v>
      </c>
      <c r="D2317">
        <v>15</v>
      </c>
      <c r="E2317">
        <v>-0.71579999999999999</v>
      </c>
      <c r="F2317">
        <v>0.22839999999999999</v>
      </c>
      <c r="G2317">
        <v>0.2427</v>
      </c>
    </row>
    <row r="2318" spans="1:7" x14ac:dyDescent="0.2">
      <c r="A2318" t="s">
        <v>48</v>
      </c>
      <c r="B2318" t="s">
        <v>68</v>
      </c>
      <c r="C2318">
        <v>-0.25490000000000002</v>
      </c>
      <c r="D2318">
        <v>15</v>
      </c>
      <c r="E2318">
        <v>-0.67849999999999999</v>
      </c>
      <c r="F2318">
        <v>0.29599999999999999</v>
      </c>
      <c r="G2318">
        <v>0.35930000000000001</v>
      </c>
    </row>
    <row r="2319" spans="1:7" x14ac:dyDescent="0.2">
      <c r="A2319" t="s">
        <v>49</v>
      </c>
      <c r="B2319" t="s">
        <v>68</v>
      </c>
      <c r="C2319">
        <v>7.7299999999999994E-2</v>
      </c>
      <c r="D2319">
        <v>15</v>
      </c>
      <c r="E2319">
        <v>-0.45290000000000002</v>
      </c>
      <c r="F2319">
        <v>0.56710000000000005</v>
      </c>
      <c r="G2319">
        <v>0.7843</v>
      </c>
    </row>
    <row r="2320" spans="1:7" x14ac:dyDescent="0.2">
      <c r="A2320" t="s">
        <v>50</v>
      </c>
      <c r="B2320" t="s">
        <v>68</v>
      </c>
      <c r="C2320">
        <v>-0.35949999999999999</v>
      </c>
      <c r="D2320">
        <v>15</v>
      </c>
      <c r="E2320">
        <v>-0.73619999999999997</v>
      </c>
      <c r="F2320">
        <v>0.18729999999999999</v>
      </c>
      <c r="G2320">
        <v>0.18820000000000001</v>
      </c>
    </row>
    <row r="2321" spans="1:7" x14ac:dyDescent="0.2">
      <c r="A2321" t="s">
        <v>51</v>
      </c>
      <c r="B2321" t="s">
        <v>68</v>
      </c>
      <c r="C2321">
        <v>-3.6700000000000003E-2</v>
      </c>
      <c r="D2321">
        <v>15</v>
      </c>
      <c r="E2321">
        <v>-0.53890000000000005</v>
      </c>
      <c r="F2321">
        <v>0.48470000000000002</v>
      </c>
      <c r="G2321">
        <v>0.89659999999999995</v>
      </c>
    </row>
    <row r="2322" spans="1:7" x14ac:dyDescent="0.2">
      <c r="A2322" t="s">
        <v>52</v>
      </c>
      <c r="B2322" t="s">
        <v>68</v>
      </c>
      <c r="C2322">
        <v>0.6724</v>
      </c>
      <c r="D2322">
        <v>15</v>
      </c>
      <c r="E2322">
        <v>0.24429999999999999</v>
      </c>
      <c r="F2322">
        <v>0.88109999999999999</v>
      </c>
      <c r="G2322">
        <v>6.0000000000000001E-3</v>
      </c>
    </row>
    <row r="2323" spans="1:7" x14ac:dyDescent="0.2">
      <c r="A2323" t="s">
        <v>53</v>
      </c>
      <c r="B2323" t="s">
        <v>68</v>
      </c>
      <c r="C2323">
        <v>-0.47320000000000001</v>
      </c>
      <c r="D2323">
        <v>15</v>
      </c>
      <c r="E2323">
        <v>-0.79320000000000002</v>
      </c>
      <c r="F2323">
        <v>5.1499999999999997E-2</v>
      </c>
      <c r="G2323">
        <v>7.4800000000000005E-2</v>
      </c>
    </row>
    <row r="2324" spans="1:7" x14ac:dyDescent="0.2">
      <c r="A2324" t="s">
        <v>8</v>
      </c>
      <c r="B2324" t="s">
        <v>68</v>
      </c>
      <c r="C2324">
        <v>-2.1399999999999999E-2</v>
      </c>
      <c r="D2324">
        <v>15</v>
      </c>
      <c r="E2324">
        <v>-0.52790000000000004</v>
      </c>
      <c r="F2324">
        <v>0.49630000000000002</v>
      </c>
      <c r="G2324">
        <v>0.93959999999999999</v>
      </c>
    </row>
    <row r="2325" spans="1:7" x14ac:dyDescent="0.2">
      <c r="A2325" t="s">
        <v>7</v>
      </c>
      <c r="B2325" t="s">
        <v>68</v>
      </c>
      <c r="C2325">
        <v>-0.2697</v>
      </c>
      <c r="D2325">
        <v>15</v>
      </c>
      <c r="E2325">
        <v>-0.68700000000000006</v>
      </c>
      <c r="F2325">
        <v>0.28149999999999997</v>
      </c>
      <c r="G2325">
        <v>0.33100000000000002</v>
      </c>
    </row>
    <row r="2326" spans="1:7" x14ac:dyDescent="0.2">
      <c r="A2326" t="s">
        <v>64</v>
      </c>
      <c r="B2326" t="s">
        <v>63</v>
      </c>
      <c r="C2326">
        <v>0.376</v>
      </c>
      <c r="D2326">
        <v>15</v>
      </c>
      <c r="E2326">
        <v>-0.16880000000000001</v>
      </c>
      <c r="F2326">
        <v>0.74480000000000002</v>
      </c>
      <c r="G2326">
        <v>0.1673</v>
      </c>
    </row>
    <row r="2327" spans="1:7" x14ac:dyDescent="0.2">
      <c r="A2327" t="s">
        <v>65</v>
      </c>
      <c r="B2327" t="s">
        <v>63</v>
      </c>
      <c r="C2327">
        <v>0.38440000000000002</v>
      </c>
      <c r="D2327">
        <v>15</v>
      </c>
      <c r="E2327">
        <v>-0.15920000000000001</v>
      </c>
      <c r="F2327">
        <v>0.74919999999999998</v>
      </c>
      <c r="G2327">
        <v>0.15709999999999999</v>
      </c>
    </row>
    <row r="2328" spans="1:7" x14ac:dyDescent="0.2">
      <c r="A2328" t="s">
        <v>66</v>
      </c>
      <c r="B2328" t="s">
        <v>63</v>
      </c>
      <c r="C2328">
        <v>-0.21229999999999999</v>
      </c>
      <c r="D2328">
        <v>8</v>
      </c>
      <c r="E2328">
        <v>-0.79759999999999998</v>
      </c>
      <c r="F2328">
        <v>0.57899999999999996</v>
      </c>
      <c r="G2328">
        <v>0.61380000000000001</v>
      </c>
    </row>
    <row r="2329" spans="1:7" x14ac:dyDescent="0.2">
      <c r="A2329" t="s">
        <v>67</v>
      </c>
      <c r="B2329" t="s">
        <v>63</v>
      </c>
      <c r="C2329">
        <v>0.14549999999999999</v>
      </c>
      <c r="D2329">
        <v>15</v>
      </c>
      <c r="E2329">
        <v>-0.39629999999999999</v>
      </c>
      <c r="F2329">
        <v>0.61209999999999998</v>
      </c>
      <c r="G2329">
        <v>0.60499999999999998</v>
      </c>
    </row>
    <row r="2330" spans="1:7" x14ac:dyDescent="0.2">
      <c r="A2330" t="s">
        <v>68</v>
      </c>
      <c r="B2330" t="s">
        <v>63</v>
      </c>
      <c r="C2330">
        <v>-2.53E-2</v>
      </c>
      <c r="D2330">
        <v>15</v>
      </c>
      <c r="E2330">
        <v>-0.53069999999999995</v>
      </c>
      <c r="F2330">
        <v>0.49330000000000002</v>
      </c>
      <c r="G2330">
        <v>0.92859999999999998</v>
      </c>
    </row>
    <row r="2331" spans="1:7" x14ac:dyDescent="0.2">
      <c r="A2331" t="s">
        <v>69</v>
      </c>
      <c r="B2331" t="s">
        <v>63</v>
      </c>
      <c r="C2331">
        <v>0.32219999999999999</v>
      </c>
      <c r="D2331">
        <v>15</v>
      </c>
      <c r="E2331">
        <v>-0.2276</v>
      </c>
      <c r="F2331">
        <v>0.71619999999999995</v>
      </c>
      <c r="G2331">
        <v>0.24149999999999999</v>
      </c>
    </row>
    <row r="2332" spans="1:7" x14ac:dyDescent="0.2">
      <c r="A2332" t="s">
        <v>70</v>
      </c>
      <c r="B2332" t="s">
        <v>63</v>
      </c>
      <c r="C2332">
        <v>0.47949999999999998</v>
      </c>
      <c r="D2332">
        <v>15</v>
      </c>
      <c r="E2332">
        <v>-4.3400000000000001E-2</v>
      </c>
      <c r="F2332">
        <v>0.79620000000000002</v>
      </c>
      <c r="G2332">
        <v>7.0499999999999993E-2</v>
      </c>
    </row>
    <row r="2333" spans="1:7" x14ac:dyDescent="0.2">
      <c r="A2333" t="s">
        <v>54</v>
      </c>
      <c r="B2333" t="s">
        <v>63</v>
      </c>
      <c r="C2333">
        <v>0.43169999999999997</v>
      </c>
      <c r="D2333">
        <v>15</v>
      </c>
      <c r="E2333">
        <v>-0.10349999999999999</v>
      </c>
      <c r="F2333">
        <v>0.77300000000000002</v>
      </c>
      <c r="G2333">
        <v>0.1081</v>
      </c>
    </row>
    <row r="2334" spans="1:7" x14ac:dyDescent="0.2">
      <c r="A2334" t="s">
        <v>10</v>
      </c>
      <c r="B2334" t="s">
        <v>63</v>
      </c>
      <c r="C2334">
        <v>5.7299999999999997E-2</v>
      </c>
      <c r="D2334">
        <v>15</v>
      </c>
      <c r="E2334">
        <v>-0.46870000000000001</v>
      </c>
      <c r="F2334">
        <v>0.55330000000000001</v>
      </c>
      <c r="G2334">
        <v>0.83919999999999995</v>
      </c>
    </row>
    <row r="2335" spans="1:7" x14ac:dyDescent="0.2">
      <c r="A2335" t="s">
        <v>9</v>
      </c>
      <c r="B2335" t="s">
        <v>63</v>
      </c>
      <c r="C2335">
        <v>-4.8099999999999997E-2</v>
      </c>
      <c r="D2335">
        <v>15</v>
      </c>
      <c r="E2335">
        <v>-0.54690000000000005</v>
      </c>
      <c r="F2335">
        <v>0.47589999999999999</v>
      </c>
      <c r="G2335">
        <v>0.86470000000000002</v>
      </c>
    </row>
    <row r="2336" spans="1:7" x14ac:dyDescent="0.2">
      <c r="A2336" t="s">
        <v>11</v>
      </c>
      <c r="B2336" t="s">
        <v>63</v>
      </c>
      <c r="C2336">
        <v>0.1903</v>
      </c>
      <c r="D2336">
        <v>15</v>
      </c>
      <c r="E2336">
        <v>-0.35670000000000002</v>
      </c>
      <c r="F2336">
        <v>0.64019999999999999</v>
      </c>
      <c r="G2336">
        <v>0.49690000000000001</v>
      </c>
    </row>
    <row r="2337" spans="1:7" x14ac:dyDescent="0.2">
      <c r="A2337" t="s">
        <v>12</v>
      </c>
      <c r="B2337" t="s">
        <v>63</v>
      </c>
      <c r="C2337">
        <v>-7.3999999999999996E-2</v>
      </c>
      <c r="D2337">
        <v>15</v>
      </c>
      <c r="E2337">
        <v>-0.56479999999999997</v>
      </c>
      <c r="F2337">
        <v>0.4556</v>
      </c>
      <c r="G2337">
        <v>0.79339999999999999</v>
      </c>
    </row>
    <row r="2338" spans="1:7" x14ac:dyDescent="0.2">
      <c r="A2338" t="s">
        <v>13</v>
      </c>
      <c r="B2338" t="s">
        <v>63</v>
      </c>
      <c r="C2338">
        <v>4.3299999999999998E-2</v>
      </c>
      <c r="D2338">
        <v>15</v>
      </c>
      <c r="E2338">
        <v>-0.47960000000000003</v>
      </c>
      <c r="F2338">
        <v>0.54349999999999998</v>
      </c>
      <c r="G2338">
        <v>0.87829999999999997</v>
      </c>
    </row>
    <row r="2339" spans="1:7" x14ac:dyDescent="0.2">
      <c r="A2339" t="s">
        <v>14</v>
      </c>
      <c r="B2339" t="s">
        <v>63</v>
      </c>
      <c r="C2339">
        <v>3.7400000000000003E-2</v>
      </c>
      <c r="D2339">
        <v>15</v>
      </c>
      <c r="E2339">
        <v>-0.48409999999999997</v>
      </c>
      <c r="F2339">
        <v>0.53939999999999999</v>
      </c>
      <c r="G2339">
        <v>0.89459999999999995</v>
      </c>
    </row>
    <row r="2340" spans="1:7" x14ac:dyDescent="0.2">
      <c r="A2340" t="s">
        <v>15</v>
      </c>
      <c r="B2340" t="s">
        <v>63</v>
      </c>
      <c r="C2340">
        <v>5.0000000000000001E-4</v>
      </c>
      <c r="D2340">
        <v>15</v>
      </c>
      <c r="E2340">
        <v>-0.51190000000000002</v>
      </c>
      <c r="F2340">
        <v>0.51259999999999994</v>
      </c>
      <c r="G2340">
        <v>0.99860000000000004</v>
      </c>
    </row>
    <row r="2341" spans="1:7" x14ac:dyDescent="0.2">
      <c r="A2341" t="s">
        <v>16</v>
      </c>
      <c r="B2341" t="s">
        <v>63</v>
      </c>
      <c r="C2341">
        <v>0.34570000000000001</v>
      </c>
      <c r="D2341">
        <v>15</v>
      </c>
      <c r="E2341">
        <v>-0.2024</v>
      </c>
      <c r="F2341">
        <v>0.72889999999999999</v>
      </c>
      <c r="G2341">
        <v>0.2069</v>
      </c>
    </row>
    <row r="2342" spans="1:7" x14ac:dyDescent="0.2">
      <c r="A2342" t="s">
        <v>17</v>
      </c>
      <c r="B2342" t="s">
        <v>63</v>
      </c>
      <c r="C2342">
        <v>2.5000000000000001E-2</v>
      </c>
      <c r="D2342">
        <v>15</v>
      </c>
      <c r="E2342">
        <v>-0.49359999999999998</v>
      </c>
      <c r="F2342">
        <v>0.53049999999999997</v>
      </c>
      <c r="G2342">
        <v>0.9294</v>
      </c>
    </row>
    <row r="2343" spans="1:7" x14ac:dyDescent="0.2">
      <c r="A2343" t="s">
        <v>18</v>
      </c>
      <c r="B2343" t="s">
        <v>63</v>
      </c>
      <c r="C2343">
        <v>-0.15709999999999999</v>
      </c>
      <c r="D2343">
        <v>15</v>
      </c>
      <c r="E2343">
        <v>-0.61950000000000005</v>
      </c>
      <c r="F2343">
        <v>0.38619999999999999</v>
      </c>
      <c r="G2343">
        <v>0.57609999999999995</v>
      </c>
    </row>
    <row r="2344" spans="1:7" x14ac:dyDescent="0.2">
      <c r="A2344" t="s">
        <v>19</v>
      </c>
      <c r="B2344" t="s">
        <v>63</v>
      </c>
      <c r="C2344">
        <v>0.31430000000000002</v>
      </c>
      <c r="D2344">
        <v>15</v>
      </c>
      <c r="E2344">
        <v>-0.23599999999999999</v>
      </c>
      <c r="F2344">
        <v>0.71189999999999998</v>
      </c>
      <c r="G2344">
        <v>0.254</v>
      </c>
    </row>
    <row r="2345" spans="1:7" x14ac:dyDescent="0.2">
      <c r="A2345" t="s">
        <v>20</v>
      </c>
      <c r="B2345" t="s">
        <v>63</v>
      </c>
      <c r="C2345">
        <v>0.26740000000000003</v>
      </c>
      <c r="D2345">
        <v>15</v>
      </c>
      <c r="E2345">
        <v>-0.28370000000000001</v>
      </c>
      <c r="F2345">
        <v>0.68569999999999998</v>
      </c>
      <c r="G2345">
        <v>0.33529999999999999</v>
      </c>
    </row>
    <row r="2346" spans="1:7" x14ac:dyDescent="0.2">
      <c r="A2346" t="s">
        <v>21</v>
      </c>
      <c r="B2346" t="s">
        <v>63</v>
      </c>
      <c r="C2346">
        <v>0.38429999999999997</v>
      </c>
      <c r="D2346">
        <v>15</v>
      </c>
      <c r="E2346">
        <v>-0.1593</v>
      </c>
      <c r="F2346">
        <v>0.74909999999999999</v>
      </c>
      <c r="G2346">
        <v>0.1573</v>
      </c>
    </row>
    <row r="2347" spans="1:7" x14ac:dyDescent="0.2">
      <c r="A2347" t="s">
        <v>22</v>
      </c>
      <c r="B2347" t="s">
        <v>63</v>
      </c>
      <c r="C2347">
        <v>0.46010000000000001</v>
      </c>
      <c r="D2347">
        <v>15</v>
      </c>
      <c r="E2347">
        <v>-6.83E-2</v>
      </c>
      <c r="F2347">
        <v>0.78690000000000004</v>
      </c>
      <c r="G2347">
        <v>8.4400000000000003E-2</v>
      </c>
    </row>
    <row r="2348" spans="1:7" x14ac:dyDescent="0.2">
      <c r="A2348" t="s">
        <v>23</v>
      </c>
      <c r="B2348" t="s">
        <v>63</v>
      </c>
      <c r="C2348">
        <v>-0.41189999999999999</v>
      </c>
      <c r="D2348">
        <v>15</v>
      </c>
      <c r="E2348">
        <v>-0.7631</v>
      </c>
      <c r="F2348">
        <v>0.12720000000000001</v>
      </c>
      <c r="G2348">
        <v>0.12709999999999999</v>
      </c>
    </row>
    <row r="2349" spans="1:7" x14ac:dyDescent="0.2">
      <c r="A2349" t="s">
        <v>24</v>
      </c>
      <c r="B2349" t="s">
        <v>63</v>
      </c>
      <c r="C2349">
        <v>-0.41220000000000001</v>
      </c>
      <c r="D2349">
        <v>15</v>
      </c>
      <c r="E2349">
        <v>-0.76329999999999998</v>
      </c>
      <c r="F2349">
        <v>0.12690000000000001</v>
      </c>
      <c r="G2349">
        <v>0.1268</v>
      </c>
    </row>
    <row r="2350" spans="1:7" x14ac:dyDescent="0.2">
      <c r="A2350" t="s">
        <v>25</v>
      </c>
      <c r="B2350" t="s">
        <v>63</v>
      </c>
      <c r="C2350">
        <v>-0.3306</v>
      </c>
      <c r="D2350">
        <v>15</v>
      </c>
      <c r="E2350">
        <v>-0.7208</v>
      </c>
      <c r="F2350">
        <v>0.21870000000000001</v>
      </c>
      <c r="G2350">
        <v>0.2288</v>
      </c>
    </row>
    <row r="2351" spans="1:7" x14ac:dyDescent="0.2">
      <c r="A2351" t="s">
        <v>26</v>
      </c>
      <c r="B2351" t="s">
        <v>63</v>
      </c>
      <c r="C2351">
        <v>0.16109999999999999</v>
      </c>
      <c r="D2351">
        <v>15</v>
      </c>
      <c r="E2351">
        <v>-0.38269999999999998</v>
      </c>
      <c r="F2351">
        <v>0.622</v>
      </c>
      <c r="G2351">
        <v>0.56620000000000004</v>
      </c>
    </row>
    <row r="2352" spans="1:7" x14ac:dyDescent="0.2">
      <c r="A2352" t="s">
        <v>27</v>
      </c>
      <c r="B2352" t="s">
        <v>63</v>
      </c>
      <c r="C2352">
        <v>0.28860000000000002</v>
      </c>
      <c r="D2352">
        <v>15</v>
      </c>
      <c r="E2352">
        <v>-0.26250000000000001</v>
      </c>
      <c r="F2352">
        <v>0.69769999999999999</v>
      </c>
      <c r="G2352">
        <v>0.2969</v>
      </c>
    </row>
    <row r="2353" spans="1:7" x14ac:dyDescent="0.2">
      <c r="A2353" t="s">
        <v>28</v>
      </c>
      <c r="B2353" t="s">
        <v>63</v>
      </c>
      <c r="C2353">
        <v>-0.39610000000000001</v>
      </c>
      <c r="D2353">
        <v>15</v>
      </c>
      <c r="E2353">
        <v>-0.75509999999999999</v>
      </c>
      <c r="F2353">
        <v>0.1457</v>
      </c>
      <c r="G2353">
        <v>0.1439</v>
      </c>
    </row>
    <row r="2354" spans="1:7" x14ac:dyDescent="0.2">
      <c r="A2354" t="s">
        <v>29</v>
      </c>
      <c r="B2354" t="s">
        <v>63</v>
      </c>
      <c r="C2354">
        <v>-0.12959999999999999</v>
      </c>
      <c r="D2354">
        <v>15</v>
      </c>
      <c r="E2354">
        <v>-0.60189999999999999</v>
      </c>
      <c r="F2354">
        <v>0.40989999999999999</v>
      </c>
      <c r="G2354">
        <v>0.6452</v>
      </c>
    </row>
    <row r="2355" spans="1:7" x14ac:dyDescent="0.2">
      <c r="A2355" t="s">
        <v>30</v>
      </c>
      <c r="B2355" t="s">
        <v>63</v>
      </c>
      <c r="C2355">
        <v>-6.9800000000000001E-2</v>
      </c>
      <c r="D2355">
        <v>15</v>
      </c>
      <c r="E2355">
        <v>-0.56200000000000006</v>
      </c>
      <c r="F2355">
        <v>0.45889999999999997</v>
      </c>
      <c r="G2355">
        <v>0.80469999999999997</v>
      </c>
    </row>
    <row r="2356" spans="1:7" x14ac:dyDescent="0.2">
      <c r="A2356" t="s">
        <v>31</v>
      </c>
      <c r="B2356" t="s">
        <v>63</v>
      </c>
      <c r="C2356">
        <v>0.17269999999999999</v>
      </c>
      <c r="D2356">
        <v>15</v>
      </c>
      <c r="E2356">
        <v>-0.3725</v>
      </c>
      <c r="F2356">
        <v>0.62929999999999997</v>
      </c>
      <c r="G2356">
        <v>0.53820000000000001</v>
      </c>
    </row>
    <row r="2357" spans="1:7" x14ac:dyDescent="0.2">
      <c r="A2357" t="s">
        <v>32</v>
      </c>
      <c r="B2357" t="s">
        <v>63</v>
      </c>
      <c r="C2357">
        <v>0.17710000000000001</v>
      </c>
      <c r="D2357">
        <v>15</v>
      </c>
      <c r="E2357">
        <v>-0.36859999999999998</v>
      </c>
      <c r="F2357">
        <v>0.63200000000000001</v>
      </c>
      <c r="G2357">
        <v>0.52790000000000004</v>
      </c>
    </row>
    <row r="2358" spans="1:7" x14ac:dyDescent="0.2">
      <c r="A2358" t="s">
        <v>33</v>
      </c>
      <c r="B2358" t="s">
        <v>63</v>
      </c>
      <c r="C2358">
        <v>-0.37859999999999999</v>
      </c>
      <c r="D2358">
        <v>15</v>
      </c>
      <c r="E2358">
        <v>-0.74609999999999999</v>
      </c>
      <c r="F2358">
        <v>0.1658</v>
      </c>
      <c r="G2358">
        <v>0.1641</v>
      </c>
    </row>
    <row r="2359" spans="1:7" x14ac:dyDescent="0.2">
      <c r="A2359" t="s">
        <v>34</v>
      </c>
      <c r="B2359" t="s">
        <v>63</v>
      </c>
      <c r="C2359">
        <v>-0.34889999999999999</v>
      </c>
      <c r="D2359">
        <v>15</v>
      </c>
      <c r="E2359">
        <v>-0.73060000000000003</v>
      </c>
      <c r="F2359">
        <v>0.19889999999999999</v>
      </c>
      <c r="G2359">
        <v>0.20250000000000001</v>
      </c>
    </row>
    <row r="2360" spans="1:7" x14ac:dyDescent="0.2">
      <c r="A2360" t="s">
        <v>35</v>
      </c>
      <c r="B2360" t="s">
        <v>63</v>
      </c>
      <c r="C2360">
        <v>6.1600000000000002E-2</v>
      </c>
      <c r="D2360">
        <v>15</v>
      </c>
      <c r="E2360">
        <v>-0.46529999999999999</v>
      </c>
      <c r="F2360">
        <v>0.55630000000000002</v>
      </c>
      <c r="G2360">
        <v>0.82720000000000005</v>
      </c>
    </row>
    <row r="2361" spans="1:7" x14ac:dyDescent="0.2">
      <c r="A2361" t="s">
        <v>36</v>
      </c>
      <c r="B2361" t="s">
        <v>63</v>
      </c>
      <c r="C2361">
        <v>-0.4607</v>
      </c>
      <c r="D2361">
        <v>15</v>
      </c>
      <c r="E2361">
        <v>-0.78720000000000001</v>
      </c>
      <c r="F2361">
        <v>6.7500000000000004E-2</v>
      </c>
      <c r="G2361">
        <v>8.4000000000000005E-2</v>
      </c>
    </row>
    <row r="2362" spans="1:7" x14ac:dyDescent="0.2">
      <c r="A2362" t="s">
        <v>37</v>
      </c>
      <c r="B2362" t="s">
        <v>63</v>
      </c>
      <c r="C2362">
        <v>0.45629999999999998</v>
      </c>
      <c r="D2362">
        <v>15</v>
      </c>
      <c r="E2362">
        <v>-7.3099999999999998E-2</v>
      </c>
      <c r="F2362">
        <v>0.78510000000000002</v>
      </c>
      <c r="G2362">
        <v>8.7300000000000003E-2</v>
      </c>
    </row>
    <row r="2363" spans="1:7" x14ac:dyDescent="0.2">
      <c r="A2363" t="s">
        <v>38</v>
      </c>
      <c r="B2363" t="s">
        <v>63</v>
      </c>
      <c r="C2363">
        <v>0.37140000000000001</v>
      </c>
      <c r="D2363">
        <v>15</v>
      </c>
      <c r="E2363">
        <v>-0.1739</v>
      </c>
      <c r="F2363">
        <v>0.74239999999999995</v>
      </c>
      <c r="G2363">
        <v>0.1729</v>
      </c>
    </row>
    <row r="2364" spans="1:7" x14ac:dyDescent="0.2">
      <c r="A2364" t="s">
        <v>39</v>
      </c>
      <c r="B2364" t="s">
        <v>63</v>
      </c>
      <c r="C2364">
        <v>-0.4178</v>
      </c>
      <c r="D2364">
        <v>15</v>
      </c>
      <c r="E2364">
        <v>-0.7661</v>
      </c>
      <c r="F2364">
        <v>0.1202</v>
      </c>
      <c r="G2364">
        <v>0.12130000000000001</v>
      </c>
    </row>
    <row r="2365" spans="1:7" x14ac:dyDescent="0.2">
      <c r="A2365" t="s">
        <v>40</v>
      </c>
      <c r="B2365" t="s">
        <v>63</v>
      </c>
      <c r="C2365">
        <v>-0.15989999999999999</v>
      </c>
      <c r="D2365">
        <v>15</v>
      </c>
      <c r="E2365">
        <v>-0.62129999999999996</v>
      </c>
      <c r="F2365">
        <v>0.38379999999999997</v>
      </c>
      <c r="G2365">
        <v>0.56920000000000004</v>
      </c>
    </row>
    <row r="2366" spans="1:7" x14ac:dyDescent="0.2">
      <c r="A2366" t="s">
        <v>41</v>
      </c>
      <c r="B2366" t="s">
        <v>63</v>
      </c>
      <c r="C2366">
        <v>0.24099999999999999</v>
      </c>
      <c r="D2366">
        <v>15</v>
      </c>
      <c r="E2366">
        <v>-0.3095</v>
      </c>
      <c r="F2366">
        <v>0.67049999999999998</v>
      </c>
      <c r="G2366">
        <v>0.38690000000000002</v>
      </c>
    </row>
    <row r="2367" spans="1:7" x14ac:dyDescent="0.2">
      <c r="A2367" t="s">
        <v>42</v>
      </c>
      <c r="B2367" t="s">
        <v>63</v>
      </c>
      <c r="C2367">
        <v>0.1641</v>
      </c>
      <c r="D2367">
        <v>15</v>
      </c>
      <c r="E2367">
        <v>-0.38009999999999999</v>
      </c>
      <c r="F2367">
        <v>0.62390000000000001</v>
      </c>
      <c r="G2367">
        <v>0.55889999999999995</v>
      </c>
    </row>
    <row r="2368" spans="1:7" x14ac:dyDescent="0.2">
      <c r="A2368" t="s">
        <v>43</v>
      </c>
      <c r="B2368" t="s">
        <v>63</v>
      </c>
      <c r="C2368">
        <v>-0.13389999999999999</v>
      </c>
      <c r="D2368">
        <v>15</v>
      </c>
      <c r="E2368">
        <v>-0.60470000000000002</v>
      </c>
      <c r="F2368">
        <v>0.40620000000000001</v>
      </c>
      <c r="G2368">
        <v>0.63419999999999999</v>
      </c>
    </row>
    <row r="2369" spans="1:7" x14ac:dyDescent="0.2">
      <c r="A2369" t="s">
        <v>44</v>
      </c>
      <c r="B2369" t="s">
        <v>63</v>
      </c>
      <c r="C2369">
        <v>-0.1951</v>
      </c>
      <c r="D2369">
        <v>15</v>
      </c>
      <c r="E2369">
        <v>-0.6431</v>
      </c>
      <c r="F2369">
        <v>0.35239999999999999</v>
      </c>
      <c r="G2369">
        <v>0.4859</v>
      </c>
    </row>
    <row r="2370" spans="1:7" x14ac:dyDescent="0.2">
      <c r="A2370" t="s">
        <v>45</v>
      </c>
      <c r="B2370" t="s">
        <v>63</v>
      </c>
      <c r="C2370">
        <v>0.41660000000000003</v>
      </c>
      <c r="D2370">
        <v>15</v>
      </c>
      <c r="E2370">
        <v>-0.1217</v>
      </c>
      <c r="F2370">
        <v>0.76549999999999996</v>
      </c>
      <c r="G2370">
        <v>0.1225</v>
      </c>
    </row>
    <row r="2371" spans="1:7" x14ac:dyDescent="0.2">
      <c r="A2371" t="s">
        <v>46</v>
      </c>
      <c r="B2371" t="s">
        <v>63</v>
      </c>
      <c r="C2371">
        <v>0.36830000000000002</v>
      </c>
      <c r="D2371">
        <v>15</v>
      </c>
      <c r="E2371">
        <v>-0.17749999999999999</v>
      </c>
      <c r="F2371">
        <v>0.74080000000000001</v>
      </c>
      <c r="G2371">
        <v>0.17680000000000001</v>
      </c>
    </row>
    <row r="2372" spans="1:7" x14ac:dyDescent="0.2">
      <c r="A2372" t="s">
        <v>47</v>
      </c>
      <c r="B2372" t="s">
        <v>63</v>
      </c>
      <c r="C2372">
        <v>-0.16750000000000001</v>
      </c>
      <c r="D2372">
        <v>15</v>
      </c>
      <c r="E2372">
        <v>-0.62609999999999999</v>
      </c>
      <c r="F2372">
        <v>0.37709999999999999</v>
      </c>
      <c r="G2372">
        <v>0.55069999999999997</v>
      </c>
    </row>
    <row r="2373" spans="1:7" x14ac:dyDescent="0.2">
      <c r="A2373" t="s">
        <v>48</v>
      </c>
      <c r="B2373" t="s">
        <v>63</v>
      </c>
      <c r="C2373">
        <v>7.0199999999999999E-2</v>
      </c>
      <c r="D2373">
        <v>15</v>
      </c>
      <c r="E2373">
        <v>-0.45860000000000001</v>
      </c>
      <c r="F2373">
        <v>0.56220000000000003</v>
      </c>
      <c r="G2373">
        <v>0.80379999999999996</v>
      </c>
    </row>
    <row r="2374" spans="1:7" x14ac:dyDescent="0.2">
      <c r="A2374" t="s">
        <v>49</v>
      </c>
      <c r="B2374" t="s">
        <v>63</v>
      </c>
      <c r="C2374">
        <v>-1.83E-2</v>
      </c>
      <c r="D2374">
        <v>15</v>
      </c>
      <c r="E2374">
        <v>-0.52559999999999996</v>
      </c>
      <c r="F2374">
        <v>0.49859999999999999</v>
      </c>
      <c r="G2374">
        <v>0.94840000000000002</v>
      </c>
    </row>
    <row r="2375" spans="1:7" x14ac:dyDescent="0.2">
      <c r="A2375" t="s">
        <v>50</v>
      </c>
      <c r="B2375" t="s">
        <v>63</v>
      </c>
      <c r="C2375">
        <v>0.44650000000000001</v>
      </c>
      <c r="D2375">
        <v>15</v>
      </c>
      <c r="E2375">
        <v>-8.5300000000000001E-2</v>
      </c>
      <c r="F2375">
        <v>0.78029999999999999</v>
      </c>
      <c r="G2375">
        <v>9.5200000000000007E-2</v>
      </c>
    </row>
    <row r="2376" spans="1:7" x14ac:dyDescent="0.2">
      <c r="A2376" t="s">
        <v>51</v>
      </c>
      <c r="B2376" t="s">
        <v>63</v>
      </c>
      <c r="C2376">
        <v>2.63E-2</v>
      </c>
      <c r="D2376">
        <v>15</v>
      </c>
      <c r="E2376">
        <v>-0.49259999999999998</v>
      </c>
      <c r="F2376">
        <v>0.53139999999999998</v>
      </c>
      <c r="G2376">
        <v>0.92579999999999996</v>
      </c>
    </row>
    <row r="2377" spans="1:7" x14ac:dyDescent="0.2">
      <c r="A2377" t="s">
        <v>52</v>
      </c>
      <c r="B2377" t="s">
        <v>63</v>
      </c>
      <c r="C2377">
        <v>-0.1671</v>
      </c>
      <c r="D2377">
        <v>15</v>
      </c>
      <c r="E2377">
        <v>-0.62580000000000002</v>
      </c>
      <c r="F2377">
        <v>0.3775</v>
      </c>
      <c r="G2377">
        <v>0.55159999999999998</v>
      </c>
    </row>
    <row r="2378" spans="1:7" x14ac:dyDescent="0.2">
      <c r="A2378" t="s">
        <v>53</v>
      </c>
      <c r="B2378" t="s">
        <v>63</v>
      </c>
      <c r="C2378">
        <v>0.52480000000000004</v>
      </c>
      <c r="D2378">
        <v>15</v>
      </c>
      <c r="E2378">
        <v>1.7100000000000001E-2</v>
      </c>
      <c r="F2378">
        <v>0.81730000000000003</v>
      </c>
      <c r="G2378">
        <v>4.4600000000000001E-2</v>
      </c>
    </row>
    <row r="2379" spans="1:7" x14ac:dyDescent="0.2">
      <c r="A2379" t="s">
        <v>8</v>
      </c>
      <c r="B2379" t="s">
        <v>63</v>
      </c>
      <c r="C2379">
        <v>-5.74E-2</v>
      </c>
      <c r="D2379">
        <v>15</v>
      </c>
      <c r="E2379">
        <v>-0.5534</v>
      </c>
      <c r="F2379">
        <v>0.46870000000000001</v>
      </c>
      <c r="G2379">
        <v>0.83899999999999997</v>
      </c>
    </row>
    <row r="2380" spans="1:7" x14ac:dyDescent="0.2">
      <c r="A2380" t="s">
        <v>7</v>
      </c>
      <c r="B2380" t="s">
        <v>63</v>
      </c>
      <c r="C2380">
        <v>5.9900000000000002E-2</v>
      </c>
      <c r="D2380">
        <v>15</v>
      </c>
      <c r="E2380">
        <v>-0.4667</v>
      </c>
      <c r="F2380">
        <v>0.55510000000000004</v>
      </c>
      <c r="G2380">
        <v>0.83199999999999996</v>
      </c>
    </row>
    <row r="2381" spans="1:7" x14ac:dyDescent="0.2">
      <c r="A2381" t="s">
        <v>14</v>
      </c>
      <c r="B2381" t="s">
        <v>13</v>
      </c>
      <c r="C2381">
        <v>6.8900000000000003E-2</v>
      </c>
      <c r="D2381">
        <v>15</v>
      </c>
      <c r="E2381">
        <v>-0.45960000000000001</v>
      </c>
      <c r="F2381">
        <v>0.56140000000000001</v>
      </c>
      <c r="G2381">
        <v>0.80720000000000003</v>
      </c>
    </row>
    <row r="2382" spans="1:7" x14ac:dyDescent="0.2">
      <c r="A2382" t="s">
        <v>15</v>
      </c>
      <c r="B2382" t="s">
        <v>13</v>
      </c>
      <c r="C2382">
        <v>0.29699999999999999</v>
      </c>
      <c r="D2382">
        <v>15</v>
      </c>
      <c r="E2382">
        <v>-0.25390000000000001</v>
      </c>
      <c r="F2382">
        <v>0.70240000000000002</v>
      </c>
      <c r="G2382">
        <v>0.28239999999999998</v>
      </c>
    </row>
    <row r="2383" spans="1:7" x14ac:dyDescent="0.2">
      <c r="A2383" t="s">
        <v>16</v>
      </c>
      <c r="B2383" t="s">
        <v>13</v>
      </c>
      <c r="C2383">
        <v>-0.29830000000000001</v>
      </c>
      <c r="D2383">
        <v>15</v>
      </c>
      <c r="E2383">
        <v>-0.70309999999999995</v>
      </c>
      <c r="F2383">
        <v>0.25259999999999999</v>
      </c>
      <c r="G2383">
        <v>0.28029999999999999</v>
      </c>
    </row>
    <row r="2384" spans="1:7" x14ac:dyDescent="0.2">
      <c r="A2384" t="s">
        <v>17</v>
      </c>
      <c r="B2384" t="s">
        <v>13</v>
      </c>
      <c r="C2384">
        <v>0.75960000000000005</v>
      </c>
      <c r="D2384">
        <v>15</v>
      </c>
      <c r="E2384">
        <v>0.40489999999999998</v>
      </c>
      <c r="F2384">
        <v>0.91559999999999997</v>
      </c>
      <c r="G2384">
        <v>1E-3</v>
      </c>
    </row>
    <row r="2385" spans="1:7" x14ac:dyDescent="0.2">
      <c r="A2385" t="s">
        <v>18</v>
      </c>
      <c r="B2385" t="s">
        <v>13</v>
      </c>
      <c r="C2385">
        <v>-0.13900000000000001</v>
      </c>
      <c r="D2385">
        <v>15</v>
      </c>
      <c r="E2385">
        <v>-0.60799999999999998</v>
      </c>
      <c r="F2385">
        <v>0.40189999999999998</v>
      </c>
      <c r="G2385">
        <v>0.62119999999999997</v>
      </c>
    </row>
    <row r="2386" spans="1:7" x14ac:dyDescent="0.2">
      <c r="A2386" t="s">
        <v>19</v>
      </c>
      <c r="B2386" t="s">
        <v>13</v>
      </c>
      <c r="C2386">
        <v>-0.45329999999999998</v>
      </c>
      <c r="D2386">
        <v>15</v>
      </c>
      <c r="E2386">
        <v>-0.78359999999999996</v>
      </c>
      <c r="F2386">
        <v>7.6799999999999993E-2</v>
      </c>
      <c r="G2386">
        <v>8.9700000000000002E-2</v>
      </c>
    </row>
    <row r="2387" spans="1:7" x14ac:dyDescent="0.2">
      <c r="A2387" t="s">
        <v>20</v>
      </c>
      <c r="B2387" t="s">
        <v>13</v>
      </c>
      <c r="C2387">
        <v>-0.30570000000000003</v>
      </c>
      <c r="D2387">
        <v>15</v>
      </c>
      <c r="E2387">
        <v>-0.70720000000000005</v>
      </c>
      <c r="F2387">
        <v>0.24490000000000001</v>
      </c>
      <c r="G2387">
        <v>0.26779999999999998</v>
      </c>
    </row>
    <row r="2388" spans="1:7" x14ac:dyDescent="0.2">
      <c r="A2388" t="s">
        <v>21</v>
      </c>
      <c r="B2388" t="s">
        <v>13</v>
      </c>
      <c r="C2388">
        <v>1.9300000000000001E-2</v>
      </c>
      <c r="D2388">
        <v>15</v>
      </c>
      <c r="E2388">
        <v>-0.49790000000000001</v>
      </c>
      <c r="F2388">
        <v>0.52639999999999998</v>
      </c>
      <c r="G2388">
        <v>0.9456</v>
      </c>
    </row>
    <row r="2389" spans="1:7" x14ac:dyDescent="0.2">
      <c r="A2389" t="s">
        <v>22</v>
      </c>
      <c r="B2389" t="s">
        <v>13</v>
      </c>
      <c r="C2389">
        <v>0.35930000000000001</v>
      </c>
      <c r="D2389">
        <v>15</v>
      </c>
      <c r="E2389">
        <v>-0.1875</v>
      </c>
      <c r="F2389">
        <v>0.73609999999999998</v>
      </c>
      <c r="G2389">
        <v>0.18840000000000001</v>
      </c>
    </row>
    <row r="2390" spans="1:7" x14ac:dyDescent="0.2">
      <c r="A2390" t="s">
        <v>23</v>
      </c>
      <c r="B2390" t="s">
        <v>13</v>
      </c>
      <c r="C2390">
        <v>-6.3E-2</v>
      </c>
      <c r="D2390">
        <v>15</v>
      </c>
      <c r="E2390">
        <v>-0.55730000000000002</v>
      </c>
      <c r="F2390">
        <v>0.4642</v>
      </c>
      <c r="G2390">
        <v>0.82340000000000002</v>
      </c>
    </row>
    <row r="2391" spans="1:7" x14ac:dyDescent="0.2">
      <c r="A2391" t="s">
        <v>24</v>
      </c>
      <c r="B2391" t="s">
        <v>13</v>
      </c>
      <c r="C2391">
        <v>-9.6299999999999997E-2</v>
      </c>
      <c r="D2391">
        <v>15</v>
      </c>
      <c r="E2391">
        <v>-0.57999999999999996</v>
      </c>
      <c r="F2391">
        <v>0.4375</v>
      </c>
      <c r="G2391">
        <v>0.73270000000000002</v>
      </c>
    </row>
    <row r="2392" spans="1:7" x14ac:dyDescent="0.2">
      <c r="A2392" t="s">
        <v>25</v>
      </c>
      <c r="B2392" t="s">
        <v>13</v>
      </c>
      <c r="C2392">
        <v>5.0500000000000003E-2</v>
      </c>
      <c r="D2392">
        <v>15</v>
      </c>
      <c r="E2392">
        <v>-0.47399999999999998</v>
      </c>
      <c r="F2392">
        <v>0.54859999999999998</v>
      </c>
      <c r="G2392">
        <v>0.85819999999999996</v>
      </c>
    </row>
    <row r="2393" spans="1:7" x14ac:dyDescent="0.2">
      <c r="A2393" t="s">
        <v>26</v>
      </c>
      <c r="B2393" t="s">
        <v>13</v>
      </c>
      <c r="C2393">
        <v>-0.61880000000000002</v>
      </c>
      <c r="D2393">
        <v>15</v>
      </c>
      <c r="E2393">
        <v>-0.85880000000000001</v>
      </c>
      <c r="F2393">
        <v>-0.156</v>
      </c>
      <c r="G2393">
        <v>1.3899999999999999E-2</v>
      </c>
    </row>
    <row r="2394" spans="1:7" x14ac:dyDescent="0.2">
      <c r="A2394" t="s">
        <v>27</v>
      </c>
      <c r="B2394" t="s">
        <v>13</v>
      </c>
      <c r="C2394">
        <v>-0.56389999999999996</v>
      </c>
      <c r="D2394">
        <v>15</v>
      </c>
      <c r="E2394">
        <v>-0.83499999999999996</v>
      </c>
      <c r="F2394">
        <v>-7.2599999999999998E-2</v>
      </c>
      <c r="G2394">
        <v>2.86E-2</v>
      </c>
    </row>
    <row r="2395" spans="1:7" x14ac:dyDescent="0.2">
      <c r="A2395" t="s">
        <v>28</v>
      </c>
      <c r="B2395" t="s">
        <v>13</v>
      </c>
      <c r="C2395">
        <v>-0.25019999999999998</v>
      </c>
      <c r="D2395">
        <v>15</v>
      </c>
      <c r="E2395">
        <v>-0.67579999999999996</v>
      </c>
      <c r="F2395">
        <v>0.30059999999999998</v>
      </c>
      <c r="G2395">
        <v>0.36840000000000001</v>
      </c>
    </row>
    <row r="2396" spans="1:7" x14ac:dyDescent="0.2">
      <c r="A2396" t="s">
        <v>29</v>
      </c>
      <c r="B2396" t="s">
        <v>13</v>
      </c>
      <c r="C2396">
        <v>0.68579999999999997</v>
      </c>
      <c r="D2396">
        <v>15</v>
      </c>
      <c r="E2396">
        <v>0.2676</v>
      </c>
      <c r="F2396">
        <v>0.88660000000000005</v>
      </c>
      <c r="G2396">
        <v>4.7999999999999996E-3</v>
      </c>
    </row>
    <row r="2397" spans="1:7" x14ac:dyDescent="0.2">
      <c r="A2397" t="s">
        <v>30</v>
      </c>
      <c r="B2397" t="s">
        <v>13</v>
      </c>
      <c r="C2397">
        <v>-6.93E-2</v>
      </c>
      <c r="D2397">
        <v>15</v>
      </c>
      <c r="E2397">
        <v>-0.56159999999999999</v>
      </c>
      <c r="F2397">
        <v>0.4592</v>
      </c>
      <c r="G2397">
        <v>0.80600000000000005</v>
      </c>
    </row>
    <row r="2398" spans="1:7" x14ac:dyDescent="0.2">
      <c r="A2398" t="s">
        <v>31</v>
      </c>
      <c r="B2398" t="s">
        <v>13</v>
      </c>
      <c r="C2398">
        <v>-0.4325</v>
      </c>
      <c r="D2398">
        <v>15</v>
      </c>
      <c r="E2398">
        <v>-0.77339999999999998</v>
      </c>
      <c r="F2398">
        <v>0.10249999999999999</v>
      </c>
      <c r="G2398">
        <v>0.1074</v>
      </c>
    </row>
    <row r="2399" spans="1:7" x14ac:dyDescent="0.2">
      <c r="A2399" t="s">
        <v>32</v>
      </c>
      <c r="B2399" t="s">
        <v>13</v>
      </c>
      <c r="C2399">
        <v>0.7218</v>
      </c>
      <c r="D2399">
        <v>15</v>
      </c>
      <c r="E2399">
        <v>0.33239999999999997</v>
      </c>
      <c r="F2399">
        <v>0.90090000000000003</v>
      </c>
      <c r="G2399">
        <v>2.3999999999999998E-3</v>
      </c>
    </row>
    <row r="2400" spans="1:7" x14ac:dyDescent="0.2">
      <c r="A2400" t="s">
        <v>33</v>
      </c>
      <c r="B2400" t="s">
        <v>13</v>
      </c>
      <c r="C2400">
        <v>-0.13900000000000001</v>
      </c>
      <c r="D2400">
        <v>15</v>
      </c>
      <c r="E2400">
        <v>-0.60799999999999998</v>
      </c>
      <c r="F2400">
        <v>0.40189999999999998</v>
      </c>
      <c r="G2400">
        <v>0.62119999999999997</v>
      </c>
    </row>
    <row r="2401" spans="1:7" x14ac:dyDescent="0.2">
      <c r="A2401" t="s">
        <v>34</v>
      </c>
      <c r="B2401" t="s">
        <v>13</v>
      </c>
      <c r="C2401">
        <v>0.47010000000000002</v>
      </c>
      <c r="D2401">
        <v>15</v>
      </c>
      <c r="E2401">
        <v>-5.5500000000000001E-2</v>
      </c>
      <c r="F2401">
        <v>0.79169999999999996</v>
      </c>
      <c r="G2401">
        <v>7.6999999999999999E-2</v>
      </c>
    </row>
    <row r="2402" spans="1:7" x14ac:dyDescent="0.2">
      <c r="A2402" t="s">
        <v>35</v>
      </c>
      <c r="B2402" t="s">
        <v>13</v>
      </c>
      <c r="C2402">
        <v>0.79310000000000003</v>
      </c>
      <c r="D2402">
        <v>15</v>
      </c>
      <c r="E2402">
        <v>0.47289999999999999</v>
      </c>
      <c r="F2402">
        <v>0.92820000000000003</v>
      </c>
      <c r="G2402">
        <v>4.0000000000000002E-4</v>
      </c>
    </row>
    <row r="2403" spans="1:7" x14ac:dyDescent="0.2">
      <c r="A2403" t="s">
        <v>36</v>
      </c>
      <c r="B2403" t="s">
        <v>13</v>
      </c>
      <c r="C2403">
        <v>-0.26190000000000002</v>
      </c>
      <c r="D2403">
        <v>15</v>
      </c>
      <c r="E2403">
        <v>-0.68259999999999998</v>
      </c>
      <c r="F2403">
        <v>0.28920000000000001</v>
      </c>
      <c r="G2403">
        <v>0.34570000000000001</v>
      </c>
    </row>
    <row r="2404" spans="1:7" x14ac:dyDescent="0.2">
      <c r="A2404" t="s">
        <v>37</v>
      </c>
      <c r="B2404" t="s">
        <v>13</v>
      </c>
      <c r="C2404">
        <v>-0.36230000000000001</v>
      </c>
      <c r="D2404">
        <v>15</v>
      </c>
      <c r="E2404">
        <v>-0.73760000000000003</v>
      </c>
      <c r="F2404">
        <v>0.1842</v>
      </c>
      <c r="G2404">
        <v>0.1845</v>
      </c>
    </row>
    <row r="2405" spans="1:7" x14ac:dyDescent="0.2">
      <c r="A2405" t="s">
        <v>38</v>
      </c>
      <c r="B2405" t="s">
        <v>13</v>
      </c>
      <c r="C2405">
        <v>0.42309999999999998</v>
      </c>
      <c r="D2405">
        <v>15</v>
      </c>
      <c r="E2405">
        <v>-0.1138</v>
      </c>
      <c r="F2405">
        <v>0.76880000000000004</v>
      </c>
      <c r="G2405">
        <v>0.11609999999999999</v>
      </c>
    </row>
    <row r="2406" spans="1:7" x14ac:dyDescent="0.2">
      <c r="A2406" t="s">
        <v>39</v>
      </c>
      <c r="B2406" t="s">
        <v>13</v>
      </c>
      <c r="C2406">
        <v>-0.37340000000000001</v>
      </c>
      <c r="D2406">
        <v>15</v>
      </c>
      <c r="E2406">
        <v>-0.74339999999999995</v>
      </c>
      <c r="F2406">
        <v>0.17180000000000001</v>
      </c>
      <c r="G2406">
        <v>0.17050000000000001</v>
      </c>
    </row>
    <row r="2407" spans="1:7" x14ac:dyDescent="0.2">
      <c r="A2407" t="s">
        <v>40</v>
      </c>
      <c r="B2407" t="s">
        <v>13</v>
      </c>
      <c r="C2407">
        <v>0.4239</v>
      </c>
      <c r="D2407">
        <v>15</v>
      </c>
      <c r="E2407">
        <v>-0.1128</v>
      </c>
      <c r="F2407">
        <v>0.76919999999999999</v>
      </c>
      <c r="G2407">
        <v>0.1153</v>
      </c>
    </row>
    <row r="2408" spans="1:7" x14ac:dyDescent="0.2">
      <c r="A2408" t="s">
        <v>41</v>
      </c>
      <c r="B2408" t="s">
        <v>13</v>
      </c>
      <c r="C2408">
        <v>0.76100000000000001</v>
      </c>
      <c r="D2408">
        <v>15</v>
      </c>
      <c r="E2408">
        <v>0.40770000000000001</v>
      </c>
      <c r="F2408">
        <v>0.91610000000000003</v>
      </c>
      <c r="G2408">
        <v>1E-3</v>
      </c>
    </row>
    <row r="2409" spans="1:7" x14ac:dyDescent="0.2">
      <c r="A2409" t="s">
        <v>42</v>
      </c>
      <c r="B2409" t="s">
        <v>13</v>
      </c>
      <c r="C2409">
        <v>0.50490000000000002</v>
      </c>
      <c r="D2409">
        <v>15</v>
      </c>
      <c r="E2409">
        <v>-9.9000000000000008E-3</v>
      </c>
      <c r="F2409">
        <v>0.80810000000000004</v>
      </c>
      <c r="G2409">
        <v>5.4899999999999997E-2</v>
      </c>
    </row>
    <row r="2410" spans="1:7" x14ac:dyDescent="0.2">
      <c r="A2410" t="s">
        <v>43</v>
      </c>
      <c r="B2410" t="s">
        <v>13</v>
      </c>
      <c r="C2410">
        <v>0.2283</v>
      </c>
      <c r="D2410">
        <v>15</v>
      </c>
      <c r="E2410">
        <v>-0.32150000000000001</v>
      </c>
      <c r="F2410">
        <v>0.66300000000000003</v>
      </c>
      <c r="G2410">
        <v>0.41310000000000002</v>
      </c>
    </row>
    <row r="2411" spans="1:7" x14ac:dyDescent="0.2">
      <c r="A2411" t="s">
        <v>44</v>
      </c>
      <c r="B2411" t="s">
        <v>13</v>
      </c>
      <c r="C2411">
        <v>-0.2132</v>
      </c>
      <c r="D2411">
        <v>15</v>
      </c>
      <c r="E2411">
        <v>-0.65410000000000001</v>
      </c>
      <c r="F2411">
        <v>0.3357</v>
      </c>
      <c r="G2411">
        <v>0.44540000000000002</v>
      </c>
    </row>
    <row r="2412" spans="1:7" x14ac:dyDescent="0.2">
      <c r="A2412" t="s">
        <v>45</v>
      </c>
      <c r="B2412" t="s">
        <v>13</v>
      </c>
      <c r="C2412">
        <v>-0.25869999999999999</v>
      </c>
      <c r="D2412">
        <v>15</v>
      </c>
      <c r="E2412">
        <v>-0.68079999999999996</v>
      </c>
      <c r="F2412">
        <v>0.2923</v>
      </c>
      <c r="G2412">
        <v>0.3518</v>
      </c>
    </row>
    <row r="2413" spans="1:7" x14ac:dyDescent="0.2">
      <c r="A2413" t="s">
        <v>46</v>
      </c>
      <c r="B2413" t="s">
        <v>13</v>
      </c>
      <c r="C2413">
        <v>2.92E-2</v>
      </c>
      <c r="D2413">
        <v>15</v>
      </c>
      <c r="E2413">
        <v>-0.4904</v>
      </c>
      <c r="F2413">
        <v>0.53349999999999997</v>
      </c>
      <c r="G2413">
        <v>0.91779999999999995</v>
      </c>
    </row>
    <row r="2414" spans="1:7" x14ac:dyDescent="0.2">
      <c r="A2414" t="s">
        <v>47</v>
      </c>
      <c r="B2414" t="s">
        <v>13</v>
      </c>
      <c r="C2414">
        <v>-6.9999999999999999E-4</v>
      </c>
      <c r="D2414">
        <v>15</v>
      </c>
      <c r="E2414">
        <v>-0.51280000000000003</v>
      </c>
      <c r="F2414">
        <v>0.51170000000000004</v>
      </c>
      <c r="G2414">
        <v>0.99790000000000001</v>
      </c>
    </row>
    <row r="2415" spans="1:7" x14ac:dyDescent="0.2">
      <c r="A2415" t="s">
        <v>48</v>
      </c>
      <c r="B2415" t="s">
        <v>13</v>
      </c>
      <c r="C2415">
        <v>0.14280000000000001</v>
      </c>
      <c r="D2415">
        <v>15</v>
      </c>
      <c r="E2415">
        <v>-0.39860000000000001</v>
      </c>
      <c r="F2415">
        <v>0.61040000000000005</v>
      </c>
      <c r="G2415">
        <v>0.61160000000000003</v>
      </c>
    </row>
    <row r="2416" spans="1:7" x14ac:dyDescent="0.2">
      <c r="A2416" t="s">
        <v>49</v>
      </c>
      <c r="B2416" t="s">
        <v>13</v>
      </c>
      <c r="C2416">
        <v>0.72919999999999996</v>
      </c>
      <c r="D2416">
        <v>15</v>
      </c>
      <c r="E2416">
        <v>0.3463</v>
      </c>
      <c r="F2416">
        <v>0.90380000000000005</v>
      </c>
      <c r="G2416">
        <v>2E-3</v>
      </c>
    </row>
    <row r="2417" spans="1:7" x14ac:dyDescent="0.2">
      <c r="A2417" t="s">
        <v>50</v>
      </c>
      <c r="B2417" t="s">
        <v>13</v>
      </c>
      <c r="C2417">
        <v>-0.34339999999999998</v>
      </c>
      <c r="D2417">
        <v>15</v>
      </c>
      <c r="E2417">
        <v>-0.72770000000000001</v>
      </c>
      <c r="F2417">
        <v>0.2049</v>
      </c>
      <c r="G2417">
        <v>0.2102</v>
      </c>
    </row>
    <row r="2418" spans="1:7" x14ac:dyDescent="0.2">
      <c r="A2418" t="s">
        <v>51</v>
      </c>
      <c r="B2418" t="s">
        <v>13</v>
      </c>
      <c r="C2418">
        <v>-0.32579999999999998</v>
      </c>
      <c r="D2418">
        <v>15</v>
      </c>
      <c r="E2418">
        <v>-0.71819999999999995</v>
      </c>
      <c r="F2418">
        <v>0.22389999999999999</v>
      </c>
      <c r="G2418">
        <v>0.2361</v>
      </c>
    </row>
    <row r="2419" spans="1:7" x14ac:dyDescent="0.2">
      <c r="A2419" t="s">
        <v>52</v>
      </c>
      <c r="B2419" t="s">
        <v>13</v>
      </c>
      <c r="C2419">
        <v>-3.2899999999999999E-2</v>
      </c>
      <c r="D2419">
        <v>15</v>
      </c>
      <c r="E2419">
        <v>-0.53610000000000002</v>
      </c>
      <c r="F2419">
        <v>0.48759999999999998</v>
      </c>
      <c r="G2419">
        <v>0.9073</v>
      </c>
    </row>
    <row r="2420" spans="1:7" x14ac:dyDescent="0.2">
      <c r="A2420" t="s">
        <v>53</v>
      </c>
      <c r="B2420" t="s">
        <v>13</v>
      </c>
      <c r="C2420">
        <v>8.4400000000000003E-2</v>
      </c>
      <c r="D2420">
        <v>15</v>
      </c>
      <c r="E2420">
        <v>-0.44719999999999999</v>
      </c>
      <c r="F2420">
        <v>0.57189999999999996</v>
      </c>
      <c r="G2420">
        <v>0.76490000000000002</v>
      </c>
    </row>
    <row r="2421" spans="1:7" x14ac:dyDescent="0.2">
      <c r="A2421" t="s">
        <v>8</v>
      </c>
      <c r="B2421" t="s">
        <v>13</v>
      </c>
      <c r="C2421">
        <v>0.65639999999999998</v>
      </c>
      <c r="D2421">
        <v>15</v>
      </c>
      <c r="E2421">
        <v>0.21709999999999999</v>
      </c>
      <c r="F2421">
        <v>0.87460000000000004</v>
      </c>
      <c r="G2421">
        <v>7.9000000000000008E-3</v>
      </c>
    </row>
    <row r="2422" spans="1:7" x14ac:dyDescent="0.2">
      <c r="A2422" t="s">
        <v>7</v>
      </c>
      <c r="B2422" t="s">
        <v>13</v>
      </c>
      <c r="C2422">
        <v>0.85619999999999996</v>
      </c>
      <c r="D2422">
        <v>15</v>
      </c>
      <c r="E2422">
        <v>0.61280000000000001</v>
      </c>
      <c r="F2422">
        <v>0.95130000000000003</v>
      </c>
      <c r="G2422" t="s">
        <v>71</v>
      </c>
    </row>
    <row r="2423" spans="1:7" x14ac:dyDescent="0.2">
      <c r="A2423" t="s">
        <v>13</v>
      </c>
      <c r="B2423" t="s">
        <v>12</v>
      </c>
      <c r="C2423">
        <v>-0.75060000000000004</v>
      </c>
      <c r="D2423">
        <v>15</v>
      </c>
      <c r="E2423">
        <v>-0.91210000000000002</v>
      </c>
      <c r="F2423">
        <v>-0.38729999999999998</v>
      </c>
      <c r="G2423">
        <v>1.2999999999999999E-3</v>
      </c>
    </row>
    <row r="2424" spans="1:7" x14ac:dyDescent="0.2">
      <c r="A2424" t="s">
        <v>14</v>
      </c>
      <c r="B2424" t="s">
        <v>12</v>
      </c>
      <c r="C2424">
        <v>-0.40010000000000001</v>
      </c>
      <c r="D2424">
        <v>15</v>
      </c>
      <c r="E2424">
        <v>-0.75719999999999998</v>
      </c>
      <c r="F2424">
        <v>0.1411</v>
      </c>
      <c r="G2424">
        <v>0.13950000000000001</v>
      </c>
    </row>
    <row r="2425" spans="1:7" x14ac:dyDescent="0.2">
      <c r="A2425" t="s">
        <v>15</v>
      </c>
      <c r="B2425" t="s">
        <v>12</v>
      </c>
      <c r="C2425">
        <v>-0.42380000000000001</v>
      </c>
      <c r="D2425">
        <v>15</v>
      </c>
      <c r="E2425">
        <v>-0.76910000000000001</v>
      </c>
      <c r="F2425">
        <v>0.113</v>
      </c>
      <c r="G2425">
        <v>0.1154</v>
      </c>
    </row>
    <row r="2426" spans="1:7" x14ac:dyDescent="0.2">
      <c r="A2426" t="s">
        <v>16</v>
      </c>
      <c r="B2426" t="s">
        <v>12</v>
      </c>
      <c r="C2426">
        <v>0.41320000000000001</v>
      </c>
      <c r="D2426">
        <v>15</v>
      </c>
      <c r="E2426">
        <v>-0.12570000000000001</v>
      </c>
      <c r="F2426">
        <v>0.76380000000000003</v>
      </c>
      <c r="G2426">
        <v>0.1258</v>
      </c>
    </row>
    <row r="2427" spans="1:7" x14ac:dyDescent="0.2">
      <c r="A2427" t="s">
        <v>17</v>
      </c>
      <c r="B2427" t="s">
        <v>12</v>
      </c>
      <c r="C2427">
        <v>-0.80789999999999995</v>
      </c>
      <c r="D2427">
        <v>15</v>
      </c>
      <c r="E2427">
        <v>-0.93369999999999997</v>
      </c>
      <c r="F2427">
        <v>-0.50449999999999995</v>
      </c>
      <c r="G2427">
        <v>2.9999999999999997E-4</v>
      </c>
    </row>
    <row r="2428" spans="1:7" x14ac:dyDescent="0.2">
      <c r="A2428" t="s">
        <v>18</v>
      </c>
      <c r="B2428" t="s">
        <v>12</v>
      </c>
      <c r="C2428">
        <v>0.15690000000000001</v>
      </c>
      <c r="D2428">
        <v>15</v>
      </c>
      <c r="E2428">
        <v>-0.38640000000000002</v>
      </c>
      <c r="F2428">
        <v>0.61939999999999995</v>
      </c>
      <c r="G2428">
        <v>0.5766</v>
      </c>
    </row>
    <row r="2429" spans="1:7" x14ac:dyDescent="0.2">
      <c r="A2429" t="s">
        <v>19</v>
      </c>
      <c r="B2429" t="s">
        <v>12</v>
      </c>
      <c r="C2429">
        <v>0.56499999999999995</v>
      </c>
      <c r="D2429">
        <v>15</v>
      </c>
      <c r="E2429">
        <v>7.4300000000000005E-2</v>
      </c>
      <c r="F2429">
        <v>0.83550000000000002</v>
      </c>
      <c r="G2429">
        <v>2.8199999999999999E-2</v>
      </c>
    </row>
    <row r="2430" spans="1:7" x14ac:dyDescent="0.2">
      <c r="A2430" t="s">
        <v>20</v>
      </c>
      <c r="B2430" t="s">
        <v>12</v>
      </c>
      <c r="C2430">
        <v>0.38059999999999999</v>
      </c>
      <c r="D2430">
        <v>15</v>
      </c>
      <c r="E2430">
        <v>-0.16350000000000001</v>
      </c>
      <c r="F2430">
        <v>0.74719999999999998</v>
      </c>
      <c r="G2430">
        <v>0.16159999999999999</v>
      </c>
    </row>
    <row r="2431" spans="1:7" x14ac:dyDescent="0.2">
      <c r="A2431" t="s">
        <v>21</v>
      </c>
      <c r="B2431" t="s">
        <v>12</v>
      </c>
      <c r="C2431">
        <v>-0.17130000000000001</v>
      </c>
      <c r="D2431">
        <v>15</v>
      </c>
      <c r="E2431">
        <v>-0.62839999999999996</v>
      </c>
      <c r="F2431">
        <v>0.37380000000000002</v>
      </c>
      <c r="G2431">
        <v>0.54169999999999996</v>
      </c>
    </row>
    <row r="2432" spans="1:7" x14ac:dyDescent="0.2">
      <c r="A2432" t="s">
        <v>22</v>
      </c>
      <c r="B2432" t="s">
        <v>12</v>
      </c>
      <c r="C2432">
        <v>-0.46810000000000002</v>
      </c>
      <c r="D2432">
        <v>15</v>
      </c>
      <c r="E2432">
        <v>-0.79069999999999996</v>
      </c>
      <c r="F2432">
        <v>5.8099999999999999E-2</v>
      </c>
      <c r="G2432">
        <v>7.85E-2</v>
      </c>
    </row>
    <row r="2433" spans="1:7" x14ac:dyDescent="0.2">
      <c r="A2433" t="s">
        <v>23</v>
      </c>
      <c r="B2433" t="s">
        <v>12</v>
      </c>
      <c r="C2433">
        <v>0.16</v>
      </c>
      <c r="D2433">
        <v>15</v>
      </c>
      <c r="E2433">
        <v>-0.38369999999999999</v>
      </c>
      <c r="F2433">
        <v>0.62139999999999995</v>
      </c>
      <c r="G2433">
        <v>0.56889999999999996</v>
      </c>
    </row>
    <row r="2434" spans="1:7" x14ac:dyDescent="0.2">
      <c r="A2434" t="s">
        <v>24</v>
      </c>
      <c r="B2434" t="s">
        <v>12</v>
      </c>
      <c r="C2434">
        <v>9.4899999999999998E-2</v>
      </c>
      <c r="D2434">
        <v>15</v>
      </c>
      <c r="E2434">
        <v>-0.43869999999999998</v>
      </c>
      <c r="F2434">
        <v>0.57899999999999996</v>
      </c>
      <c r="G2434">
        <v>0.73650000000000004</v>
      </c>
    </row>
    <row r="2435" spans="1:7" x14ac:dyDescent="0.2">
      <c r="A2435" t="s">
        <v>25</v>
      </c>
      <c r="B2435" t="s">
        <v>12</v>
      </c>
      <c r="C2435">
        <v>-1.37E-2</v>
      </c>
      <c r="D2435">
        <v>15</v>
      </c>
      <c r="E2435">
        <v>-0.52229999999999999</v>
      </c>
      <c r="F2435">
        <v>0.50209999999999999</v>
      </c>
      <c r="G2435">
        <v>0.96140000000000003</v>
      </c>
    </row>
    <row r="2436" spans="1:7" x14ac:dyDescent="0.2">
      <c r="A2436" t="s">
        <v>26</v>
      </c>
      <c r="B2436" t="s">
        <v>12</v>
      </c>
      <c r="C2436">
        <v>0.90610000000000002</v>
      </c>
      <c r="D2436">
        <v>15</v>
      </c>
      <c r="E2436">
        <v>0.73499999999999999</v>
      </c>
      <c r="F2436">
        <v>0.96870000000000001</v>
      </c>
      <c r="G2436" t="s">
        <v>71</v>
      </c>
    </row>
    <row r="2437" spans="1:7" x14ac:dyDescent="0.2">
      <c r="A2437" t="s">
        <v>27</v>
      </c>
      <c r="B2437" t="s">
        <v>12</v>
      </c>
      <c r="C2437">
        <v>0.63</v>
      </c>
      <c r="D2437">
        <v>15</v>
      </c>
      <c r="E2437">
        <v>0.17380000000000001</v>
      </c>
      <c r="F2437">
        <v>0.86360000000000003</v>
      </c>
      <c r="G2437">
        <v>1.18E-2</v>
      </c>
    </row>
    <row r="2438" spans="1:7" x14ac:dyDescent="0.2">
      <c r="A2438" t="s">
        <v>28</v>
      </c>
      <c r="B2438" t="s">
        <v>12</v>
      </c>
      <c r="C2438">
        <v>0.27760000000000001</v>
      </c>
      <c r="D2438">
        <v>15</v>
      </c>
      <c r="E2438">
        <v>-0.27360000000000001</v>
      </c>
      <c r="F2438">
        <v>0.6915</v>
      </c>
      <c r="G2438">
        <v>0.3165</v>
      </c>
    </row>
    <row r="2439" spans="1:7" x14ac:dyDescent="0.2">
      <c r="A2439" t="s">
        <v>29</v>
      </c>
      <c r="B2439" t="s">
        <v>12</v>
      </c>
      <c r="C2439">
        <v>-0.4647</v>
      </c>
      <c r="D2439">
        <v>15</v>
      </c>
      <c r="E2439">
        <v>-0.78910000000000002</v>
      </c>
      <c r="F2439">
        <v>6.25E-2</v>
      </c>
      <c r="G2439">
        <v>8.1000000000000003E-2</v>
      </c>
    </row>
    <row r="2440" spans="1:7" x14ac:dyDescent="0.2">
      <c r="A2440" t="s">
        <v>30</v>
      </c>
      <c r="B2440" t="s">
        <v>12</v>
      </c>
      <c r="C2440">
        <v>3.1300000000000001E-2</v>
      </c>
      <c r="D2440">
        <v>15</v>
      </c>
      <c r="E2440">
        <v>-0.48880000000000001</v>
      </c>
      <c r="F2440">
        <v>0.53500000000000003</v>
      </c>
      <c r="G2440">
        <v>0.91180000000000005</v>
      </c>
    </row>
    <row r="2441" spans="1:7" x14ac:dyDescent="0.2">
      <c r="A2441" t="s">
        <v>31</v>
      </c>
      <c r="B2441" t="s">
        <v>12</v>
      </c>
      <c r="C2441">
        <v>0.26279999999999998</v>
      </c>
      <c r="D2441">
        <v>15</v>
      </c>
      <c r="E2441">
        <v>-0.2883</v>
      </c>
      <c r="F2441">
        <v>0.68310000000000004</v>
      </c>
      <c r="G2441">
        <v>0.34399999999999997</v>
      </c>
    </row>
    <row r="2442" spans="1:7" x14ac:dyDescent="0.2">
      <c r="A2442" t="s">
        <v>32</v>
      </c>
      <c r="B2442" t="s">
        <v>12</v>
      </c>
      <c r="C2442">
        <v>-0.66100000000000003</v>
      </c>
      <c r="D2442">
        <v>15</v>
      </c>
      <c r="E2442">
        <v>-0.87649999999999995</v>
      </c>
      <c r="F2442">
        <v>-0.2248</v>
      </c>
      <c r="G2442">
        <v>7.3000000000000001E-3</v>
      </c>
    </row>
    <row r="2443" spans="1:7" x14ac:dyDescent="0.2">
      <c r="A2443" t="s">
        <v>33</v>
      </c>
      <c r="B2443" t="s">
        <v>12</v>
      </c>
      <c r="C2443">
        <v>0.18859999999999999</v>
      </c>
      <c r="D2443">
        <v>15</v>
      </c>
      <c r="E2443">
        <v>-0.35830000000000001</v>
      </c>
      <c r="F2443">
        <v>0.6391</v>
      </c>
      <c r="G2443">
        <v>0.50080000000000002</v>
      </c>
    </row>
    <row r="2444" spans="1:7" x14ac:dyDescent="0.2">
      <c r="A2444" t="s">
        <v>34</v>
      </c>
      <c r="B2444" t="s">
        <v>12</v>
      </c>
      <c r="C2444">
        <v>-0.2109</v>
      </c>
      <c r="D2444">
        <v>15</v>
      </c>
      <c r="E2444">
        <v>-0.65259999999999996</v>
      </c>
      <c r="F2444">
        <v>0.33789999999999998</v>
      </c>
      <c r="G2444">
        <v>0.4506</v>
      </c>
    </row>
    <row r="2445" spans="1:7" x14ac:dyDescent="0.2">
      <c r="A2445" t="s">
        <v>35</v>
      </c>
      <c r="B2445" t="s">
        <v>12</v>
      </c>
      <c r="C2445">
        <v>-0.71299999999999997</v>
      </c>
      <c r="D2445">
        <v>15</v>
      </c>
      <c r="E2445">
        <v>-0.89749999999999996</v>
      </c>
      <c r="F2445">
        <v>-0.31619999999999998</v>
      </c>
      <c r="G2445">
        <v>2.8E-3</v>
      </c>
    </row>
    <row r="2446" spans="1:7" x14ac:dyDescent="0.2">
      <c r="A2446" t="s">
        <v>36</v>
      </c>
      <c r="B2446" t="s">
        <v>12</v>
      </c>
      <c r="C2446">
        <v>0.31359999999999999</v>
      </c>
      <c r="D2446">
        <v>15</v>
      </c>
      <c r="E2446">
        <v>-0.23669999999999999</v>
      </c>
      <c r="F2446">
        <v>0.71150000000000002</v>
      </c>
      <c r="G2446">
        <v>0.25509999999999999</v>
      </c>
    </row>
    <row r="2447" spans="1:7" x14ac:dyDescent="0.2">
      <c r="A2447" t="s">
        <v>37</v>
      </c>
      <c r="B2447" t="s">
        <v>12</v>
      </c>
      <c r="C2447">
        <v>0.52649999999999997</v>
      </c>
      <c r="D2447">
        <v>15</v>
      </c>
      <c r="E2447">
        <v>1.95E-2</v>
      </c>
      <c r="F2447">
        <v>0.81810000000000005</v>
      </c>
      <c r="G2447">
        <v>4.3799999999999999E-2</v>
      </c>
    </row>
    <row r="2448" spans="1:7" x14ac:dyDescent="0.2">
      <c r="A2448" t="s">
        <v>38</v>
      </c>
      <c r="B2448" t="s">
        <v>12</v>
      </c>
      <c r="C2448">
        <v>-0.32</v>
      </c>
      <c r="D2448">
        <v>15</v>
      </c>
      <c r="E2448">
        <v>-0.71509999999999996</v>
      </c>
      <c r="F2448">
        <v>0.22989999999999999</v>
      </c>
      <c r="G2448">
        <v>0.24490000000000001</v>
      </c>
    </row>
    <row r="2449" spans="1:7" x14ac:dyDescent="0.2">
      <c r="A2449" t="s">
        <v>39</v>
      </c>
      <c r="B2449" t="s">
        <v>12</v>
      </c>
      <c r="C2449">
        <v>0.41660000000000003</v>
      </c>
      <c r="D2449">
        <v>15</v>
      </c>
      <c r="E2449">
        <v>-0.1216</v>
      </c>
      <c r="F2449">
        <v>0.76549999999999996</v>
      </c>
      <c r="G2449">
        <v>0.12239999999999999</v>
      </c>
    </row>
    <row r="2450" spans="1:7" x14ac:dyDescent="0.2">
      <c r="A2450" t="s">
        <v>40</v>
      </c>
      <c r="B2450" t="s">
        <v>12</v>
      </c>
      <c r="C2450">
        <v>-0.31330000000000002</v>
      </c>
      <c r="D2450">
        <v>15</v>
      </c>
      <c r="E2450">
        <v>-0.71140000000000003</v>
      </c>
      <c r="F2450">
        <v>0.23699999999999999</v>
      </c>
      <c r="G2450">
        <v>0.2555</v>
      </c>
    </row>
    <row r="2451" spans="1:7" x14ac:dyDescent="0.2">
      <c r="A2451" t="s">
        <v>41</v>
      </c>
      <c r="B2451" t="s">
        <v>12</v>
      </c>
      <c r="C2451">
        <v>-0.5454</v>
      </c>
      <c r="D2451">
        <v>15</v>
      </c>
      <c r="E2451">
        <v>-0.82669999999999999</v>
      </c>
      <c r="F2451">
        <v>-4.5999999999999999E-2</v>
      </c>
      <c r="G2451">
        <v>3.5499999999999997E-2</v>
      </c>
    </row>
    <row r="2452" spans="1:7" x14ac:dyDescent="0.2">
      <c r="A2452" t="s">
        <v>42</v>
      </c>
      <c r="B2452" t="s">
        <v>12</v>
      </c>
      <c r="C2452">
        <v>-0.33150000000000002</v>
      </c>
      <c r="D2452">
        <v>15</v>
      </c>
      <c r="E2452">
        <v>-0.72130000000000005</v>
      </c>
      <c r="F2452">
        <v>0.21779999999999999</v>
      </c>
      <c r="G2452">
        <v>0.22750000000000001</v>
      </c>
    </row>
    <row r="2453" spans="1:7" x14ac:dyDescent="0.2">
      <c r="A2453" t="s">
        <v>43</v>
      </c>
      <c r="B2453" t="s">
        <v>12</v>
      </c>
      <c r="C2453">
        <v>-0.19769999999999999</v>
      </c>
      <c r="D2453">
        <v>15</v>
      </c>
      <c r="E2453">
        <v>-0.64470000000000005</v>
      </c>
      <c r="F2453">
        <v>0.35</v>
      </c>
      <c r="G2453">
        <v>0.47989999999999999</v>
      </c>
    </row>
    <row r="2454" spans="1:7" x14ac:dyDescent="0.2">
      <c r="A2454" t="s">
        <v>44</v>
      </c>
      <c r="B2454" t="s">
        <v>12</v>
      </c>
      <c r="C2454">
        <v>0.2364</v>
      </c>
      <c r="D2454">
        <v>15</v>
      </c>
      <c r="E2454">
        <v>-0.31390000000000001</v>
      </c>
      <c r="F2454">
        <v>0.66779999999999995</v>
      </c>
      <c r="G2454">
        <v>0.3962</v>
      </c>
    </row>
    <row r="2455" spans="1:7" x14ac:dyDescent="0.2">
      <c r="A2455" t="s">
        <v>45</v>
      </c>
      <c r="B2455" t="s">
        <v>12</v>
      </c>
      <c r="C2455">
        <v>0.38900000000000001</v>
      </c>
      <c r="D2455">
        <v>15</v>
      </c>
      <c r="E2455">
        <v>-0.15390000000000001</v>
      </c>
      <c r="F2455">
        <v>0.75149999999999995</v>
      </c>
      <c r="G2455">
        <v>0.15179999999999999</v>
      </c>
    </row>
    <row r="2456" spans="1:7" x14ac:dyDescent="0.2">
      <c r="A2456" t="s">
        <v>46</v>
      </c>
      <c r="B2456" t="s">
        <v>12</v>
      </c>
      <c r="C2456">
        <v>-0.21920000000000001</v>
      </c>
      <c r="D2456">
        <v>15</v>
      </c>
      <c r="E2456">
        <v>-0.65759999999999996</v>
      </c>
      <c r="F2456">
        <v>0.33019999999999999</v>
      </c>
      <c r="G2456">
        <v>0.43259999999999998</v>
      </c>
    </row>
    <row r="2457" spans="1:7" x14ac:dyDescent="0.2">
      <c r="A2457" t="s">
        <v>47</v>
      </c>
      <c r="B2457" t="s">
        <v>12</v>
      </c>
      <c r="C2457">
        <v>4.7300000000000002E-2</v>
      </c>
      <c r="D2457">
        <v>15</v>
      </c>
      <c r="E2457">
        <v>-0.47649999999999998</v>
      </c>
      <c r="F2457">
        <v>0.54630000000000001</v>
      </c>
      <c r="G2457">
        <v>0.86709999999999998</v>
      </c>
    </row>
    <row r="2458" spans="1:7" x14ac:dyDescent="0.2">
      <c r="A2458" t="s">
        <v>48</v>
      </c>
      <c r="B2458" t="s">
        <v>12</v>
      </c>
      <c r="C2458">
        <v>-3.2199999999999999E-2</v>
      </c>
      <c r="D2458">
        <v>15</v>
      </c>
      <c r="E2458">
        <v>-0.53559999999999997</v>
      </c>
      <c r="F2458">
        <v>0.48820000000000002</v>
      </c>
      <c r="G2458">
        <v>0.90939999999999999</v>
      </c>
    </row>
    <row r="2459" spans="1:7" x14ac:dyDescent="0.2">
      <c r="A2459" t="s">
        <v>49</v>
      </c>
      <c r="B2459" t="s">
        <v>12</v>
      </c>
      <c r="C2459">
        <v>-0.61770000000000003</v>
      </c>
      <c r="D2459">
        <v>15</v>
      </c>
      <c r="E2459">
        <v>-0.85840000000000005</v>
      </c>
      <c r="F2459">
        <v>-0.15429999999999999</v>
      </c>
      <c r="G2459">
        <v>1.41E-2</v>
      </c>
    </row>
    <row r="2460" spans="1:7" x14ac:dyDescent="0.2">
      <c r="A2460" t="s">
        <v>50</v>
      </c>
      <c r="B2460" t="s">
        <v>12</v>
      </c>
      <c r="C2460">
        <v>0.4546</v>
      </c>
      <c r="D2460">
        <v>15</v>
      </c>
      <c r="E2460">
        <v>-7.5200000000000003E-2</v>
      </c>
      <c r="F2460">
        <v>0.78420000000000001</v>
      </c>
      <c r="G2460">
        <v>8.8700000000000001E-2</v>
      </c>
    </row>
    <row r="2461" spans="1:7" x14ac:dyDescent="0.2">
      <c r="A2461" t="s">
        <v>51</v>
      </c>
      <c r="B2461" t="s">
        <v>12</v>
      </c>
      <c r="C2461">
        <v>0.42730000000000001</v>
      </c>
      <c r="D2461">
        <v>15</v>
      </c>
      <c r="E2461">
        <v>-0.10879999999999999</v>
      </c>
      <c r="F2461">
        <v>0.77080000000000004</v>
      </c>
      <c r="G2461">
        <v>0.11210000000000001</v>
      </c>
    </row>
    <row r="2462" spans="1:7" x14ac:dyDescent="0.2">
      <c r="A2462" t="s">
        <v>52</v>
      </c>
      <c r="B2462" t="s">
        <v>12</v>
      </c>
      <c r="C2462">
        <v>0.21060000000000001</v>
      </c>
      <c r="D2462">
        <v>15</v>
      </c>
      <c r="E2462">
        <v>-0.3382</v>
      </c>
      <c r="F2462">
        <v>0.65249999999999997</v>
      </c>
      <c r="G2462">
        <v>0.45129999999999998</v>
      </c>
    </row>
    <row r="2463" spans="1:7" x14ac:dyDescent="0.2">
      <c r="A2463" t="s">
        <v>53</v>
      </c>
      <c r="B2463" t="s">
        <v>12</v>
      </c>
      <c r="C2463">
        <v>-0.1565</v>
      </c>
      <c r="D2463">
        <v>15</v>
      </c>
      <c r="E2463">
        <v>-0.61909999999999998</v>
      </c>
      <c r="F2463">
        <v>0.38679999999999998</v>
      </c>
      <c r="G2463">
        <v>0.57750000000000001</v>
      </c>
    </row>
    <row r="2464" spans="1:7" x14ac:dyDescent="0.2">
      <c r="A2464" t="s">
        <v>8</v>
      </c>
      <c r="B2464" t="s">
        <v>12</v>
      </c>
      <c r="C2464">
        <v>-0.4088</v>
      </c>
      <c r="D2464">
        <v>15</v>
      </c>
      <c r="E2464">
        <v>-0.76160000000000005</v>
      </c>
      <c r="F2464">
        <v>0.13089999999999999</v>
      </c>
      <c r="G2464">
        <v>0.1303</v>
      </c>
    </row>
    <row r="2465" spans="1:7" x14ac:dyDescent="0.2">
      <c r="A2465" t="s">
        <v>7</v>
      </c>
      <c r="B2465" t="s">
        <v>12</v>
      </c>
      <c r="C2465">
        <v>-0.68340000000000001</v>
      </c>
      <c r="D2465">
        <v>15</v>
      </c>
      <c r="E2465">
        <v>-0.88560000000000005</v>
      </c>
      <c r="F2465">
        <v>-0.26329999999999998</v>
      </c>
      <c r="G2465">
        <v>5.0000000000000001E-3</v>
      </c>
    </row>
    <row r="2466" spans="1:7" x14ac:dyDescent="0.2">
      <c r="A2466" t="s">
        <v>12</v>
      </c>
      <c r="B2466" t="s">
        <v>11</v>
      </c>
      <c r="C2466">
        <v>-0.47170000000000001</v>
      </c>
      <c r="D2466">
        <v>15</v>
      </c>
      <c r="E2466">
        <v>-0.79249999999999998</v>
      </c>
      <c r="F2466">
        <v>5.3499999999999999E-2</v>
      </c>
      <c r="G2466">
        <v>7.5899999999999995E-2</v>
      </c>
    </row>
    <row r="2467" spans="1:7" x14ac:dyDescent="0.2">
      <c r="A2467" t="s">
        <v>13</v>
      </c>
      <c r="B2467" t="s">
        <v>11</v>
      </c>
      <c r="C2467">
        <v>0.60780000000000001</v>
      </c>
      <c r="D2467">
        <v>15</v>
      </c>
      <c r="E2467">
        <v>0.13869999999999999</v>
      </c>
      <c r="F2467">
        <v>0.85409999999999997</v>
      </c>
      <c r="G2467">
        <v>1.6199999999999999E-2</v>
      </c>
    </row>
    <row r="2468" spans="1:7" x14ac:dyDescent="0.2">
      <c r="A2468" t="s">
        <v>14</v>
      </c>
      <c r="B2468" t="s">
        <v>11</v>
      </c>
      <c r="C2468">
        <v>0.54730000000000001</v>
      </c>
      <c r="D2468">
        <v>15</v>
      </c>
      <c r="E2468">
        <v>4.8599999999999997E-2</v>
      </c>
      <c r="F2468">
        <v>0.82750000000000001</v>
      </c>
      <c r="G2468">
        <v>3.4700000000000002E-2</v>
      </c>
    </row>
    <row r="2469" spans="1:7" x14ac:dyDescent="0.2">
      <c r="A2469" t="s">
        <v>15</v>
      </c>
      <c r="B2469" t="s">
        <v>11</v>
      </c>
      <c r="C2469">
        <v>0.22209999999999999</v>
      </c>
      <c r="D2469">
        <v>15</v>
      </c>
      <c r="E2469">
        <v>-0.32740000000000002</v>
      </c>
      <c r="F2469">
        <v>0.65939999999999999</v>
      </c>
      <c r="G2469">
        <v>0.42620000000000002</v>
      </c>
    </row>
    <row r="2470" spans="1:7" x14ac:dyDescent="0.2">
      <c r="A2470" t="s">
        <v>16</v>
      </c>
      <c r="B2470" t="s">
        <v>11</v>
      </c>
      <c r="C2470">
        <v>-0.26939999999999997</v>
      </c>
      <c r="D2470">
        <v>15</v>
      </c>
      <c r="E2470">
        <v>-0.68689999999999996</v>
      </c>
      <c r="F2470">
        <v>0.28170000000000001</v>
      </c>
      <c r="G2470">
        <v>0.33150000000000002</v>
      </c>
    </row>
    <row r="2471" spans="1:7" x14ac:dyDescent="0.2">
      <c r="A2471" t="s">
        <v>17</v>
      </c>
      <c r="B2471" t="s">
        <v>11</v>
      </c>
      <c r="C2471">
        <v>0.60580000000000001</v>
      </c>
      <c r="D2471">
        <v>15</v>
      </c>
      <c r="E2471">
        <v>0.13569999999999999</v>
      </c>
      <c r="F2471">
        <v>0.85329999999999995</v>
      </c>
      <c r="G2471">
        <v>1.67E-2</v>
      </c>
    </row>
    <row r="2472" spans="1:7" x14ac:dyDescent="0.2">
      <c r="A2472" t="s">
        <v>18</v>
      </c>
      <c r="B2472" t="s">
        <v>11</v>
      </c>
      <c r="C2472">
        <v>-0.2321</v>
      </c>
      <c r="D2472">
        <v>15</v>
      </c>
      <c r="E2472">
        <v>-0.6653</v>
      </c>
      <c r="F2472">
        <v>0.318</v>
      </c>
      <c r="G2472">
        <v>0.4052</v>
      </c>
    </row>
    <row r="2473" spans="1:7" x14ac:dyDescent="0.2">
      <c r="A2473" t="s">
        <v>19</v>
      </c>
      <c r="B2473" t="s">
        <v>11</v>
      </c>
      <c r="C2473">
        <v>-2.4199999999999999E-2</v>
      </c>
      <c r="D2473">
        <v>15</v>
      </c>
      <c r="E2473">
        <v>-0.52990000000000004</v>
      </c>
      <c r="F2473">
        <v>0.49419999999999997</v>
      </c>
      <c r="G2473">
        <v>0.93169999999999997</v>
      </c>
    </row>
    <row r="2474" spans="1:7" x14ac:dyDescent="0.2">
      <c r="A2474" t="s">
        <v>20</v>
      </c>
      <c r="B2474" t="s">
        <v>11</v>
      </c>
      <c r="C2474">
        <v>-5.04E-2</v>
      </c>
      <c r="D2474">
        <v>15</v>
      </c>
      <c r="E2474">
        <v>-0.54849999999999999</v>
      </c>
      <c r="F2474">
        <v>0.47410000000000002</v>
      </c>
      <c r="G2474">
        <v>0.85840000000000005</v>
      </c>
    </row>
    <row r="2475" spans="1:7" x14ac:dyDescent="0.2">
      <c r="A2475" t="s">
        <v>21</v>
      </c>
      <c r="B2475" t="s">
        <v>11</v>
      </c>
      <c r="C2475">
        <v>0.50749999999999995</v>
      </c>
      <c r="D2475">
        <v>15</v>
      </c>
      <c r="E2475">
        <v>-6.4999999999999997E-3</v>
      </c>
      <c r="F2475">
        <v>0.80930000000000002</v>
      </c>
      <c r="G2475">
        <v>5.3499999999999999E-2</v>
      </c>
    </row>
    <row r="2476" spans="1:7" x14ac:dyDescent="0.2">
      <c r="A2476" t="s">
        <v>22</v>
      </c>
      <c r="B2476" t="s">
        <v>11</v>
      </c>
      <c r="C2476">
        <v>0.78449999999999998</v>
      </c>
      <c r="D2476">
        <v>15</v>
      </c>
      <c r="E2476">
        <v>0.4551</v>
      </c>
      <c r="F2476">
        <v>0.92500000000000004</v>
      </c>
      <c r="G2476">
        <v>5.0000000000000001E-4</v>
      </c>
    </row>
    <row r="2477" spans="1:7" x14ac:dyDescent="0.2">
      <c r="A2477" t="s">
        <v>23</v>
      </c>
      <c r="B2477" t="s">
        <v>11</v>
      </c>
      <c r="C2477">
        <v>-0.67549999999999999</v>
      </c>
      <c r="D2477">
        <v>15</v>
      </c>
      <c r="E2477">
        <v>-0.88239999999999996</v>
      </c>
      <c r="F2477">
        <v>-0.24959999999999999</v>
      </c>
      <c r="G2477">
        <v>5.7000000000000002E-3</v>
      </c>
    </row>
    <row r="2478" spans="1:7" x14ac:dyDescent="0.2">
      <c r="A2478" t="s">
        <v>24</v>
      </c>
      <c r="B2478" t="s">
        <v>11</v>
      </c>
      <c r="C2478">
        <v>-0.62270000000000003</v>
      </c>
      <c r="D2478">
        <v>15</v>
      </c>
      <c r="E2478">
        <v>-0.86050000000000004</v>
      </c>
      <c r="F2478">
        <v>-0.16220000000000001</v>
      </c>
      <c r="G2478">
        <v>1.32E-2</v>
      </c>
    </row>
    <row r="2479" spans="1:7" x14ac:dyDescent="0.2">
      <c r="A2479" t="s">
        <v>25</v>
      </c>
      <c r="B2479" t="s">
        <v>11</v>
      </c>
      <c r="C2479">
        <v>-0.55279999999999996</v>
      </c>
      <c r="D2479">
        <v>15</v>
      </c>
      <c r="E2479">
        <v>-0.83</v>
      </c>
      <c r="F2479">
        <v>-5.6599999999999998E-2</v>
      </c>
      <c r="G2479">
        <v>3.2599999999999997E-2</v>
      </c>
    </row>
    <row r="2480" spans="1:7" x14ac:dyDescent="0.2">
      <c r="A2480" t="s">
        <v>26</v>
      </c>
      <c r="B2480" t="s">
        <v>11</v>
      </c>
      <c r="C2480">
        <v>-0.26190000000000002</v>
      </c>
      <c r="D2480">
        <v>15</v>
      </c>
      <c r="E2480">
        <v>-0.68259999999999998</v>
      </c>
      <c r="F2480">
        <v>0.28910000000000002</v>
      </c>
      <c r="G2480">
        <v>0.34570000000000001</v>
      </c>
    </row>
    <row r="2481" spans="1:7" x14ac:dyDescent="0.2">
      <c r="A2481" t="s">
        <v>27</v>
      </c>
      <c r="B2481" t="s">
        <v>11</v>
      </c>
      <c r="C2481">
        <v>-9.2399999999999996E-2</v>
      </c>
      <c r="D2481">
        <v>15</v>
      </c>
      <c r="E2481">
        <v>-0.57730000000000004</v>
      </c>
      <c r="F2481">
        <v>0.44069999999999998</v>
      </c>
      <c r="G2481">
        <v>0.74319999999999997</v>
      </c>
    </row>
    <row r="2482" spans="1:7" x14ac:dyDescent="0.2">
      <c r="A2482" t="s">
        <v>28</v>
      </c>
      <c r="B2482" t="s">
        <v>11</v>
      </c>
      <c r="C2482">
        <v>-0.71399999999999997</v>
      </c>
      <c r="D2482">
        <v>15</v>
      </c>
      <c r="E2482">
        <v>-0.89790000000000003</v>
      </c>
      <c r="F2482">
        <v>-0.31809999999999999</v>
      </c>
      <c r="G2482">
        <v>2.8E-3</v>
      </c>
    </row>
    <row r="2483" spans="1:7" x14ac:dyDescent="0.2">
      <c r="A2483" t="s">
        <v>29</v>
      </c>
      <c r="B2483" t="s">
        <v>11</v>
      </c>
      <c r="C2483">
        <v>0.221</v>
      </c>
      <c r="D2483">
        <v>15</v>
      </c>
      <c r="E2483">
        <v>-0.32840000000000003</v>
      </c>
      <c r="F2483">
        <v>0.65869999999999995</v>
      </c>
      <c r="G2483">
        <v>0.42859999999999998</v>
      </c>
    </row>
    <row r="2484" spans="1:7" x14ac:dyDescent="0.2">
      <c r="A2484" t="s">
        <v>30</v>
      </c>
      <c r="B2484" t="s">
        <v>11</v>
      </c>
      <c r="C2484">
        <v>-0.17100000000000001</v>
      </c>
      <c r="D2484">
        <v>15</v>
      </c>
      <c r="E2484">
        <v>-0.62819999999999998</v>
      </c>
      <c r="F2484">
        <v>0.37409999999999999</v>
      </c>
      <c r="G2484">
        <v>0.54239999999999999</v>
      </c>
    </row>
    <row r="2485" spans="1:7" x14ac:dyDescent="0.2">
      <c r="A2485" t="s">
        <v>31</v>
      </c>
      <c r="B2485" t="s">
        <v>11</v>
      </c>
      <c r="C2485">
        <v>4.4400000000000002E-2</v>
      </c>
      <c r="D2485">
        <v>15</v>
      </c>
      <c r="E2485">
        <v>-0.4788</v>
      </c>
      <c r="F2485">
        <v>0.54430000000000001</v>
      </c>
      <c r="G2485">
        <v>0.87519999999999998</v>
      </c>
    </row>
    <row r="2486" spans="1:7" x14ac:dyDescent="0.2">
      <c r="A2486" t="s">
        <v>32</v>
      </c>
      <c r="B2486" t="s">
        <v>11</v>
      </c>
      <c r="C2486">
        <v>0.78180000000000005</v>
      </c>
      <c r="D2486">
        <v>15</v>
      </c>
      <c r="E2486">
        <v>0.4496</v>
      </c>
      <c r="F2486">
        <v>0.92400000000000004</v>
      </c>
      <c r="G2486">
        <v>5.9999999999999995E-4</v>
      </c>
    </row>
    <row r="2487" spans="1:7" x14ac:dyDescent="0.2">
      <c r="A2487" t="s">
        <v>33</v>
      </c>
      <c r="B2487" t="s">
        <v>11</v>
      </c>
      <c r="C2487">
        <v>-0.43159999999999998</v>
      </c>
      <c r="D2487">
        <v>15</v>
      </c>
      <c r="E2487">
        <v>-0.77290000000000003</v>
      </c>
      <c r="F2487">
        <v>0.1036</v>
      </c>
      <c r="G2487">
        <v>0.1082</v>
      </c>
    </row>
    <row r="2488" spans="1:7" x14ac:dyDescent="0.2">
      <c r="A2488" t="s">
        <v>34</v>
      </c>
      <c r="B2488" t="s">
        <v>11</v>
      </c>
      <c r="C2488">
        <v>-2.4400000000000002E-2</v>
      </c>
      <c r="D2488">
        <v>15</v>
      </c>
      <c r="E2488">
        <v>-0.53</v>
      </c>
      <c r="F2488">
        <v>0.49409999999999998</v>
      </c>
      <c r="G2488">
        <v>0.93130000000000002</v>
      </c>
    </row>
    <row r="2489" spans="1:7" x14ac:dyDescent="0.2">
      <c r="A2489" t="s">
        <v>35</v>
      </c>
      <c r="B2489" t="s">
        <v>11</v>
      </c>
      <c r="C2489">
        <v>0.91369999999999996</v>
      </c>
      <c r="D2489">
        <v>15</v>
      </c>
      <c r="E2489">
        <v>0.75460000000000005</v>
      </c>
      <c r="F2489">
        <v>0.97130000000000005</v>
      </c>
      <c r="G2489" t="s">
        <v>71</v>
      </c>
    </row>
    <row r="2490" spans="1:7" x14ac:dyDescent="0.2">
      <c r="A2490" t="s">
        <v>36</v>
      </c>
      <c r="B2490" t="s">
        <v>11</v>
      </c>
      <c r="C2490">
        <v>-0.70409999999999995</v>
      </c>
      <c r="D2490">
        <v>15</v>
      </c>
      <c r="E2490">
        <v>-0.89390000000000003</v>
      </c>
      <c r="F2490">
        <v>-0.30009999999999998</v>
      </c>
      <c r="G2490">
        <v>3.3999999999999998E-3</v>
      </c>
    </row>
    <row r="2491" spans="1:7" x14ac:dyDescent="0.2">
      <c r="A2491" t="s">
        <v>37</v>
      </c>
      <c r="B2491" t="s">
        <v>11</v>
      </c>
      <c r="C2491">
        <v>4.3400000000000001E-2</v>
      </c>
      <c r="D2491">
        <v>15</v>
      </c>
      <c r="E2491">
        <v>-0.47960000000000003</v>
      </c>
      <c r="F2491">
        <v>0.54359999999999997</v>
      </c>
      <c r="G2491">
        <v>0.87809999999999999</v>
      </c>
    </row>
    <row r="2492" spans="1:7" x14ac:dyDescent="0.2">
      <c r="A2492" t="s">
        <v>38</v>
      </c>
      <c r="B2492" t="s">
        <v>11</v>
      </c>
      <c r="C2492">
        <v>0.70889999999999997</v>
      </c>
      <c r="D2492">
        <v>15</v>
      </c>
      <c r="E2492">
        <v>0.30880000000000002</v>
      </c>
      <c r="F2492">
        <v>0.89590000000000003</v>
      </c>
      <c r="G2492">
        <v>3.0999999999999999E-3</v>
      </c>
    </row>
    <row r="2493" spans="1:7" x14ac:dyDescent="0.2">
      <c r="A2493" t="s">
        <v>39</v>
      </c>
      <c r="B2493" t="s">
        <v>11</v>
      </c>
      <c r="C2493">
        <v>-0.43769999999999998</v>
      </c>
      <c r="D2493">
        <v>15</v>
      </c>
      <c r="E2493">
        <v>-0.77600000000000002</v>
      </c>
      <c r="F2493">
        <v>9.6100000000000005E-2</v>
      </c>
      <c r="G2493">
        <v>0.1027</v>
      </c>
    </row>
    <row r="2494" spans="1:7" x14ac:dyDescent="0.2">
      <c r="A2494" t="s">
        <v>40</v>
      </c>
      <c r="B2494" t="s">
        <v>11</v>
      </c>
      <c r="C2494">
        <v>-0.28599999999999998</v>
      </c>
      <c r="D2494">
        <v>15</v>
      </c>
      <c r="E2494">
        <v>-0.69630000000000003</v>
      </c>
      <c r="F2494">
        <v>0.2651</v>
      </c>
      <c r="G2494">
        <v>0.3014</v>
      </c>
    </row>
    <row r="2495" spans="1:7" x14ac:dyDescent="0.2">
      <c r="A2495" t="s">
        <v>41</v>
      </c>
      <c r="B2495" t="s">
        <v>11</v>
      </c>
      <c r="C2495">
        <v>0.59150000000000003</v>
      </c>
      <c r="D2495">
        <v>15</v>
      </c>
      <c r="E2495">
        <v>0.11360000000000001</v>
      </c>
      <c r="F2495">
        <v>0.84709999999999996</v>
      </c>
      <c r="G2495">
        <v>2.0199999999999999E-2</v>
      </c>
    </row>
    <row r="2496" spans="1:7" x14ac:dyDescent="0.2">
      <c r="A2496" t="s">
        <v>42</v>
      </c>
      <c r="B2496" t="s">
        <v>11</v>
      </c>
      <c r="C2496">
        <v>0.97340000000000004</v>
      </c>
      <c r="D2496">
        <v>15</v>
      </c>
      <c r="E2496">
        <v>0.91990000000000005</v>
      </c>
      <c r="F2496">
        <v>0.99139999999999995</v>
      </c>
      <c r="G2496" t="s">
        <v>71</v>
      </c>
    </row>
    <row r="2497" spans="1:7" x14ac:dyDescent="0.2">
      <c r="A2497" t="s">
        <v>43</v>
      </c>
      <c r="B2497" t="s">
        <v>11</v>
      </c>
      <c r="C2497">
        <v>-0.33529999999999999</v>
      </c>
      <c r="D2497">
        <v>15</v>
      </c>
      <c r="E2497">
        <v>-0.72330000000000005</v>
      </c>
      <c r="F2497">
        <v>0.2137</v>
      </c>
      <c r="G2497">
        <v>0.22189999999999999</v>
      </c>
    </row>
    <row r="2498" spans="1:7" x14ac:dyDescent="0.2">
      <c r="A2498" t="s">
        <v>44</v>
      </c>
      <c r="B2498" t="s">
        <v>11</v>
      </c>
      <c r="C2498">
        <v>-0.48399999999999999</v>
      </c>
      <c r="D2498">
        <v>15</v>
      </c>
      <c r="E2498">
        <v>-0.79830000000000001</v>
      </c>
      <c r="F2498">
        <v>3.7600000000000001E-2</v>
      </c>
      <c r="G2498">
        <v>6.7500000000000004E-2</v>
      </c>
    </row>
    <row r="2499" spans="1:7" x14ac:dyDescent="0.2">
      <c r="A2499" t="s">
        <v>45</v>
      </c>
      <c r="B2499" t="s">
        <v>11</v>
      </c>
      <c r="C2499">
        <v>4.3099999999999999E-2</v>
      </c>
      <c r="D2499">
        <v>15</v>
      </c>
      <c r="E2499">
        <v>-0.4798</v>
      </c>
      <c r="F2499">
        <v>0.54330000000000001</v>
      </c>
      <c r="G2499">
        <v>0.87890000000000001</v>
      </c>
    </row>
    <row r="2500" spans="1:7" x14ac:dyDescent="0.2">
      <c r="A2500" t="s">
        <v>46</v>
      </c>
      <c r="B2500" t="s">
        <v>11</v>
      </c>
      <c r="C2500">
        <v>0.35520000000000002</v>
      </c>
      <c r="D2500">
        <v>15</v>
      </c>
      <c r="E2500">
        <v>-0.192</v>
      </c>
      <c r="F2500">
        <v>0.7339</v>
      </c>
      <c r="G2500">
        <v>0.19389999999999999</v>
      </c>
    </row>
    <row r="2501" spans="1:7" x14ac:dyDescent="0.2">
      <c r="A2501" t="s">
        <v>47</v>
      </c>
      <c r="B2501" t="s">
        <v>11</v>
      </c>
      <c r="C2501">
        <v>-9.7600000000000006E-2</v>
      </c>
      <c r="D2501">
        <v>15</v>
      </c>
      <c r="E2501">
        <v>-0.58089999999999997</v>
      </c>
      <c r="F2501">
        <v>0.43640000000000001</v>
      </c>
      <c r="G2501">
        <v>0.72919999999999996</v>
      </c>
    </row>
    <row r="2502" spans="1:7" x14ac:dyDescent="0.2">
      <c r="A2502" t="s">
        <v>48</v>
      </c>
      <c r="B2502" t="s">
        <v>11</v>
      </c>
      <c r="C2502">
        <v>0.20880000000000001</v>
      </c>
      <c r="D2502">
        <v>15</v>
      </c>
      <c r="E2502">
        <v>-0.33979999999999999</v>
      </c>
      <c r="F2502">
        <v>0.65139999999999998</v>
      </c>
      <c r="G2502">
        <v>0.45519999999999999</v>
      </c>
    </row>
    <row r="2503" spans="1:7" x14ac:dyDescent="0.2">
      <c r="A2503" t="s">
        <v>49</v>
      </c>
      <c r="B2503" t="s">
        <v>11</v>
      </c>
      <c r="C2503">
        <v>0.35020000000000001</v>
      </c>
      <c r="D2503">
        <v>15</v>
      </c>
      <c r="E2503">
        <v>-0.19750000000000001</v>
      </c>
      <c r="F2503">
        <v>0.73129999999999995</v>
      </c>
      <c r="G2503">
        <v>0.20069999999999999</v>
      </c>
    </row>
    <row r="2504" spans="1:7" x14ac:dyDescent="0.2">
      <c r="A2504" t="s">
        <v>50</v>
      </c>
      <c r="B2504" t="s">
        <v>11</v>
      </c>
      <c r="C2504">
        <v>0.109</v>
      </c>
      <c r="D2504">
        <v>15</v>
      </c>
      <c r="E2504">
        <v>-0.42709999999999998</v>
      </c>
      <c r="F2504">
        <v>0.58840000000000003</v>
      </c>
      <c r="G2504">
        <v>0.69889999999999997</v>
      </c>
    </row>
    <row r="2505" spans="1:7" x14ac:dyDescent="0.2">
      <c r="A2505" t="s">
        <v>51</v>
      </c>
      <c r="B2505" t="s">
        <v>11</v>
      </c>
      <c r="C2505">
        <v>0.1404</v>
      </c>
      <c r="D2505">
        <v>15</v>
      </c>
      <c r="E2505">
        <v>-0.4007</v>
      </c>
      <c r="F2505">
        <v>0.60880000000000001</v>
      </c>
      <c r="G2505">
        <v>0.61780000000000002</v>
      </c>
    </row>
    <row r="2506" spans="1:7" x14ac:dyDescent="0.2">
      <c r="A2506" t="s">
        <v>52</v>
      </c>
      <c r="B2506" t="s">
        <v>11</v>
      </c>
      <c r="C2506">
        <v>-0.43719999999999998</v>
      </c>
      <c r="D2506">
        <v>15</v>
      </c>
      <c r="E2506">
        <v>-0.77569999999999995</v>
      </c>
      <c r="F2506">
        <v>9.6699999999999994E-2</v>
      </c>
      <c r="G2506">
        <v>0.1032</v>
      </c>
    </row>
    <row r="2507" spans="1:7" x14ac:dyDescent="0.2">
      <c r="A2507" t="s">
        <v>53</v>
      </c>
      <c r="B2507" t="s">
        <v>11</v>
      </c>
      <c r="C2507">
        <v>0.49680000000000002</v>
      </c>
      <c r="D2507">
        <v>15</v>
      </c>
      <c r="E2507">
        <v>-2.07E-2</v>
      </c>
      <c r="F2507">
        <v>0.8044</v>
      </c>
      <c r="G2507">
        <v>5.96E-2</v>
      </c>
    </row>
    <row r="2508" spans="1:7" x14ac:dyDescent="0.2">
      <c r="A2508" t="s">
        <v>8</v>
      </c>
      <c r="B2508" t="s">
        <v>11</v>
      </c>
      <c r="C2508">
        <v>0.20430000000000001</v>
      </c>
      <c r="D2508">
        <v>15</v>
      </c>
      <c r="E2508">
        <v>-0.34399999999999997</v>
      </c>
      <c r="F2508">
        <v>0.64870000000000005</v>
      </c>
      <c r="G2508">
        <v>0.4652</v>
      </c>
    </row>
    <row r="2509" spans="1:7" x14ac:dyDescent="0.2">
      <c r="A2509" t="s">
        <v>7</v>
      </c>
      <c r="B2509" t="s">
        <v>11</v>
      </c>
      <c r="C2509">
        <v>0.78449999999999998</v>
      </c>
      <c r="D2509">
        <v>15</v>
      </c>
      <c r="E2509">
        <v>0.45519999999999999</v>
      </c>
      <c r="F2509">
        <v>0.92500000000000004</v>
      </c>
      <c r="G2509">
        <v>5.0000000000000001E-4</v>
      </c>
    </row>
    <row r="2510" spans="1:7" x14ac:dyDescent="0.2">
      <c r="A2510" t="s">
        <v>63</v>
      </c>
      <c r="B2510" t="s">
        <v>62</v>
      </c>
      <c r="C2510">
        <v>0.80930000000000002</v>
      </c>
      <c r="D2510">
        <v>15</v>
      </c>
      <c r="E2510">
        <v>0.50729999999999997</v>
      </c>
      <c r="F2510">
        <v>0.93420000000000003</v>
      </c>
      <c r="G2510">
        <v>2.9999999999999997E-4</v>
      </c>
    </row>
    <row r="2511" spans="1:7" x14ac:dyDescent="0.2">
      <c r="A2511" t="s">
        <v>64</v>
      </c>
      <c r="B2511" t="s">
        <v>62</v>
      </c>
      <c r="C2511">
        <v>0.55049999999999999</v>
      </c>
      <c r="D2511">
        <v>15</v>
      </c>
      <c r="E2511">
        <v>5.3199999999999997E-2</v>
      </c>
      <c r="F2511">
        <v>0.82899999999999996</v>
      </c>
      <c r="G2511">
        <v>3.3500000000000002E-2</v>
      </c>
    </row>
    <row r="2512" spans="1:7" x14ac:dyDescent="0.2">
      <c r="A2512" t="s">
        <v>65</v>
      </c>
      <c r="B2512" t="s">
        <v>62</v>
      </c>
      <c r="C2512">
        <v>0.63780000000000003</v>
      </c>
      <c r="D2512">
        <v>15</v>
      </c>
      <c r="E2512">
        <v>0.1865</v>
      </c>
      <c r="F2512">
        <v>0.86680000000000001</v>
      </c>
      <c r="G2512">
        <v>1.0500000000000001E-2</v>
      </c>
    </row>
    <row r="2513" spans="1:7" x14ac:dyDescent="0.2">
      <c r="A2513" t="s">
        <v>66</v>
      </c>
      <c r="B2513" t="s">
        <v>62</v>
      </c>
      <c r="C2513">
        <v>-0.40889999999999999</v>
      </c>
      <c r="D2513">
        <v>8</v>
      </c>
      <c r="E2513">
        <v>-0.86450000000000005</v>
      </c>
      <c r="F2513">
        <v>0.41549999999999998</v>
      </c>
      <c r="G2513">
        <v>0.3145</v>
      </c>
    </row>
    <row r="2514" spans="1:7" x14ac:dyDescent="0.2">
      <c r="A2514" t="s">
        <v>67</v>
      </c>
      <c r="B2514" t="s">
        <v>62</v>
      </c>
      <c r="C2514">
        <v>0.19589999999999999</v>
      </c>
      <c r="D2514">
        <v>15</v>
      </c>
      <c r="E2514">
        <v>-0.35170000000000001</v>
      </c>
      <c r="F2514">
        <v>0.64359999999999995</v>
      </c>
      <c r="G2514">
        <v>0.48420000000000002</v>
      </c>
    </row>
    <row r="2515" spans="1:7" x14ac:dyDescent="0.2">
      <c r="A2515" t="s">
        <v>68</v>
      </c>
      <c r="B2515" t="s">
        <v>62</v>
      </c>
      <c r="C2515">
        <v>0.12379999999999999</v>
      </c>
      <c r="D2515">
        <v>15</v>
      </c>
      <c r="E2515">
        <v>-0.41470000000000001</v>
      </c>
      <c r="F2515">
        <v>0.59819999999999995</v>
      </c>
      <c r="G2515">
        <v>0.66010000000000002</v>
      </c>
    </row>
    <row r="2516" spans="1:7" x14ac:dyDescent="0.2">
      <c r="A2516" t="s">
        <v>69</v>
      </c>
      <c r="B2516" t="s">
        <v>62</v>
      </c>
      <c r="C2516">
        <v>0.1235</v>
      </c>
      <c r="D2516">
        <v>15</v>
      </c>
      <c r="E2516">
        <v>-0.41499999999999998</v>
      </c>
      <c r="F2516">
        <v>0.59789999999999999</v>
      </c>
      <c r="G2516">
        <v>0.66100000000000003</v>
      </c>
    </row>
    <row r="2517" spans="1:7" x14ac:dyDescent="0.2">
      <c r="A2517" t="s">
        <v>70</v>
      </c>
      <c r="B2517" t="s">
        <v>62</v>
      </c>
      <c r="C2517">
        <v>0.3377</v>
      </c>
      <c r="D2517">
        <v>15</v>
      </c>
      <c r="E2517">
        <v>-0.21110000000000001</v>
      </c>
      <c r="F2517">
        <v>0.72460000000000002</v>
      </c>
      <c r="G2517">
        <v>0.21840000000000001</v>
      </c>
    </row>
    <row r="2518" spans="1:7" x14ac:dyDescent="0.2">
      <c r="A2518" t="s">
        <v>54</v>
      </c>
      <c r="B2518" t="s">
        <v>62</v>
      </c>
      <c r="C2518">
        <v>0.1946</v>
      </c>
      <c r="D2518">
        <v>15</v>
      </c>
      <c r="E2518">
        <v>-0.35289999999999999</v>
      </c>
      <c r="F2518">
        <v>0.64280000000000004</v>
      </c>
      <c r="G2518">
        <v>0.48709999999999998</v>
      </c>
    </row>
    <row r="2519" spans="1:7" x14ac:dyDescent="0.2">
      <c r="A2519" t="s">
        <v>10</v>
      </c>
      <c r="B2519" t="s">
        <v>62</v>
      </c>
      <c r="C2519">
        <v>0.1658</v>
      </c>
      <c r="D2519">
        <v>15</v>
      </c>
      <c r="E2519">
        <v>-0.37859999999999999</v>
      </c>
      <c r="F2519">
        <v>0.625</v>
      </c>
      <c r="G2519">
        <v>0.55489999999999995</v>
      </c>
    </row>
    <row r="2520" spans="1:7" x14ac:dyDescent="0.2">
      <c r="A2520" t="s">
        <v>9</v>
      </c>
      <c r="B2520" t="s">
        <v>62</v>
      </c>
      <c r="C2520">
        <v>0.16039999999999999</v>
      </c>
      <c r="D2520">
        <v>15</v>
      </c>
      <c r="E2520">
        <v>-0.38340000000000002</v>
      </c>
      <c r="F2520">
        <v>0.62160000000000004</v>
      </c>
      <c r="G2520">
        <v>0.56789999999999996</v>
      </c>
    </row>
    <row r="2521" spans="1:7" x14ac:dyDescent="0.2">
      <c r="A2521" t="s">
        <v>11</v>
      </c>
      <c r="B2521" t="s">
        <v>62</v>
      </c>
      <c r="C2521">
        <v>-7.1000000000000004E-3</v>
      </c>
      <c r="D2521">
        <v>15</v>
      </c>
      <c r="E2521">
        <v>-0.51749999999999996</v>
      </c>
      <c r="F2521">
        <v>0.50700000000000001</v>
      </c>
      <c r="G2521">
        <v>0.98</v>
      </c>
    </row>
    <row r="2522" spans="1:7" x14ac:dyDescent="0.2">
      <c r="A2522" t="s">
        <v>12</v>
      </c>
      <c r="B2522" t="s">
        <v>62</v>
      </c>
      <c r="C2522">
        <v>-0.1333</v>
      </c>
      <c r="D2522">
        <v>15</v>
      </c>
      <c r="E2522">
        <v>-0.60429999999999995</v>
      </c>
      <c r="F2522">
        <v>0.40670000000000001</v>
      </c>
      <c r="G2522">
        <v>0.63580000000000003</v>
      </c>
    </row>
    <row r="2523" spans="1:7" x14ac:dyDescent="0.2">
      <c r="A2523" t="s">
        <v>13</v>
      </c>
      <c r="B2523" t="s">
        <v>62</v>
      </c>
      <c r="C2523">
        <v>-3.2599999999999997E-2</v>
      </c>
      <c r="D2523">
        <v>15</v>
      </c>
      <c r="E2523">
        <v>-0.53590000000000004</v>
      </c>
      <c r="F2523">
        <v>0.48780000000000001</v>
      </c>
      <c r="G2523">
        <v>0.9083</v>
      </c>
    </row>
    <row r="2524" spans="1:7" x14ac:dyDescent="0.2">
      <c r="A2524" t="s">
        <v>14</v>
      </c>
      <c r="B2524" t="s">
        <v>62</v>
      </c>
      <c r="C2524">
        <v>-5.4800000000000001E-2</v>
      </c>
      <c r="D2524">
        <v>15</v>
      </c>
      <c r="E2524">
        <v>-0.55149999999999999</v>
      </c>
      <c r="F2524">
        <v>0.47070000000000001</v>
      </c>
      <c r="G2524">
        <v>0.84630000000000005</v>
      </c>
    </row>
    <row r="2525" spans="1:7" x14ac:dyDescent="0.2">
      <c r="A2525" t="s">
        <v>15</v>
      </c>
      <c r="B2525" t="s">
        <v>62</v>
      </c>
      <c r="C2525">
        <v>-3.9800000000000002E-2</v>
      </c>
      <c r="D2525">
        <v>15</v>
      </c>
      <c r="E2525">
        <v>-0.54100000000000004</v>
      </c>
      <c r="F2525">
        <v>0.48230000000000001</v>
      </c>
      <c r="G2525">
        <v>0.88800000000000001</v>
      </c>
    </row>
    <row r="2526" spans="1:7" x14ac:dyDescent="0.2">
      <c r="A2526" t="s">
        <v>16</v>
      </c>
      <c r="B2526" t="s">
        <v>62</v>
      </c>
      <c r="C2526">
        <v>0.505</v>
      </c>
      <c r="D2526">
        <v>15</v>
      </c>
      <c r="E2526">
        <v>-9.7999999999999997E-3</v>
      </c>
      <c r="F2526">
        <v>0.80820000000000003</v>
      </c>
      <c r="G2526">
        <v>5.4800000000000001E-2</v>
      </c>
    </row>
    <row r="2527" spans="1:7" x14ac:dyDescent="0.2">
      <c r="A2527" t="s">
        <v>17</v>
      </c>
      <c r="B2527" t="s">
        <v>62</v>
      </c>
      <c r="C2527">
        <v>-2.3E-3</v>
      </c>
      <c r="D2527">
        <v>15</v>
      </c>
      <c r="E2527">
        <v>-0.51400000000000001</v>
      </c>
      <c r="F2527">
        <v>0.51060000000000005</v>
      </c>
      <c r="G2527">
        <v>0.99350000000000005</v>
      </c>
    </row>
    <row r="2528" spans="1:7" x14ac:dyDescent="0.2">
      <c r="A2528" t="s">
        <v>18</v>
      </c>
      <c r="B2528" t="s">
        <v>62</v>
      </c>
      <c r="C2528">
        <v>-0.2155</v>
      </c>
      <c r="D2528">
        <v>15</v>
      </c>
      <c r="E2528">
        <v>-0.65539999999999998</v>
      </c>
      <c r="F2528">
        <v>0.33360000000000001</v>
      </c>
      <c r="G2528">
        <v>0.4405</v>
      </c>
    </row>
    <row r="2529" spans="1:7" x14ac:dyDescent="0.2">
      <c r="A2529" t="s">
        <v>19</v>
      </c>
      <c r="B2529" t="s">
        <v>62</v>
      </c>
      <c r="C2529">
        <v>6.2E-2</v>
      </c>
      <c r="D2529">
        <v>15</v>
      </c>
      <c r="E2529">
        <v>-0.46500000000000002</v>
      </c>
      <c r="F2529">
        <v>0.55659999999999998</v>
      </c>
      <c r="G2529">
        <v>0.82620000000000005</v>
      </c>
    </row>
    <row r="2530" spans="1:7" x14ac:dyDescent="0.2">
      <c r="A2530" t="s">
        <v>20</v>
      </c>
      <c r="B2530" t="s">
        <v>62</v>
      </c>
      <c r="C2530">
        <v>2.5399999999999999E-2</v>
      </c>
      <c r="D2530">
        <v>15</v>
      </c>
      <c r="E2530">
        <v>-0.49330000000000002</v>
      </c>
      <c r="F2530">
        <v>0.53080000000000005</v>
      </c>
      <c r="G2530">
        <v>0.92830000000000001</v>
      </c>
    </row>
    <row r="2531" spans="1:7" x14ac:dyDescent="0.2">
      <c r="A2531" t="s">
        <v>21</v>
      </c>
      <c r="B2531" t="s">
        <v>62</v>
      </c>
      <c r="C2531">
        <v>0.15409999999999999</v>
      </c>
      <c r="D2531">
        <v>15</v>
      </c>
      <c r="E2531">
        <v>-0.38890000000000002</v>
      </c>
      <c r="F2531">
        <v>0.61760000000000004</v>
      </c>
      <c r="G2531">
        <v>0.58360000000000001</v>
      </c>
    </row>
    <row r="2532" spans="1:7" x14ac:dyDescent="0.2">
      <c r="A2532" t="s">
        <v>22</v>
      </c>
      <c r="B2532" t="s">
        <v>62</v>
      </c>
      <c r="C2532">
        <v>0.28039999999999998</v>
      </c>
      <c r="D2532">
        <v>15</v>
      </c>
      <c r="E2532">
        <v>-0.27079999999999999</v>
      </c>
      <c r="F2532">
        <v>0.69310000000000005</v>
      </c>
      <c r="G2532">
        <v>0.3115</v>
      </c>
    </row>
    <row r="2533" spans="1:7" x14ac:dyDescent="0.2">
      <c r="A2533" t="s">
        <v>23</v>
      </c>
      <c r="B2533" t="s">
        <v>62</v>
      </c>
      <c r="C2533">
        <v>-0.15959999999999999</v>
      </c>
      <c r="D2533">
        <v>15</v>
      </c>
      <c r="E2533">
        <v>-0.62109999999999999</v>
      </c>
      <c r="F2533">
        <v>0.3841</v>
      </c>
      <c r="G2533">
        <v>0.56989999999999996</v>
      </c>
    </row>
    <row r="2534" spans="1:7" x14ac:dyDescent="0.2">
      <c r="A2534" t="s">
        <v>24</v>
      </c>
      <c r="B2534" t="s">
        <v>62</v>
      </c>
      <c r="C2534">
        <v>-0.29499999999999998</v>
      </c>
      <c r="D2534">
        <v>15</v>
      </c>
      <c r="E2534">
        <v>-0.70130000000000003</v>
      </c>
      <c r="F2534">
        <v>0.25590000000000002</v>
      </c>
      <c r="G2534">
        <v>0.28570000000000001</v>
      </c>
    </row>
    <row r="2535" spans="1:7" x14ac:dyDescent="0.2">
      <c r="A2535" t="s">
        <v>25</v>
      </c>
      <c r="B2535" t="s">
        <v>62</v>
      </c>
      <c r="C2535">
        <v>-7.17E-2</v>
      </c>
      <c r="D2535">
        <v>15</v>
      </c>
      <c r="E2535">
        <v>-0.56330000000000002</v>
      </c>
      <c r="F2535">
        <v>0.45739999999999997</v>
      </c>
      <c r="G2535">
        <v>0.79959999999999998</v>
      </c>
    </row>
    <row r="2536" spans="1:7" x14ac:dyDescent="0.2">
      <c r="A2536" t="s">
        <v>26</v>
      </c>
      <c r="B2536" t="s">
        <v>62</v>
      </c>
      <c r="C2536">
        <v>8.6999999999999994E-3</v>
      </c>
      <c r="D2536">
        <v>15</v>
      </c>
      <c r="E2536">
        <v>-0.50580000000000003</v>
      </c>
      <c r="F2536">
        <v>0.51870000000000005</v>
      </c>
      <c r="G2536">
        <v>0.97540000000000004</v>
      </c>
    </row>
    <row r="2537" spans="1:7" x14ac:dyDescent="0.2">
      <c r="A2537" t="s">
        <v>27</v>
      </c>
      <c r="B2537" t="s">
        <v>62</v>
      </c>
      <c r="C2537">
        <v>4.7899999999999998E-2</v>
      </c>
      <c r="D2537">
        <v>15</v>
      </c>
      <c r="E2537">
        <v>-0.47610000000000002</v>
      </c>
      <c r="F2537">
        <v>0.54669999999999996</v>
      </c>
      <c r="G2537">
        <v>0.86550000000000005</v>
      </c>
    </row>
    <row r="2538" spans="1:7" x14ac:dyDescent="0.2">
      <c r="A2538" t="s">
        <v>28</v>
      </c>
      <c r="B2538" t="s">
        <v>62</v>
      </c>
      <c r="C2538">
        <v>-9.1899999999999996E-2</v>
      </c>
      <c r="D2538">
        <v>15</v>
      </c>
      <c r="E2538">
        <v>-0.57699999999999996</v>
      </c>
      <c r="F2538">
        <v>0.44119999999999998</v>
      </c>
      <c r="G2538">
        <v>0.74470000000000003</v>
      </c>
    </row>
    <row r="2539" spans="1:7" x14ac:dyDescent="0.2">
      <c r="A2539" t="s">
        <v>29</v>
      </c>
      <c r="B2539" t="s">
        <v>62</v>
      </c>
      <c r="C2539">
        <v>-0.1308</v>
      </c>
      <c r="D2539">
        <v>15</v>
      </c>
      <c r="E2539">
        <v>-0.60270000000000001</v>
      </c>
      <c r="F2539">
        <v>0.40889999999999999</v>
      </c>
      <c r="G2539">
        <v>0.64229999999999998</v>
      </c>
    </row>
    <row r="2540" spans="1:7" x14ac:dyDescent="0.2">
      <c r="A2540" t="s">
        <v>30</v>
      </c>
      <c r="B2540" t="s">
        <v>62</v>
      </c>
      <c r="C2540">
        <v>-0.18859999999999999</v>
      </c>
      <c r="D2540">
        <v>15</v>
      </c>
      <c r="E2540">
        <v>-0.6391</v>
      </c>
      <c r="F2540">
        <v>0.35830000000000001</v>
      </c>
      <c r="G2540">
        <v>0.50080000000000002</v>
      </c>
    </row>
    <row r="2541" spans="1:7" x14ac:dyDescent="0.2">
      <c r="A2541" t="s">
        <v>31</v>
      </c>
      <c r="B2541" t="s">
        <v>62</v>
      </c>
      <c r="C2541">
        <v>-1.3899999999999999E-2</v>
      </c>
      <c r="D2541">
        <v>15</v>
      </c>
      <c r="E2541">
        <v>-0.52239999999999998</v>
      </c>
      <c r="F2541">
        <v>0.50190000000000001</v>
      </c>
      <c r="G2541">
        <v>0.96079999999999999</v>
      </c>
    </row>
    <row r="2542" spans="1:7" x14ac:dyDescent="0.2">
      <c r="A2542" t="s">
        <v>32</v>
      </c>
      <c r="B2542" t="s">
        <v>62</v>
      </c>
      <c r="C2542">
        <v>0.13539999999999999</v>
      </c>
      <c r="D2542">
        <v>15</v>
      </c>
      <c r="E2542">
        <v>-0.40500000000000003</v>
      </c>
      <c r="F2542">
        <v>0.60560000000000003</v>
      </c>
      <c r="G2542">
        <v>0.63049999999999995</v>
      </c>
    </row>
    <row r="2543" spans="1:7" x14ac:dyDescent="0.2">
      <c r="A2543" t="s">
        <v>33</v>
      </c>
      <c r="B2543" t="s">
        <v>62</v>
      </c>
      <c r="C2543">
        <v>-0.31940000000000002</v>
      </c>
      <c r="D2543">
        <v>15</v>
      </c>
      <c r="E2543">
        <v>-0.7147</v>
      </c>
      <c r="F2543">
        <v>0.2306</v>
      </c>
      <c r="G2543">
        <v>0.24590000000000001</v>
      </c>
    </row>
    <row r="2544" spans="1:7" x14ac:dyDescent="0.2">
      <c r="A2544" t="s">
        <v>34</v>
      </c>
      <c r="B2544" t="s">
        <v>62</v>
      </c>
      <c r="C2544">
        <v>-0.2903</v>
      </c>
      <c r="D2544">
        <v>15</v>
      </c>
      <c r="E2544">
        <v>-0.69869999999999999</v>
      </c>
      <c r="F2544">
        <v>0.26069999999999999</v>
      </c>
      <c r="G2544">
        <v>0.29389999999999999</v>
      </c>
    </row>
    <row r="2545" spans="1:7" x14ac:dyDescent="0.2">
      <c r="A2545" t="s">
        <v>35</v>
      </c>
      <c r="B2545" t="s">
        <v>62</v>
      </c>
      <c r="C2545">
        <v>-9.4100000000000003E-2</v>
      </c>
      <c r="D2545">
        <v>15</v>
      </c>
      <c r="E2545">
        <v>-0.57850000000000001</v>
      </c>
      <c r="F2545">
        <v>0.43930000000000002</v>
      </c>
      <c r="G2545">
        <v>0.73870000000000002</v>
      </c>
    </row>
    <row r="2546" spans="1:7" x14ac:dyDescent="0.2">
      <c r="A2546" t="s">
        <v>36</v>
      </c>
      <c r="B2546" t="s">
        <v>62</v>
      </c>
      <c r="C2546">
        <v>-0.34870000000000001</v>
      </c>
      <c r="D2546">
        <v>15</v>
      </c>
      <c r="E2546">
        <v>-0.73050000000000004</v>
      </c>
      <c r="F2546">
        <v>0.19919999999999999</v>
      </c>
      <c r="G2546">
        <v>0.20280000000000001</v>
      </c>
    </row>
    <row r="2547" spans="1:7" x14ac:dyDescent="0.2">
      <c r="A2547" t="s">
        <v>37</v>
      </c>
      <c r="B2547" t="s">
        <v>62</v>
      </c>
      <c r="C2547">
        <v>0.1709</v>
      </c>
      <c r="D2547">
        <v>15</v>
      </c>
      <c r="E2547">
        <v>-0.37409999999999999</v>
      </c>
      <c r="F2547">
        <v>0.62819999999999998</v>
      </c>
      <c r="G2547">
        <v>0.54259999999999997</v>
      </c>
    </row>
    <row r="2548" spans="1:7" x14ac:dyDescent="0.2">
      <c r="A2548" t="s">
        <v>38</v>
      </c>
      <c r="B2548" t="s">
        <v>62</v>
      </c>
      <c r="C2548">
        <v>8.9499999999999996E-2</v>
      </c>
      <c r="D2548">
        <v>15</v>
      </c>
      <c r="E2548">
        <v>-0.44309999999999999</v>
      </c>
      <c r="F2548">
        <v>0.57540000000000002</v>
      </c>
      <c r="G2548">
        <v>0.751</v>
      </c>
    </row>
    <row r="2549" spans="1:7" x14ac:dyDescent="0.2">
      <c r="A2549" t="s">
        <v>39</v>
      </c>
      <c r="B2549" t="s">
        <v>62</v>
      </c>
      <c r="C2549">
        <v>-0.2354</v>
      </c>
      <c r="D2549">
        <v>15</v>
      </c>
      <c r="E2549">
        <v>-0.66720000000000002</v>
      </c>
      <c r="F2549">
        <v>0.31490000000000001</v>
      </c>
      <c r="G2549">
        <v>0.39839999999999998</v>
      </c>
    </row>
    <row r="2550" spans="1:7" x14ac:dyDescent="0.2">
      <c r="A2550" t="s">
        <v>40</v>
      </c>
      <c r="B2550" t="s">
        <v>62</v>
      </c>
      <c r="C2550">
        <v>3.5999999999999997E-2</v>
      </c>
      <c r="D2550">
        <v>15</v>
      </c>
      <c r="E2550">
        <v>-0.48520000000000002</v>
      </c>
      <c r="F2550">
        <v>0.5383</v>
      </c>
      <c r="G2550">
        <v>0.89859999999999995</v>
      </c>
    </row>
    <row r="2551" spans="1:7" x14ac:dyDescent="0.2">
      <c r="A2551" t="s">
        <v>41</v>
      </c>
      <c r="B2551" t="s">
        <v>62</v>
      </c>
      <c r="C2551">
        <v>0.30130000000000001</v>
      </c>
      <c r="D2551">
        <v>15</v>
      </c>
      <c r="E2551">
        <v>-0.2495</v>
      </c>
      <c r="F2551">
        <v>0.70479999999999998</v>
      </c>
      <c r="G2551">
        <v>0.2752</v>
      </c>
    </row>
    <row r="2552" spans="1:7" x14ac:dyDescent="0.2">
      <c r="A2552" t="s">
        <v>42</v>
      </c>
      <c r="B2552" t="s">
        <v>62</v>
      </c>
      <c r="C2552">
        <v>-5.1700000000000003E-2</v>
      </c>
      <c r="D2552">
        <v>15</v>
      </c>
      <c r="E2552">
        <v>-0.5494</v>
      </c>
      <c r="F2552">
        <v>0.47310000000000002</v>
      </c>
      <c r="G2552">
        <v>0.85489999999999999</v>
      </c>
    </row>
    <row r="2553" spans="1:7" x14ac:dyDescent="0.2">
      <c r="A2553" t="s">
        <v>43</v>
      </c>
      <c r="B2553" t="s">
        <v>62</v>
      </c>
      <c r="C2553">
        <v>0.26579999999999998</v>
      </c>
      <c r="D2553">
        <v>15</v>
      </c>
      <c r="E2553">
        <v>-0.2853</v>
      </c>
      <c r="F2553">
        <v>0.68479999999999996</v>
      </c>
      <c r="G2553">
        <v>0.33829999999999999</v>
      </c>
    </row>
    <row r="2554" spans="1:7" x14ac:dyDescent="0.2">
      <c r="A2554" t="s">
        <v>44</v>
      </c>
      <c r="B2554" t="s">
        <v>62</v>
      </c>
      <c r="C2554">
        <v>-3.0499999999999999E-2</v>
      </c>
      <c r="D2554">
        <v>15</v>
      </c>
      <c r="E2554">
        <v>-0.53439999999999999</v>
      </c>
      <c r="F2554">
        <v>0.4894</v>
      </c>
      <c r="G2554">
        <v>0.91410000000000002</v>
      </c>
    </row>
    <row r="2555" spans="1:7" x14ac:dyDescent="0.2">
      <c r="A2555" t="s">
        <v>45</v>
      </c>
      <c r="B2555" t="s">
        <v>62</v>
      </c>
      <c r="C2555">
        <v>0.155</v>
      </c>
      <c r="D2555">
        <v>15</v>
      </c>
      <c r="E2555">
        <v>-0.3881</v>
      </c>
      <c r="F2555">
        <v>0.61819999999999997</v>
      </c>
      <c r="G2555">
        <v>0.58130000000000004</v>
      </c>
    </row>
    <row r="2556" spans="1:7" x14ac:dyDescent="0.2">
      <c r="A2556" t="s">
        <v>46</v>
      </c>
      <c r="B2556" t="s">
        <v>62</v>
      </c>
      <c r="C2556">
        <v>0.17649999999999999</v>
      </c>
      <c r="D2556">
        <v>15</v>
      </c>
      <c r="E2556">
        <v>-0.36909999999999998</v>
      </c>
      <c r="F2556">
        <v>0.63170000000000004</v>
      </c>
      <c r="G2556">
        <v>0.5292</v>
      </c>
    </row>
    <row r="2557" spans="1:7" x14ac:dyDescent="0.2">
      <c r="A2557" t="s">
        <v>47</v>
      </c>
      <c r="B2557" t="s">
        <v>62</v>
      </c>
      <c r="C2557">
        <v>-0.26379999999999998</v>
      </c>
      <c r="D2557">
        <v>15</v>
      </c>
      <c r="E2557">
        <v>-0.68369999999999997</v>
      </c>
      <c r="F2557">
        <v>0.28720000000000001</v>
      </c>
      <c r="G2557">
        <v>0.34200000000000003</v>
      </c>
    </row>
    <row r="2558" spans="1:7" x14ac:dyDescent="0.2">
      <c r="A2558" t="s">
        <v>48</v>
      </c>
      <c r="B2558" t="s">
        <v>62</v>
      </c>
      <c r="C2558">
        <v>-8.8499999999999995E-2</v>
      </c>
      <c r="D2558">
        <v>15</v>
      </c>
      <c r="E2558">
        <v>-0.57469999999999999</v>
      </c>
      <c r="F2558">
        <v>0.44390000000000002</v>
      </c>
      <c r="G2558">
        <v>0.75380000000000003</v>
      </c>
    </row>
    <row r="2559" spans="1:7" x14ac:dyDescent="0.2">
      <c r="A2559" t="s">
        <v>49</v>
      </c>
      <c r="B2559" t="s">
        <v>62</v>
      </c>
      <c r="C2559">
        <v>-1.26E-2</v>
      </c>
      <c r="D2559">
        <v>15</v>
      </c>
      <c r="E2559">
        <v>-0.52149999999999996</v>
      </c>
      <c r="F2559">
        <v>0.50290000000000001</v>
      </c>
      <c r="G2559">
        <v>0.96460000000000001</v>
      </c>
    </row>
    <row r="2560" spans="1:7" x14ac:dyDescent="0.2">
      <c r="A2560" t="s">
        <v>50</v>
      </c>
      <c r="B2560" t="s">
        <v>62</v>
      </c>
      <c r="C2560">
        <v>0.16020000000000001</v>
      </c>
      <c r="D2560">
        <v>15</v>
      </c>
      <c r="E2560">
        <v>-0.38350000000000001</v>
      </c>
      <c r="F2560">
        <v>0.62150000000000005</v>
      </c>
      <c r="G2560">
        <v>0.56840000000000002</v>
      </c>
    </row>
    <row r="2561" spans="1:7" x14ac:dyDescent="0.2">
      <c r="A2561" t="s">
        <v>51</v>
      </c>
      <c r="B2561" t="s">
        <v>62</v>
      </c>
      <c r="C2561">
        <v>-0.1517</v>
      </c>
      <c r="D2561">
        <v>15</v>
      </c>
      <c r="E2561">
        <v>-0.61609999999999998</v>
      </c>
      <c r="F2561">
        <v>0.39090000000000003</v>
      </c>
      <c r="G2561">
        <v>0.58940000000000003</v>
      </c>
    </row>
    <row r="2562" spans="1:7" x14ac:dyDescent="0.2">
      <c r="A2562" t="s">
        <v>52</v>
      </c>
      <c r="B2562" t="s">
        <v>62</v>
      </c>
      <c r="C2562">
        <v>3.3399999999999999E-2</v>
      </c>
      <c r="D2562">
        <v>15</v>
      </c>
      <c r="E2562">
        <v>-0.48720000000000002</v>
      </c>
      <c r="F2562">
        <v>0.53649999999999998</v>
      </c>
      <c r="G2562">
        <v>0.90600000000000003</v>
      </c>
    </row>
    <row r="2563" spans="1:7" x14ac:dyDescent="0.2">
      <c r="A2563" t="s">
        <v>53</v>
      </c>
      <c r="B2563" t="s">
        <v>62</v>
      </c>
      <c r="C2563">
        <v>0.245</v>
      </c>
      <c r="D2563">
        <v>15</v>
      </c>
      <c r="E2563">
        <v>-0.30559999999999998</v>
      </c>
      <c r="F2563">
        <v>0.67279999999999995</v>
      </c>
      <c r="G2563">
        <v>0.37880000000000003</v>
      </c>
    </row>
    <row r="2564" spans="1:7" x14ac:dyDescent="0.2">
      <c r="A2564" t="s">
        <v>8</v>
      </c>
      <c r="B2564" t="s">
        <v>62</v>
      </c>
      <c r="C2564">
        <v>-7.8700000000000006E-2</v>
      </c>
      <c r="D2564">
        <v>15</v>
      </c>
      <c r="E2564">
        <v>-0.56810000000000005</v>
      </c>
      <c r="F2564">
        <v>0.45179999999999998</v>
      </c>
      <c r="G2564">
        <v>0.78039999999999998</v>
      </c>
    </row>
    <row r="2565" spans="1:7" x14ac:dyDescent="0.2">
      <c r="A2565" t="s">
        <v>7</v>
      </c>
      <c r="B2565" t="s">
        <v>62</v>
      </c>
      <c r="C2565">
        <v>-7.0499999999999993E-2</v>
      </c>
      <c r="D2565">
        <v>15</v>
      </c>
      <c r="E2565">
        <v>-0.56240000000000001</v>
      </c>
      <c r="F2565">
        <v>0.45829999999999999</v>
      </c>
      <c r="G2565">
        <v>0.80289999999999995</v>
      </c>
    </row>
    <row r="2566" spans="1:7" x14ac:dyDescent="0.2">
      <c r="A2566" t="s">
        <v>66</v>
      </c>
      <c r="B2566" t="s">
        <v>65</v>
      </c>
      <c r="C2566">
        <v>-0.91739999999999999</v>
      </c>
      <c r="D2566">
        <v>8</v>
      </c>
      <c r="E2566">
        <v>-0.98519999999999996</v>
      </c>
      <c r="F2566">
        <v>-0.60189999999999999</v>
      </c>
      <c r="G2566">
        <v>1.2999999999999999E-3</v>
      </c>
    </row>
    <row r="2567" spans="1:7" x14ac:dyDescent="0.2">
      <c r="A2567" t="s">
        <v>67</v>
      </c>
      <c r="B2567" t="s">
        <v>65</v>
      </c>
      <c r="C2567">
        <v>0.51519999999999999</v>
      </c>
      <c r="D2567">
        <v>15</v>
      </c>
      <c r="E2567">
        <v>3.8999999999999998E-3</v>
      </c>
      <c r="F2567">
        <v>0.81289999999999996</v>
      </c>
      <c r="G2567">
        <v>4.9399999999999999E-2</v>
      </c>
    </row>
    <row r="2568" spans="1:7" x14ac:dyDescent="0.2">
      <c r="A2568" t="s">
        <v>68</v>
      </c>
      <c r="B2568" t="s">
        <v>65</v>
      </c>
      <c r="C2568">
        <v>0.43070000000000003</v>
      </c>
      <c r="D2568">
        <v>15</v>
      </c>
      <c r="E2568">
        <v>-0.1046</v>
      </c>
      <c r="F2568">
        <v>0.77249999999999996</v>
      </c>
      <c r="G2568">
        <v>0.109</v>
      </c>
    </row>
    <row r="2569" spans="1:7" x14ac:dyDescent="0.2">
      <c r="A2569" t="s">
        <v>69</v>
      </c>
      <c r="B2569" t="s">
        <v>65</v>
      </c>
      <c r="C2569">
        <v>6.0000000000000001E-3</v>
      </c>
      <c r="D2569">
        <v>15</v>
      </c>
      <c r="E2569">
        <v>-0.50780000000000003</v>
      </c>
      <c r="F2569">
        <v>0.51670000000000005</v>
      </c>
      <c r="G2569">
        <v>0.98299999999999998</v>
      </c>
    </row>
    <row r="2570" spans="1:7" x14ac:dyDescent="0.2">
      <c r="A2570" t="s">
        <v>70</v>
      </c>
      <c r="B2570" t="s">
        <v>65</v>
      </c>
      <c r="C2570">
        <v>0.21249999999999999</v>
      </c>
      <c r="D2570">
        <v>15</v>
      </c>
      <c r="E2570">
        <v>-0.33639999999999998</v>
      </c>
      <c r="F2570">
        <v>0.65359999999999996</v>
      </c>
      <c r="G2570">
        <v>0.4471</v>
      </c>
    </row>
    <row r="2571" spans="1:7" x14ac:dyDescent="0.2">
      <c r="A2571" t="s">
        <v>54</v>
      </c>
      <c r="B2571" t="s">
        <v>65</v>
      </c>
      <c r="C2571">
        <v>0.46689999999999998</v>
      </c>
      <c r="D2571">
        <v>15</v>
      </c>
      <c r="E2571">
        <v>-5.9700000000000003E-2</v>
      </c>
      <c r="F2571">
        <v>0.79020000000000001</v>
      </c>
      <c r="G2571">
        <v>7.9299999999999995E-2</v>
      </c>
    </row>
    <row r="2572" spans="1:7" x14ac:dyDescent="0.2">
      <c r="A2572" t="s">
        <v>10</v>
      </c>
      <c r="B2572" t="s">
        <v>65</v>
      </c>
      <c r="C2572">
        <v>0.46429999999999999</v>
      </c>
      <c r="D2572">
        <v>15</v>
      </c>
      <c r="E2572">
        <v>-6.3E-2</v>
      </c>
      <c r="F2572">
        <v>0.78890000000000005</v>
      </c>
      <c r="G2572">
        <v>8.1299999999999997E-2</v>
      </c>
    </row>
    <row r="2573" spans="1:7" x14ac:dyDescent="0.2">
      <c r="A2573" t="s">
        <v>9</v>
      </c>
      <c r="B2573" t="s">
        <v>65</v>
      </c>
      <c r="C2573">
        <v>0.23699999999999999</v>
      </c>
      <c r="D2573">
        <v>15</v>
      </c>
      <c r="E2573">
        <v>-0.31330000000000002</v>
      </c>
      <c r="F2573">
        <v>0.66810000000000003</v>
      </c>
      <c r="G2573">
        <v>0.39510000000000001</v>
      </c>
    </row>
    <row r="2574" spans="1:7" x14ac:dyDescent="0.2">
      <c r="A2574" t="s">
        <v>11</v>
      </c>
      <c r="B2574" t="s">
        <v>65</v>
      </c>
      <c r="C2574">
        <v>2.6599999999999999E-2</v>
      </c>
      <c r="D2574">
        <v>15</v>
      </c>
      <c r="E2574">
        <v>-0.4924</v>
      </c>
      <c r="F2574">
        <v>0.53159999999999996</v>
      </c>
      <c r="G2574">
        <v>0.92510000000000003</v>
      </c>
    </row>
    <row r="2575" spans="1:7" x14ac:dyDescent="0.2">
      <c r="A2575" t="s">
        <v>12</v>
      </c>
      <c r="B2575" t="s">
        <v>65</v>
      </c>
      <c r="C2575">
        <v>-0.32079999999999997</v>
      </c>
      <c r="D2575">
        <v>15</v>
      </c>
      <c r="E2575">
        <v>-0.71550000000000002</v>
      </c>
      <c r="F2575">
        <v>0.2291</v>
      </c>
      <c r="G2575">
        <v>0.24360000000000001</v>
      </c>
    </row>
    <row r="2576" spans="1:7" x14ac:dyDescent="0.2">
      <c r="A2576" t="s">
        <v>13</v>
      </c>
      <c r="B2576" t="s">
        <v>65</v>
      </c>
      <c r="C2576">
        <v>0.188</v>
      </c>
      <c r="D2576">
        <v>15</v>
      </c>
      <c r="E2576">
        <v>-0.35880000000000001</v>
      </c>
      <c r="F2576">
        <v>0.63880000000000003</v>
      </c>
      <c r="G2576">
        <v>0.50219999999999998</v>
      </c>
    </row>
    <row r="2577" spans="1:7" x14ac:dyDescent="0.2">
      <c r="A2577" t="s">
        <v>14</v>
      </c>
      <c r="B2577" t="s">
        <v>65</v>
      </c>
      <c r="C2577">
        <v>-7.3700000000000002E-2</v>
      </c>
      <c r="D2577">
        <v>15</v>
      </c>
      <c r="E2577">
        <v>-0.56469999999999998</v>
      </c>
      <c r="F2577">
        <v>0.45569999999999999</v>
      </c>
      <c r="G2577">
        <v>0.79400000000000004</v>
      </c>
    </row>
    <row r="2578" spans="1:7" x14ac:dyDescent="0.2">
      <c r="A2578" t="s">
        <v>15</v>
      </c>
      <c r="B2578" t="s">
        <v>65</v>
      </c>
      <c r="C2578">
        <v>-0.22339999999999999</v>
      </c>
      <c r="D2578">
        <v>15</v>
      </c>
      <c r="E2578">
        <v>-0.66010000000000002</v>
      </c>
      <c r="F2578">
        <v>0.32619999999999999</v>
      </c>
      <c r="G2578">
        <v>0.42349999999999999</v>
      </c>
    </row>
    <row r="2579" spans="1:7" x14ac:dyDescent="0.2">
      <c r="A2579" t="s">
        <v>16</v>
      </c>
      <c r="B2579" t="s">
        <v>65</v>
      </c>
      <c r="C2579">
        <v>0.23669999999999999</v>
      </c>
      <c r="D2579">
        <v>15</v>
      </c>
      <c r="E2579">
        <v>-0.3135</v>
      </c>
      <c r="F2579">
        <v>0.66800000000000004</v>
      </c>
      <c r="G2579">
        <v>0.39560000000000001</v>
      </c>
    </row>
    <row r="2580" spans="1:7" x14ac:dyDescent="0.2">
      <c r="A2580" t="s">
        <v>17</v>
      </c>
      <c r="B2580" t="s">
        <v>65</v>
      </c>
      <c r="C2580">
        <v>0.3483</v>
      </c>
      <c r="D2580">
        <v>15</v>
      </c>
      <c r="E2580">
        <v>-0.19950000000000001</v>
      </c>
      <c r="F2580">
        <v>0.73029999999999995</v>
      </c>
      <c r="G2580">
        <v>0.20330000000000001</v>
      </c>
    </row>
    <row r="2581" spans="1:7" x14ac:dyDescent="0.2">
      <c r="A2581" t="s">
        <v>18</v>
      </c>
      <c r="B2581" t="s">
        <v>65</v>
      </c>
      <c r="C2581">
        <v>-0.25359999999999999</v>
      </c>
      <c r="D2581">
        <v>15</v>
      </c>
      <c r="E2581">
        <v>-0.67779999999999996</v>
      </c>
      <c r="F2581">
        <v>0.29720000000000002</v>
      </c>
      <c r="G2581">
        <v>0.36170000000000002</v>
      </c>
    </row>
    <row r="2582" spans="1:7" x14ac:dyDescent="0.2">
      <c r="A2582" t="s">
        <v>19</v>
      </c>
      <c r="B2582" t="s">
        <v>65</v>
      </c>
      <c r="C2582">
        <v>-0.1144</v>
      </c>
      <c r="D2582">
        <v>15</v>
      </c>
      <c r="E2582">
        <v>-0.59199999999999997</v>
      </c>
      <c r="F2582">
        <v>0.42259999999999998</v>
      </c>
      <c r="G2582">
        <v>0.68479999999999996</v>
      </c>
    </row>
    <row r="2583" spans="1:7" x14ac:dyDescent="0.2">
      <c r="A2583" t="s">
        <v>20</v>
      </c>
      <c r="B2583" t="s">
        <v>65</v>
      </c>
      <c r="C2583">
        <v>-0.15409999999999999</v>
      </c>
      <c r="D2583">
        <v>15</v>
      </c>
      <c r="E2583">
        <v>-0.61760000000000004</v>
      </c>
      <c r="F2583">
        <v>0.38890000000000002</v>
      </c>
      <c r="G2583">
        <v>0.58350000000000002</v>
      </c>
    </row>
    <row r="2584" spans="1:7" x14ac:dyDescent="0.2">
      <c r="A2584" t="s">
        <v>21</v>
      </c>
      <c r="B2584" t="s">
        <v>65</v>
      </c>
      <c r="C2584">
        <v>0.11269999999999999</v>
      </c>
      <c r="D2584">
        <v>15</v>
      </c>
      <c r="E2584">
        <v>-0.42399999999999999</v>
      </c>
      <c r="F2584">
        <v>0.59089999999999998</v>
      </c>
      <c r="G2584">
        <v>0.68910000000000005</v>
      </c>
    </row>
    <row r="2585" spans="1:7" x14ac:dyDescent="0.2">
      <c r="A2585" t="s">
        <v>22</v>
      </c>
      <c r="B2585" t="s">
        <v>65</v>
      </c>
      <c r="C2585">
        <v>0.13769999999999999</v>
      </c>
      <c r="D2585">
        <v>15</v>
      </c>
      <c r="E2585">
        <v>-0.40300000000000002</v>
      </c>
      <c r="F2585">
        <v>0.60709999999999997</v>
      </c>
      <c r="G2585">
        <v>0.62470000000000003</v>
      </c>
    </row>
    <row r="2586" spans="1:7" x14ac:dyDescent="0.2">
      <c r="A2586" t="s">
        <v>23</v>
      </c>
      <c r="B2586" t="s">
        <v>65</v>
      </c>
      <c r="C2586">
        <v>0.12520000000000001</v>
      </c>
      <c r="D2586">
        <v>15</v>
      </c>
      <c r="E2586">
        <v>-0.41360000000000002</v>
      </c>
      <c r="F2586">
        <v>0.59909999999999997</v>
      </c>
      <c r="G2586">
        <v>0.65659999999999996</v>
      </c>
    </row>
    <row r="2587" spans="1:7" x14ac:dyDescent="0.2">
      <c r="A2587" t="s">
        <v>24</v>
      </c>
      <c r="B2587" t="s">
        <v>65</v>
      </c>
      <c r="C2587">
        <v>-0.13320000000000001</v>
      </c>
      <c r="D2587">
        <v>15</v>
      </c>
      <c r="E2587">
        <v>-0.60429999999999995</v>
      </c>
      <c r="F2587">
        <v>0.40679999999999999</v>
      </c>
      <c r="G2587">
        <v>0.63590000000000002</v>
      </c>
    </row>
    <row r="2588" spans="1:7" x14ac:dyDescent="0.2">
      <c r="A2588" t="s">
        <v>25</v>
      </c>
      <c r="B2588" t="s">
        <v>65</v>
      </c>
      <c r="C2588">
        <v>0.15659999999999999</v>
      </c>
      <c r="D2588">
        <v>15</v>
      </c>
      <c r="E2588">
        <v>-0.38669999999999999</v>
      </c>
      <c r="F2588">
        <v>0.61919999999999997</v>
      </c>
      <c r="G2588">
        <v>0.57730000000000004</v>
      </c>
    </row>
    <row r="2589" spans="1:7" x14ac:dyDescent="0.2">
      <c r="A2589" t="s">
        <v>26</v>
      </c>
      <c r="B2589" t="s">
        <v>65</v>
      </c>
      <c r="C2589">
        <v>-0.1656</v>
      </c>
      <c r="D2589">
        <v>15</v>
      </c>
      <c r="E2589">
        <v>-0.62480000000000002</v>
      </c>
      <c r="F2589">
        <v>0.37880000000000003</v>
      </c>
      <c r="G2589">
        <v>0.5554</v>
      </c>
    </row>
    <row r="2590" spans="1:7" x14ac:dyDescent="0.2">
      <c r="A2590" t="s">
        <v>27</v>
      </c>
      <c r="B2590" t="s">
        <v>65</v>
      </c>
      <c r="C2590">
        <v>-0.17730000000000001</v>
      </c>
      <c r="D2590">
        <v>15</v>
      </c>
      <c r="E2590">
        <v>-0.6321</v>
      </c>
      <c r="F2590">
        <v>0.36840000000000001</v>
      </c>
      <c r="G2590">
        <v>0.52739999999999998</v>
      </c>
    </row>
    <row r="2591" spans="1:7" x14ac:dyDescent="0.2">
      <c r="A2591" t="s">
        <v>28</v>
      </c>
      <c r="B2591" t="s">
        <v>65</v>
      </c>
      <c r="C2591">
        <v>4.0800000000000003E-2</v>
      </c>
      <c r="D2591">
        <v>15</v>
      </c>
      <c r="E2591">
        <v>-0.48149999999999998</v>
      </c>
      <c r="F2591">
        <v>0.54169999999999996</v>
      </c>
      <c r="G2591">
        <v>0.88519999999999999</v>
      </c>
    </row>
    <row r="2592" spans="1:7" x14ac:dyDescent="0.2">
      <c r="A2592" t="s">
        <v>29</v>
      </c>
      <c r="B2592" t="s">
        <v>65</v>
      </c>
      <c r="C2592">
        <v>0.23319999999999999</v>
      </c>
      <c r="D2592">
        <v>15</v>
      </c>
      <c r="E2592">
        <v>-0.31690000000000002</v>
      </c>
      <c r="F2592">
        <v>0.66590000000000005</v>
      </c>
      <c r="G2592">
        <v>0.40279999999999999</v>
      </c>
    </row>
    <row r="2593" spans="1:7" x14ac:dyDescent="0.2">
      <c r="A2593" t="s">
        <v>30</v>
      </c>
      <c r="B2593" t="s">
        <v>65</v>
      </c>
      <c r="C2593">
        <v>-0.26679999999999998</v>
      </c>
      <c r="D2593">
        <v>15</v>
      </c>
      <c r="E2593">
        <v>-0.68540000000000001</v>
      </c>
      <c r="F2593">
        <v>0.2843</v>
      </c>
      <c r="G2593">
        <v>0.33639999999999998</v>
      </c>
    </row>
    <row r="2594" spans="1:7" x14ac:dyDescent="0.2">
      <c r="A2594" t="s">
        <v>31</v>
      </c>
      <c r="B2594" t="s">
        <v>65</v>
      </c>
      <c r="C2594">
        <v>-0.15570000000000001</v>
      </c>
      <c r="D2594">
        <v>15</v>
      </c>
      <c r="E2594">
        <v>-0.61860000000000004</v>
      </c>
      <c r="F2594">
        <v>0.38750000000000001</v>
      </c>
      <c r="G2594">
        <v>0.57950000000000002</v>
      </c>
    </row>
    <row r="2595" spans="1:7" x14ac:dyDescent="0.2">
      <c r="A2595" t="s">
        <v>32</v>
      </c>
      <c r="B2595" t="s">
        <v>65</v>
      </c>
      <c r="C2595">
        <v>0.43690000000000001</v>
      </c>
      <c r="D2595">
        <v>15</v>
      </c>
      <c r="E2595">
        <v>-9.7100000000000006E-2</v>
      </c>
      <c r="F2595">
        <v>0.77559999999999996</v>
      </c>
      <c r="G2595">
        <v>0.10340000000000001</v>
      </c>
    </row>
    <row r="2596" spans="1:7" x14ac:dyDescent="0.2">
      <c r="A2596" t="s">
        <v>33</v>
      </c>
      <c r="B2596" t="s">
        <v>65</v>
      </c>
      <c r="C2596">
        <v>-0.16520000000000001</v>
      </c>
      <c r="D2596">
        <v>15</v>
      </c>
      <c r="E2596">
        <v>-0.62460000000000004</v>
      </c>
      <c r="F2596">
        <v>0.37919999999999998</v>
      </c>
      <c r="G2596">
        <v>0.55640000000000001</v>
      </c>
    </row>
    <row r="2597" spans="1:7" x14ac:dyDescent="0.2">
      <c r="A2597" t="s">
        <v>34</v>
      </c>
      <c r="B2597" t="s">
        <v>65</v>
      </c>
      <c r="C2597">
        <v>-0.2049</v>
      </c>
      <c r="D2597">
        <v>15</v>
      </c>
      <c r="E2597">
        <v>-0.64900000000000002</v>
      </c>
      <c r="F2597">
        <v>0.34339999999999998</v>
      </c>
      <c r="G2597">
        <v>0.46389999999999998</v>
      </c>
    </row>
    <row r="2598" spans="1:7" x14ac:dyDescent="0.2">
      <c r="A2598" t="s">
        <v>35</v>
      </c>
      <c r="B2598" t="s">
        <v>65</v>
      </c>
      <c r="C2598">
        <v>4.8000000000000001E-2</v>
      </c>
      <c r="D2598">
        <v>15</v>
      </c>
      <c r="E2598">
        <v>-0.47599999999999998</v>
      </c>
      <c r="F2598">
        <v>0.54679999999999995</v>
      </c>
      <c r="G2598">
        <v>0.86509999999999998</v>
      </c>
    </row>
    <row r="2599" spans="1:7" x14ac:dyDescent="0.2">
      <c r="A2599" t="s">
        <v>36</v>
      </c>
      <c r="B2599" t="s">
        <v>65</v>
      </c>
      <c r="C2599">
        <v>-0.31</v>
      </c>
      <c r="D2599">
        <v>15</v>
      </c>
      <c r="E2599">
        <v>-0.70960000000000001</v>
      </c>
      <c r="F2599">
        <v>0.2404</v>
      </c>
      <c r="G2599">
        <v>0.26079999999999998</v>
      </c>
    </row>
    <row r="2600" spans="1:7" x14ac:dyDescent="0.2">
      <c r="A2600" t="s">
        <v>37</v>
      </c>
      <c r="B2600" t="s">
        <v>65</v>
      </c>
      <c r="C2600">
        <v>-1.6400000000000001E-2</v>
      </c>
      <c r="D2600">
        <v>15</v>
      </c>
      <c r="E2600">
        <v>-0.5242</v>
      </c>
      <c r="F2600">
        <v>0.50009999999999999</v>
      </c>
      <c r="G2600">
        <v>0.95379999999999998</v>
      </c>
    </row>
    <row r="2601" spans="1:7" x14ac:dyDescent="0.2">
      <c r="A2601" t="s">
        <v>38</v>
      </c>
      <c r="B2601" t="s">
        <v>65</v>
      </c>
      <c r="C2601">
        <v>0.16220000000000001</v>
      </c>
      <c r="D2601">
        <v>15</v>
      </c>
      <c r="E2601">
        <v>-0.38179999999999997</v>
      </c>
      <c r="F2601">
        <v>0.62270000000000003</v>
      </c>
      <c r="G2601">
        <v>0.56359999999999999</v>
      </c>
    </row>
    <row r="2602" spans="1:7" x14ac:dyDescent="0.2">
      <c r="A2602" t="s">
        <v>39</v>
      </c>
      <c r="B2602" t="s">
        <v>65</v>
      </c>
      <c r="C2602">
        <v>-0.26779999999999998</v>
      </c>
      <c r="D2602">
        <v>15</v>
      </c>
      <c r="E2602">
        <v>-0.68600000000000005</v>
      </c>
      <c r="F2602">
        <v>0.2833</v>
      </c>
      <c r="G2602">
        <v>0.33450000000000002</v>
      </c>
    </row>
    <row r="2603" spans="1:7" x14ac:dyDescent="0.2">
      <c r="A2603" t="s">
        <v>40</v>
      </c>
      <c r="B2603" t="s">
        <v>65</v>
      </c>
      <c r="C2603">
        <v>0.3972</v>
      </c>
      <c r="D2603">
        <v>15</v>
      </c>
      <c r="E2603">
        <v>-0.1444</v>
      </c>
      <c r="F2603">
        <v>0.75570000000000004</v>
      </c>
      <c r="G2603">
        <v>0.1426</v>
      </c>
    </row>
    <row r="2604" spans="1:7" x14ac:dyDescent="0.2">
      <c r="A2604" t="s">
        <v>41</v>
      </c>
      <c r="B2604" t="s">
        <v>65</v>
      </c>
      <c r="C2604">
        <v>0.45750000000000002</v>
      </c>
      <c r="D2604">
        <v>15</v>
      </c>
      <c r="E2604">
        <v>-7.1499999999999994E-2</v>
      </c>
      <c r="F2604">
        <v>0.78559999999999997</v>
      </c>
      <c r="G2604">
        <v>8.6400000000000005E-2</v>
      </c>
    </row>
    <row r="2605" spans="1:7" x14ac:dyDescent="0.2">
      <c r="A2605" t="s">
        <v>42</v>
      </c>
      <c r="B2605" t="s">
        <v>65</v>
      </c>
      <c r="C2605">
        <v>-0.12</v>
      </c>
      <c r="D2605">
        <v>15</v>
      </c>
      <c r="E2605">
        <v>-0.59560000000000002</v>
      </c>
      <c r="F2605">
        <v>0.41799999999999998</v>
      </c>
      <c r="G2605">
        <v>0.67010000000000003</v>
      </c>
    </row>
    <row r="2606" spans="1:7" x14ac:dyDescent="0.2">
      <c r="A2606" t="s">
        <v>43</v>
      </c>
      <c r="B2606" t="s">
        <v>65</v>
      </c>
      <c r="C2606">
        <v>0.58540000000000003</v>
      </c>
      <c r="D2606">
        <v>15</v>
      </c>
      <c r="E2606">
        <v>0.1045</v>
      </c>
      <c r="F2606">
        <v>0.84450000000000003</v>
      </c>
      <c r="G2606">
        <v>2.1899999999999999E-2</v>
      </c>
    </row>
    <row r="2607" spans="1:7" x14ac:dyDescent="0.2">
      <c r="A2607" t="s">
        <v>44</v>
      </c>
      <c r="B2607" t="s">
        <v>65</v>
      </c>
      <c r="C2607">
        <v>3.2399999999999998E-2</v>
      </c>
      <c r="D2607">
        <v>15</v>
      </c>
      <c r="E2607">
        <v>-0.4879</v>
      </c>
      <c r="F2607">
        <v>0.53580000000000005</v>
      </c>
      <c r="G2607">
        <v>0.90859999999999996</v>
      </c>
    </row>
    <row r="2608" spans="1:7" x14ac:dyDescent="0.2">
      <c r="A2608" t="s">
        <v>45</v>
      </c>
      <c r="B2608" t="s">
        <v>65</v>
      </c>
      <c r="C2608">
        <v>-8.9800000000000005E-2</v>
      </c>
      <c r="D2608">
        <v>15</v>
      </c>
      <c r="E2608">
        <v>-0.5756</v>
      </c>
      <c r="F2608">
        <v>0.44280000000000003</v>
      </c>
      <c r="G2608">
        <v>0.75029999999999997</v>
      </c>
    </row>
    <row r="2609" spans="1:7" x14ac:dyDescent="0.2">
      <c r="A2609" t="s">
        <v>46</v>
      </c>
      <c r="B2609" t="s">
        <v>65</v>
      </c>
      <c r="C2609">
        <v>0.1234</v>
      </c>
      <c r="D2609">
        <v>15</v>
      </c>
      <c r="E2609">
        <v>-0.41510000000000002</v>
      </c>
      <c r="F2609">
        <v>0.59789999999999999</v>
      </c>
      <c r="G2609">
        <v>0.6613</v>
      </c>
    </row>
    <row r="2610" spans="1:7" x14ac:dyDescent="0.2">
      <c r="A2610" t="s">
        <v>47</v>
      </c>
      <c r="B2610" t="s">
        <v>65</v>
      </c>
      <c r="C2610">
        <v>-0.35770000000000002</v>
      </c>
      <c r="D2610">
        <v>15</v>
      </c>
      <c r="E2610">
        <v>-0.73529999999999995</v>
      </c>
      <c r="F2610">
        <v>0.18920000000000001</v>
      </c>
      <c r="G2610">
        <v>0.1905</v>
      </c>
    </row>
    <row r="2611" spans="1:7" x14ac:dyDescent="0.2">
      <c r="A2611" t="s">
        <v>48</v>
      </c>
      <c r="B2611" t="s">
        <v>65</v>
      </c>
      <c r="C2611">
        <v>-6.4199999999999993E-2</v>
      </c>
      <c r="D2611">
        <v>15</v>
      </c>
      <c r="E2611">
        <v>-0.55810000000000004</v>
      </c>
      <c r="F2611">
        <v>0.46329999999999999</v>
      </c>
      <c r="G2611">
        <v>0.82010000000000005</v>
      </c>
    </row>
    <row r="2612" spans="1:7" x14ac:dyDescent="0.2">
      <c r="A2612" t="s">
        <v>49</v>
      </c>
      <c r="B2612" t="s">
        <v>65</v>
      </c>
      <c r="C2612">
        <v>0.42630000000000001</v>
      </c>
      <c r="D2612">
        <v>15</v>
      </c>
      <c r="E2612">
        <v>-0.11</v>
      </c>
      <c r="F2612">
        <v>0.77029999999999998</v>
      </c>
      <c r="G2612">
        <v>0.11310000000000001</v>
      </c>
    </row>
    <row r="2613" spans="1:7" x14ac:dyDescent="0.2">
      <c r="A2613" t="s">
        <v>50</v>
      </c>
      <c r="B2613" t="s">
        <v>65</v>
      </c>
      <c r="C2613">
        <v>4.41E-2</v>
      </c>
      <c r="D2613">
        <v>15</v>
      </c>
      <c r="E2613">
        <v>-0.47899999999999998</v>
      </c>
      <c r="F2613">
        <v>0.54410000000000003</v>
      </c>
      <c r="G2613">
        <v>0.87590000000000001</v>
      </c>
    </row>
    <row r="2614" spans="1:7" x14ac:dyDescent="0.2">
      <c r="A2614" t="s">
        <v>51</v>
      </c>
      <c r="B2614" t="s">
        <v>65</v>
      </c>
      <c r="C2614">
        <v>-0.27300000000000002</v>
      </c>
      <c r="D2614">
        <v>15</v>
      </c>
      <c r="E2614">
        <v>-0.68889999999999996</v>
      </c>
      <c r="F2614">
        <v>0.2782</v>
      </c>
      <c r="G2614">
        <v>0.32490000000000002</v>
      </c>
    </row>
    <row r="2615" spans="1:7" x14ac:dyDescent="0.2">
      <c r="A2615" t="s">
        <v>52</v>
      </c>
      <c r="B2615" t="s">
        <v>65</v>
      </c>
      <c r="C2615">
        <v>0.23319999999999999</v>
      </c>
      <c r="D2615">
        <v>15</v>
      </c>
      <c r="E2615">
        <v>-0.31690000000000002</v>
      </c>
      <c r="F2615">
        <v>0.66590000000000005</v>
      </c>
      <c r="G2615">
        <v>0.40279999999999999</v>
      </c>
    </row>
    <row r="2616" spans="1:7" x14ac:dyDescent="0.2">
      <c r="A2616" t="s">
        <v>53</v>
      </c>
      <c r="B2616" t="s">
        <v>65</v>
      </c>
      <c r="C2616">
        <v>-2.2599999999999999E-2</v>
      </c>
      <c r="D2616">
        <v>15</v>
      </c>
      <c r="E2616">
        <v>-0.52880000000000005</v>
      </c>
      <c r="F2616">
        <v>0.49540000000000001</v>
      </c>
      <c r="G2616">
        <v>0.93620000000000003</v>
      </c>
    </row>
    <row r="2617" spans="1:7" x14ac:dyDescent="0.2">
      <c r="A2617" t="s">
        <v>8</v>
      </c>
      <c r="B2617" t="s">
        <v>65</v>
      </c>
      <c r="C2617">
        <v>0.24299999999999999</v>
      </c>
      <c r="D2617">
        <v>15</v>
      </c>
      <c r="E2617">
        <v>-0.3075</v>
      </c>
      <c r="F2617">
        <v>0.67169999999999996</v>
      </c>
      <c r="G2617">
        <v>0.38279999999999997</v>
      </c>
    </row>
    <row r="2618" spans="1:7" x14ac:dyDescent="0.2">
      <c r="A2618" t="s">
        <v>7</v>
      </c>
      <c r="B2618" t="s">
        <v>65</v>
      </c>
      <c r="C2618">
        <v>7.5399999999999995E-2</v>
      </c>
      <c r="D2618">
        <v>15</v>
      </c>
      <c r="E2618">
        <v>-0.45440000000000003</v>
      </c>
      <c r="F2618">
        <v>0.56579999999999997</v>
      </c>
      <c r="G2618">
        <v>0.78949999999999998</v>
      </c>
    </row>
    <row r="2619" spans="1:7" x14ac:dyDescent="0.2">
      <c r="A2619" t="s">
        <v>75</v>
      </c>
      <c r="B2619" t="s">
        <v>74</v>
      </c>
      <c r="C2619">
        <v>0.53690000000000004</v>
      </c>
      <c r="D2619">
        <v>15</v>
      </c>
      <c r="E2619">
        <v>3.39E-2</v>
      </c>
      <c r="F2619">
        <v>0.82279999999999998</v>
      </c>
      <c r="G2619">
        <v>3.9100000000000003E-2</v>
      </c>
    </row>
    <row r="2620" spans="1:7" x14ac:dyDescent="0.2">
      <c r="A2620" t="s">
        <v>76</v>
      </c>
      <c r="B2620" t="s">
        <v>74</v>
      </c>
      <c r="C2620">
        <v>0.247</v>
      </c>
      <c r="D2620">
        <v>15</v>
      </c>
      <c r="E2620">
        <v>-0.30370000000000003</v>
      </c>
      <c r="F2620">
        <v>0.67400000000000004</v>
      </c>
      <c r="G2620">
        <v>0.37480000000000002</v>
      </c>
    </row>
    <row r="2621" spans="1:7" x14ac:dyDescent="0.2">
      <c r="A2621" t="s">
        <v>56</v>
      </c>
      <c r="B2621" t="s">
        <v>74</v>
      </c>
      <c r="C2621">
        <v>-0.18990000000000001</v>
      </c>
      <c r="D2621">
        <v>15</v>
      </c>
      <c r="E2621">
        <v>-0.63990000000000002</v>
      </c>
      <c r="F2621">
        <v>0.35709999999999997</v>
      </c>
      <c r="G2621">
        <v>0.49780000000000002</v>
      </c>
    </row>
    <row r="2622" spans="1:7" x14ac:dyDescent="0.2">
      <c r="A2622" t="s">
        <v>55</v>
      </c>
      <c r="B2622" t="s">
        <v>74</v>
      </c>
      <c r="C2622">
        <v>0.68110000000000004</v>
      </c>
      <c r="D2622">
        <v>15</v>
      </c>
      <c r="E2622">
        <v>0.25929999999999997</v>
      </c>
      <c r="F2622">
        <v>0.88470000000000004</v>
      </c>
      <c r="G2622">
        <v>5.1999999999999998E-3</v>
      </c>
    </row>
    <row r="2623" spans="1:7" x14ac:dyDescent="0.2">
      <c r="A2623" t="s">
        <v>57</v>
      </c>
      <c r="B2623" t="s">
        <v>74</v>
      </c>
      <c r="C2623">
        <v>0.68610000000000004</v>
      </c>
      <c r="D2623">
        <v>15</v>
      </c>
      <c r="E2623">
        <v>0.2681</v>
      </c>
      <c r="F2623">
        <v>0.88670000000000004</v>
      </c>
      <c r="G2623">
        <v>4.7000000000000002E-3</v>
      </c>
    </row>
    <row r="2624" spans="1:7" x14ac:dyDescent="0.2">
      <c r="A2624" t="s">
        <v>58</v>
      </c>
      <c r="B2624" t="s">
        <v>74</v>
      </c>
      <c r="C2624">
        <v>0.70530000000000004</v>
      </c>
      <c r="D2624">
        <v>15</v>
      </c>
      <c r="E2624">
        <v>0.30230000000000001</v>
      </c>
      <c r="F2624">
        <v>0.89439999999999997</v>
      </c>
      <c r="G2624">
        <v>3.3E-3</v>
      </c>
    </row>
    <row r="2625" spans="1:7" x14ac:dyDescent="0.2">
      <c r="A2625" t="s">
        <v>59</v>
      </c>
      <c r="B2625" t="s">
        <v>74</v>
      </c>
      <c r="C2625">
        <v>0.17549999999999999</v>
      </c>
      <c r="D2625">
        <v>15</v>
      </c>
      <c r="E2625">
        <v>-0.37009999999999998</v>
      </c>
      <c r="F2625">
        <v>0.63100000000000001</v>
      </c>
      <c r="G2625">
        <v>0.53159999999999996</v>
      </c>
    </row>
    <row r="2626" spans="1:7" x14ac:dyDescent="0.2">
      <c r="A2626" t="s">
        <v>60</v>
      </c>
      <c r="B2626" t="s">
        <v>74</v>
      </c>
      <c r="C2626">
        <v>-0.43490000000000001</v>
      </c>
      <c r="D2626">
        <v>15</v>
      </c>
      <c r="E2626">
        <v>-0.77459999999999996</v>
      </c>
      <c r="F2626">
        <v>9.9500000000000005E-2</v>
      </c>
      <c r="G2626">
        <v>0.1052</v>
      </c>
    </row>
    <row r="2627" spans="1:7" x14ac:dyDescent="0.2">
      <c r="A2627" t="s">
        <v>61</v>
      </c>
      <c r="B2627" t="s">
        <v>74</v>
      </c>
      <c r="C2627">
        <v>0.129</v>
      </c>
      <c r="D2627">
        <v>15</v>
      </c>
      <c r="E2627">
        <v>-0.4103</v>
      </c>
      <c r="F2627">
        <v>0.60150000000000003</v>
      </c>
      <c r="G2627">
        <v>0.64670000000000005</v>
      </c>
    </row>
    <row r="2628" spans="1:7" x14ac:dyDescent="0.2">
      <c r="A2628" t="s">
        <v>62</v>
      </c>
      <c r="B2628" t="s">
        <v>74</v>
      </c>
      <c r="C2628">
        <v>0.43</v>
      </c>
      <c r="D2628">
        <v>15</v>
      </c>
      <c r="E2628">
        <v>-0.1055</v>
      </c>
      <c r="F2628">
        <v>0.7722</v>
      </c>
      <c r="G2628">
        <v>0.10970000000000001</v>
      </c>
    </row>
    <row r="2629" spans="1:7" x14ac:dyDescent="0.2">
      <c r="A2629" t="s">
        <v>63</v>
      </c>
      <c r="B2629" t="s">
        <v>74</v>
      </c>
      <c r="C2629">
        <v>0.71209999999999996</v>
      </c>
      <c r="D2629">
        <v>15</v>
      </c>
      <c r="E2629">
        <v>0.31469999999999998</v>
      </c>
      <c r="F2629">
        <v>0.89710000000000001</v>
      </c>
      <c r="G2629">
        <v>2.8999999999999998E-3</v>
      </c>
    </row>
    <row r="2630" spans="1:7" x14ac:dyDescent="0.2">
      <c r="A2630" t="s">
        <v>64</v>
      </c>
      <c r="B2630" t="s">
        <v>74</v>
      </c>
      <c r="C2630">
        <v>0.33639999999999998</v>
      </c>
      <c r="D2630">
        <v>15</v>
      </c>
      <c r="E2630">
        <v>-0.21249999999999999</v>
      </c>
      <c r="F2630">
        <v>0.72389999999999999</v>
      </c>
      <c r="G2630">
        <v>0.2203</v>
      </c>
    </row>
    <row r="2631" spans="1:7" x14ac:dyDescent="0.2">
      <c r="A2631" t="s">
        <v>65</v>
      </c>
      <c r="B2631" t="s">
        <v>74</v>
      </c>
      <c r="C2631">
        <v>0.14680000000000001</v>
      </c>
      <c r="D2631">
        <v>15</v>
      </c>
      <c r="E2631">
        <v>-0.3952</v>
      </c>
      <c r="F2631">
        <v>0.61299999999999999</v>
      </c>
      <c r="G2631">
        <v>0.60160000000000002</v>
      </c>
    </row>
    <row r="2632" spans="1:7" x14ac:dyDescent="0.2">
      <c r="A2632" t="s">
        <v>66</v>
      </c>
      <c r="B2632" t="s">
        <v>74</v>
      </c>
      <c r="C2632">
        <v>0.13930000000000001</v>
      </c>
      <c r="D2632">
        <v>8</v>
      </c>
      <c r="E2632">
        <v>-0.62690000000000001</v>
      </c>
      <c r="F2632">
        <v>0.76849999999999996</v>
      </c>
      <c r="G2632">
        <v>0.74219999999999997</v>
      </c>
    </row>
    <row r="2633" spans="1:7" x14ac:dyDescent="0.2">
      <c r="A2633" t="s">
        <v>67</v>
      </c>
      <c r="B2633" t="s">
        <v>74</v>
      </c>
      <c r="C2633">
        <v>0.17</v>
      </c>
      <c r="D2633">
        <v>15</v>
      </c>
      <c r="E2633">
        <v>-0.37490000000000001</v>
      </c>
      <c r="F2633">
        <v>0.62760000000000005</v>
      </c>
      <c r="G2633">
        <v>0.54459999999999997</v>
      </c>
    </row>
    <row r="2634" spans="1:7" x14ac:dyDescent="0.2">
      <c r="A2634" t="s">
        <v>68</v>
      </c>
      <c r="B2634" t="s">
        <v>74</v>
      </c>
      <c r="C2634">
        <v>-7.5600000000000001E-2</v>
      </c>
      <c r="D2634">
        <v>15</v>
      </c>
      <c r="E2634">
        <v>-0.56599999999999995</v>
      </c>
      <c r="F2634">
        <v>0.45419999999999999</v>
      </c>
      <c r="G2634">
        <v>0.78869999999999996</v>
      </c>
    </row>
    <row r="2635" spans="1:7" x14ac:dyDescent="0.2">
      <c r="A2635" t="s">
        <v>69</v>
      </c>
      <c r="B2635" t="s">
        <v>74</v>
      </c>
      <c r="C2635">
        <v>0.58740000000000003</v>
      </c>
      <c r="D2635">
        <v>15</v>
      </c>
      <c r="E2635">
        <v>0.1074</v>
      </c>
      <c r="F2635">
        <v>0.84530000000000005</v>
      </c>
      <c r="G2635">
        <v>2.1299999999999999E-2</v>
      </c>
    </row>
    <row r="2636" spans="1:7" x14ac:dyDescent="0.2">
      <c r="A2636" t="s">
        <v>70</v>
      </c>
      <c r="B2636" t="s">
        <v>74</v>
      </c>
      <c r="C2636">
        <v>0.66349999999999998</v>
      </c>
      <c r="D2636">
        <v>15</v>
      </c>
      <c r="E2636">
        <v>0.22919999999999999</v>
      </c>
      <c r="F2636">
        <v>0.87749999999999995</v>
      </c>
      <c r="G2636">
        <v>7.0000000000000001E-3</v>
      </c>
    </row>
    <row r="2637" spans="1:7" x14ac:dyDescent="0.2">
      <c r="A2637" t="s">
        <v>54</v>
      </c>
      <c r="B2637" t="s">
        <v>74</v>
      </c>
      <c r="C2637">
        <v>0.64329999999999998</v>
      </c>
      <c r="D2637">
        <v>15</v>
      </c>
      <c r="E2637">
        <v>0.19539999999999999</v>
      </c>
      <c r="F2637">
        <v>0.86909999999999998</v>
      </c>
      <c r="G2637">
        <v>9.7000000000000003E-3</v>
      </c>
    </row>
    <row r="2638" spans="1:7" x14ac:dyDescent="0.2">
      <c r="A2638" t="s">
        <v>10</v>
      </c>
      <c r="B2638" t="s">
        <v>74</v>
      </c>
      <c r="C2638">
        <v>-1.7299999999999999E-2</v>
      </c>
      <c r="D2638">
        <v>15</v>
      </c>
      <c r="E2638">
        <v>-0.52490000000000003</v>
      </c>
      <c r="F2638">
        <v>0.49940000000000001</v>
      </c>
      <c r="G2638">
        <v>0.95120000000000005</v>
      </c>
    </row>
    <row r="2639" spans="1:7" x14ac:dyDescent="0.2">
      <c r="A2639" t="s">
        <v>9</v>
      </c>
      <c r="B2639" t="s">
        <v>74</v>
      </c>
      <c r="C2639">
        <v>-0.2311</v>
      </c>
      <c r="D2639">
        <v>15</v>
      </c>
      <c r="E2639">
        <v>-0.66469999999999996</v>
      </c>
      <c r="F2639">
        <v>0.31890000000000002</v>
      </c>
      <c r="G2639">
        <v>0.40720000000000001</v>
      </c>
    </row>
    <row r="2640" spans="1:7" x14ac:dyDescent="0.2">
      <c r="A2640" t="s">
        <v>11</v>
      </c>
      <c r="B2640" t="s">
        <v>74</v>
      </c>
      <c r="C2640">
        <v>0.42770000000000002</v>
      </c>
      <c r="D2640">
        <v>15</v>
      </c>
      <c r="E2640">
        <v>-0.10829999999999999</v>
      </c>
      <c r="F2640">
        <v>0.77100000000000002</v>
      </c>
      <c r="G2640">
        <v>0.1118</v>
      </c>
    </row>
    <row r="2641" spans="1:7" x14ac:dyDescent="0.2">
      <c r="A2641" t="s">
        <v>12</v>
      </c>
      <c r="B2641" t="s">
        <v>74</v>
      </c>
      <c r="C2641">
        <v>-0.3</v>
      </c>
      <c r="D2641">
        <v>15</v>
      </c>
      <c r="E2641">
        <v>-0.70399999999999996</v>
      </c>
      <c r="F2641">
        <v>0.25080000000000002</v>
      </c>
      <c r="G2641">
        <v>0.27739999999999998</v>
      </c>
    </row>
    <row r="2642" spans="1:7" x14ac:dyDescent="0.2">
      <c r="A2642" t="s">
        <v>13</v>
      </c>
      <c r="B2642" t="s">
        <v>74</v>
      </c>
      <c r="C2642">
        <v>0.21029999999999999</v>
      </c>
      <c r="D2642">
        <v>15</v>
      </c>
      <c r="E2642">
        <v>-0.33839999999999998</v>
      </c>
      <c r="F2642">
        <v>0.65229999999999999</v>
      </c>
      <c r="G2642">
        <v>0.45179999999999998</v>
      </c>
    </row>
    <row r="2643" spans="1:7" x14ac:dyDescent="0.2">
      <c r="A2643" t="s">
        <v>14</v>
      </c>
      <c r="B2643" t="s">
        <v>74</v>
      </c>
      <c r="C2643">
        <v>0.52449999999999997</v>
      </c>
      <c r="D2643">
        <v>15</v>
      </c>
      <c r="E2643">
        <v>1.67E-2</v>
      </c>
      <c r="F2643">
        <v>0.81720000000000004</v>
      </c>
      <c r="G2643">
        <v>4.4699999999999997E-2</v>
      </c>
    </row>
    <row r="2644" spans="1:7" x14ac:dyDescent="0.2">
      <c r="A2644" t="s">
        <v>15</v>
      </c>
      <c r="B2644" t="s">
        <v>74</v>
      </c>
      <c r="C2644">
        <v>0.13789999999999999</v>
      </c>
      <c r="D2644">
        <v>15</v>
      </c>
      <c r="E2644">
        <v>-0.40279999999999999</v>
      </c>
      <c r="F2644">
        <v>0.60729999999999995</v>
      </c>
      <c r="G2644">
        <v>0.624</v>
      </c>
    </row>
    <row r="2645" spans="1:7" x14ac:dyDescent="0.2">
      <c r="A2645" t="s">
        <v>16</v>
      </c>
      <c r="B2645" t="s">
        <v>74</v>
      </c>
      <c r="C2645">
        <v>0.1187</v>
      </c>
      <c r="D2645">
        <v>15</v>
      </c>
      <c r="E2645">
        <v>-0.41909999999999997</v>
      </c>
      <c r="F2645">
        <v>0.5948</v>
      </c>
      <c r="G2645">
        <v>0.67359999999999998</v>
      </c>
    </row>
    <row r="2646" spans="1:7" x14ac:dyDescent="0.2">
      <c r="A2646" t="s">
        <v>17</v>
      </c>
      <c r="B2646" t="s">
        <v>74</v>
      </c>
      <c r="C2646">
        <v>0.13980000000000001</v>
      </c>
      <c r="D2646">
        <v>15</v>
      </c>
      <c r="E2646">
        <v>-0.4012</v>
      </c>
      <c r="F2646">
        <v>0.60850000000000004</v>
      </c>
      <c r="G2646">
        <v>0.61909999999999998</v>
      </c>
    </row>
    <row r="2647" spans="1:7" x14ac:dyDescent="0.2">
      <c r="A2647" t="s">
        <v>18</v>
      </c>
      <c r="B2647" t="s">
        <v>74</v>
      </c>
      <c r="C2647">
        <v>-0.27250000000000002</v>
      </c>
      <c r="D2647">
        <v>15</v>
      </c>
      <c r="E2647">
        <v>-0.68859999999999999</v>
      </c>
      <c r="F2647">
        <v>0.2787</v>
      </c>
      <c r="G2647">
        <v>0.32590000000000002</v>
      </c>
    </row>
    <row r="2648" spans="1:7" x14ac:dyDescent="0.2">
      <c r="A2648" t="s">
        <v>19</v>
      </c>
      <c r="B2648" t="s">
        <v>74</v>
      </c>
      <c r="C2648">
        <v>0.16700000000000001</v>
      </c>
      <c r="D2648">
        <v>15</v>
      </c>
      <c r="E2648">
        <v>-0.3775</v>
      </c>
      <c r="F2648">
        <v>0.62570000000000003</v>
      </c>
      <c r="G2648">
        <v>0.55189999999999995</v>
      </c>
    </row>
    <row r="2649" spans="1:7" x14ac:dyDescent="0.2">
      <c r="A2649" t="s">
        <v>20</v>
      </c>
      <c r="B2649" t="s">
        <v>74</v>
      </c>
      <c r="C2649">
        <v>0.1027</v>
      </c>
      <c r="D2649">
        <v>15</v>
      </c>
      <c r="E2649">
        <v>-0.43230000000000002</v>
      </c>
      <c r="F2649">
        <v>0.58420000000000005</v>
      </c>
      <c r="G2649">
        <v>0.71560000000000001</v>
      </c>
    </row>
    <row r="2650" spans="1:7" x14ac:dyDescent="0.2">
      <c r="A2650" t="s">
        <v>21</v>
      </c>
      <c r="B2650" t="s">
        <v>74</v>
      </c>
      <c r="C2650">
        <v>0.65400000000000003</v>
      </c>
      <c r="D2650">
        <v>15</v>
      </c>
      <c r="E2650">
        <v>0.21310000000000001</v>
      </c>
      <c r="F2650">
        <v>0.87360000000000004</v>
      </c>
      <c r="G2650">
        <v>8.2000000000000007E-3</v>
      </c>
    </row>
    <row r="2651" spans="1:7" x14ac:dyDescent="0.2">
      <c r="A2651" t="s">
        <v>22</v>
      </c>
      <c r="B2651" t="s">
        <v>74</v>
      </c>
      <c r="C2651">
        <v>0.7117</v>
      </c>
      <c r="D2651">
        <v>15</v>
      </c>
      <c r="E2651">
        <v>0.31390000000000001</v>
      </c>
      <c r="F2651">
        <v>0.89700000000000002</v>
      </c>
      <c r="G2651">
        <v>2.8999999999999998E-3</v>
      </c>
    </row>
    <row r="2652" spans="1:7" x14ac:dyDescent="0.2">
      <c r="A2652" t="s">
        <v>23</v>
      </c>
      <c r="B2652" t="s">
        <v>74</v>
      </c>
      <c r="C2652">
        <v>-0.63629999999999998</v>
      </c>
      <c r="D2652">
        <v>15</v>
      </c>
      <c r="E2652">
        <v>-0.86619999999999997</v>
      </c>
      <c r="F2652">
        <v>-0.184</v>
      </c>
      <c r="G2652">
        <v>1.0800000000000001E-2</v>
      </c>
    </row>
    <row r="2653" spans="1:7" x14ac:dyDescent="0.2">
      <c r="A2653" t="s">
        <v>24</v>
      </c>
      <c r="B2653" t="s">
        <v>74</v>
      </c>
      <c r="C2653">
        <v>-0.66049999999999998</v>
      </c>
      <c r="D2653">
        <v>15</v>
      </c>
      <c r="E2653">
        <v>-0.87629999999999997</v>
      </c>
      <c r="F2653">
        <v>-0.22409999999999999</v>
      </c>
      <c r="G2653">
        <v>7.4000000000000003E-3</v>
      </c>
    </row>
    <row r="2654" spans="1:7" x14ac:dyDescent="0.2">
      <c r="A2654" t="s">
        <v>25</v>
      </c>
      <c r="B2654" t="s">
        <v>74</v>
      </c>
      <c r="C2654">
        <v>-0.5202</v>
      </c>
      <c r="D2654">
        <v>15</v>
      </c>
      <c r="E2654">
        <v>-0.81520000000000004</v>
      </c>
      <c r="F2654">
        <v>-1.0800000000000001E-2</v>
      </c>
      <c r="G2654">
        <v>4.6800000000000001E-2</v>
      </c>
    </row>
    <row r="2655" spans="1:7" x14ac:dyDescent="0.2">
      <c r="A2655" t="s">
        <v>26</v>
      </c>
      <c r="B2655" t="s">
        <v>74</v>
      </c>
      <c r="C2655">
        <v>9.9000000000000008E-3</v>
      </c>
      <c r="D2655">
        <v>15</v>
      </c>
      <c r="E2655">
        <v>-0.505</v>
      </c>
      <c r="F2655">
        <v>0.51949999999999996</v>
      </c>
      <c r="G2655">
        <v>0.97219999999999995</v>
      </c>
    </row>
    <row r="2656" spans="1:7" x14ac:dyDescent="0.2">
      <c r="A2656" t="s">
        <v>27</v>
      </c>
      <c r="B2656" t="s">
        <v>74</v>
      </c>
      <c r="C2656">
        <v>0.1084</v>
      </c>
      <c r="D2656">
        <v>15</v>
      </c>
      <c r="E2656">
        <v>-0.42759999999999998</v>
      </c>
      <c r="F2656">
        <v>0.58799999999999997</v>
      </c>
      <c r="G2656">
        <v>0.70069999999999999</v>
      </c>
    </row>
    <row r="2657" spans="1:7" x14ac:dyDescent="0.2">
      <c r="A2657" t="s">
        <v>28</v>
      </c>
      <c r="B2657" t="s">
        <v>74</v>
      </c>
      <c r="C2657">
        <v>-0.5746</v>
      </c>
      <c r="D2657">
        <v>15</v>
      </c>
      <c r="E2657">
        <v>-0.8397</v>
      </c>
      <c r="F2657">
        <v>-8.8300000000000003E-2</v>
      </c>
      <c r="G2657">
        <v>2.5100000000000001E-2</v>
      </c>
    </row>
    <row r="2658" spans="1:7" x14ac:dyDescent="0.2">
      <c r="A2658" t="s">
        <v>29</v>
      </c>
      <c r="B2658" t="s">
        <v>74</v>
      </c>
      <c r="C2658">
        <v>-0.22620000000000001</v>
      </c>
      <c r="D2658">
        <v>15</v>
      </c>
      <c r="E2658">
        <v>-0.66180000000000005</v>
      </c>
      <c r="F2658">
        <v>0.32350000000000001</v>
      </c>
      <c r="G2658">
        <v>0.41749999999999998</v>
      </c>
    </row>
    <row r="2659" spans="1:7" x14ac:dyDescent="0.2">
      <c r="A2659" t="s">
        <v>30</v>
      </c>
      <c r="B2659" t="s">
        <v>74</v>
      </c>
      <c r="C2659">
        <v>-0.1065</v>
      </c>
      <c r="D2659">
        <v>15</v>
      </c>
      <c r="E2659">
        <v>-0.58679999999999999</v>
      </c>
      <c r="F2659">
        <v>0.42920000000000003</v>
      </c>
      <c r="G2659">
        <v>0.70550000000000002</v>
      </c>
    </row>
    <row r="2660" spans="1:7" x14ac:dyDescent="0.2">
      <c r="A2660" t="s">
        <v>31</v>
      </c>
      <c r="B2660" t="s">
        <v>74</v>
      </c>
      <c r="C2660">
        <v>0.26519999999999999</v>
      </c>
      <c r="D2660">
        <v>15</v>
      </c>
      <c r="E2660">
        <v>-0.28589999999999999</v>
      </c>
      <c r="F2660">
        <v>0.6845</v>
      </c>
      <c r="G2660">
        <v>0.33939999999999998</v>
      </c>
    </row>
    <row r="2661" spans="1:7" x14ac:dyDescent="0.2">
      <c r="A2661" t="s">
        <v>32</v>
      </c>
      <c r="B2661" t="s">
        <v>74</v>
      </c>
      <c r="C2661">
        <v>0.3155</v>
      </c>
      <c r="D2661">
        <v>15</v>
      </c>
      <c r="E2661">
        <v>-0.23469999999999999</v>
      </c>
      <c r="F2661">
        <v>0.71260000000000001</v>
      </c>
      <c r="G2661">
        <v>0.252</v>
      </c>
    </row>
    <row r="2662" spans="1:7" x14ac:dyDescent="0.2">
      <c r="A2662" t="s">
        <v>33</v>
      </c>
      <c r="B2662" t="s">
        <v>74</v>
      </c>
      <c r="C2662">
        <v>-0.50119999999999998</v>
      </c>
      <c r="D2662">
        <v>15</v>
      </c>
      <c r="E2662">
        <v>-0.80640000000000001</v>
      </c>
      <c r="F2662">
        <v>1.49E-2</v>
      </c>
      <c r="G2662">
        <v>5.7000000000000002E-2</v>
      </c>
    </row>
    <row r="2663" spans="1:7" x14ac:dyDescent="0.2">
      <c r="A2663" t="s">
        <v>34</v>
      </c>
      <c r="B2663" t="s">
        <v>74</v>
      </c>
      <c r="C2663">
        <v>-0.46510000000000001</v>
      </c>
      <c r="D2663">
        <v>15</v>
      </c>
      <c r="E2663">
        <v>-0.7893</v>
      </c>
      <c r="F2663">
        <v>6.1899999999999997E-2</v>
      </c>
      <c r="G2663">
        <v>8.0600000000000005E-2</v>
      </c>
    </row>
    <row r="2664" spans="1:7" x14ac:dyDescent="0.2">
      <c r="A2664" t="s">
        <v>35</v>
      </c>
      <c r="B2664" t="s">
        <v>74</v>
      </c>
      <c r="C2664">
        <v>0.38629999999999998</v>
      </c>
      <c r="D2664">
        <v>15</v>
      </c>
      <c r="E2664">
        <v>-0.157</v>
      </c>
      <c r="F2664">
        <v>0.75009999999999999</v>
      </c>
      <c r="G2664">
        <v>0.15490000000000001</v>
      </c>
    </row>
    <row r="2665" spans="1:7" x14ac:dyDescent="0.2">
      <c r="A2665" t="s">
        <v>36</v>
      </c>
      <c r="B2665" t="s">
        <v>74</v>
      </c>
      <c r="C2665">
        <v>-0.66849999999999998</v>
      </c>
      <c r="D2665">
        <v>15</v>
      </c>
      <c r="E2665">
        <v>-0.87960000000000005</v>
      </c>
      <c r="F2665">
        <v>-0.23760000000000001</v>
      </c>
      <c r="G2665">
        <v>6.4000000000000003E-3</v>
      </c>
    </row>
    <row r="2666" spans="1:7" x14ac:dyDescent="0.2">
      <c r="A2666" t="s">
        <v>37</v>
      </c>
      <c r="B2666" t="s">
        <v>74</v>
      </c>
      <c r="C2666">
        <v>0.3145</v>
      </c>
      <c r="D2666">
        <v>15</v>
      </c>
      <c r="E2666">
        <v>-0.23580000000000001</v>
      </c>
      <c r="F2666">
        <v>0.71199999999999997</v>
      </c>
      <c r="G2666">
        <v>0.25369999999999998</v>
      </c>
    </row>
    <row r="2667" spans="1:7" x14ac:dyDescent="0.2">
      <c r="A2667" t="s">
        <v>38</v>
      </c>
      <c r="B2667" t="s">
        <v>74</v>
      </c>
      <c r="C2667">
        <v>0.58530000000000004</v>
      </c>
      <c r="D2667">
        <v>15</v>
      </c>
      <c r="E2667">
        <v>0.10440000000000001</v>
      </c>
      <c r="F2667">
        <v>0.84440000000000004</v>
      </c>
      <c r="G2667">
        <v>2.1899999999999999E-2</v>
      </c>
    </row>
    <row r="2668" spans="1:7" x14ac:dyDescent="0.2">
      <c r="A2668" t="s">
        <v>39</v>
      </c>
      <c r="B2668" t="s">
        <v>74</v>
      </c>
      <c r="C2668">
        <v>-0.26569999999999999</v>
      </c>
      <c r="D2668">
        <v>15</v>
      </c>
      <c r="E2668">
        <v>-0.68479999999999996</v>
      </c>
      <c r="F2668">
        <v>0.28539999999999999</v>
      </c>
      <c r="G2668">
        <v>0.33839999999999998</v>
      </c>
    </row>
    <row r="2669" spans="1:7" x14ac:dyDescent="0.2">
      <c r="A2669" t="s">
        <v>40</v>
      </c>
      <c r="B2669" t="s">
        <v>74</v>
      </c>
      <c r="C2669">
        <v>-0.2994</v>
      </c>
      <c r="D2669">
        <v>15</v>
      </c>
      <c r="E2669">
        <v>-0.70369999999999999</v>
      </c>
      <c r="F2669">
        <v>0.25140000000000001</v>
      </c>
      <c r="G2669">
        <v>0.27829999999999999</v>
      </c>
    </row>
    <row r="2670" spans="1:7" x14ac:dyDescent="0.2">
      <c r="A2670" t="s">
        <v>41</v>
      </c>
      <c r="B2670" t="s">
        <v>74</v>
      </c>
      <c r="C2670">
        <v>0.33250000000000002</v>
      </c>
      <c r="D2670">
        <v>15</v>
      </c>
      <c r="E2670">
        <v>-0.21659999999999999</v>
      </c>
      <c r="F2670">
        <v>0.7218</v>
      </c>
      <c r="G2670">
        <v>0.22589999999999999</v>
      </c>
    </row>
    <row r="2671" spans="1:7" x14ac:dyDescent="0.2">
      <c r="A2671" t="s">
        <v>42</v>
      </c>
      <c r="B2671" t="s">
        <v>74</v>
      </c>
      <c r="C2671">
        <v>0.36890000000000001</v>
      </c>
      <c r="D2671">
        <v>15</v>
      </c>
      <c r="E2671">
        <v>-0.1767</v>
      </c>
      <c r="F2671">
        <v>0.74109999999999998</v>
      </c>
      <c r="G2671">
        <v>0.17599999999999999</v>
      </c>
    </row>
    <row r="2672" spans="1:7" x14ac:dyDescent="0.2">
      <c r="A2672" t="s">
        <v>43</v>
      </c>
      <c r="B2672" t="s">
        <v>74</v>
      </c>
      <c r="C2672">
        <v>-0.28160000000000002</v>
      </c>
      <c r="D2672">
        <v>15</v>
      </c>
      <c r="E2672">
        <v>-0.69379999999999997</v>
      </c>
      <c r="F2672">
        <v>0.26950000000000002</v>
      </c>
      <c r="G2672">
        <v>0.30919999999999997</v>
      </c>
    </row>
    <row r="2673" spans="1:7" x14ac:dyDescent="0.2">
      <c r="A2673" t="s">
        <v>44</v>
      </c>
      <c r="B2673" t="s">
        <v>74</v>
      </c>
      <c r="C2673">
        <v>-0.36649999999999999</v>
      </c>
      <c r="D2673">
        <v>15</v>
      </c>
      <c r="E2673">
        <v>-0.7399</v>
      </c>
      <c r="F2673">
        <v>0.17949999999999999</v>
      </c>
      <c r="G2673">
        <v>0.17910000000000001</v>
      </c>
    </row>
    <row r="2674" spans="1:7" x14ac:dyDescent="0.2">
      <c r="A2674" t="s">
        <v>45</v>
      </c>
      <c r="B2674" t="s">
        <v>74</v>
      </c>
      <c r="C2674">
        <v>0.29670000000000002</v>
      </c>
      <c r="D2674">
        <v>15</v>
      </c>
      <c r="E2674">
        <v>-0.25419999999999998</v>
      </c>
      <c r="F2674">
        <v>0.70230000000000004</v>
      </c>
      <c r="G2674">
        <v>0.2828</v>
      </c>
    </row>
    <row r="2675" spans="1:7" x14ac:dyDescent="0.2">
      <c r="A2675" t="s">
        <v>46</v>
      </c>
      <c r="B2675" t="s">
        <v>74</v>
      </c>
      <c r="C2675">
        <v>0.72189999999999999</v>
      </c>
      <c r="D2675">
        <v>15</v>
      </c>
      <c r="E2675">
        <v>0.33260000000000001</v>
      </c>
      <c r="F2675">
        <v>0.90100000000000002</v>
      </c>
      <c r="G2675">
        <v>2.3999999999999998E-3</v>
      </c>
    </row>
    <row r="2676" spans="1:7" x14ac:dyDescent="0.2">
      <c r="A2676" t="s">
        <v>47</v>
      </c>
      <c r="B2676" t="s">
        <v>74</v>
      </c>
      <c r="C2676">
        <v>-0.1137</v>
      </c>
      <c r="D2676">
        <v>15</v>
      </c>
      <c r="E2676">
        <v>-0.59150000000000003</v>
      </c>
      <c r="F2676">
        <v>0.42320000000000002</v>
      </c>
      <c r="G2676">
        <v>0.68659999999999999</v>
      </c>
    </row>
    <row r="2677" spans="1:7" x14ac:dyDescent="0.2">
      <c r="A2677" t="s">
        <v>48</v>
      </c>
      <c r="B2677" t="s">
        <v>74</v>
      </c>
      <c r="C2677">
        <v>1.2500000000000001E-2</v>
      </c>
      <c r="D2677">
        <v>15</v>
      </c>
      <c r="E2677">
        <v>-0.503</v>
      </c>
      <c r="F2677">
        <v>0.52139999999999997</v>
      </c>
      <c r="G2677">
        <v>0.96460000000000001</v>
      </c>
    </row>
    <row r="2678" spans="1:7" x14ac:dyDescent="0.2">
      <c r="A2678" t="s">
        <v>49</v>
      </c>
      <c r="B2678" t="s">
        <v>74</v>
      </c>
      <c r="C2678">
        <v>-6.2700000000000006E-2</v>
      </c>
      <c r="D2678">
        <v>15</v>
      </c>
      <c r="E2678">
        <v>-0.55700000000000005</v>
      </c>
      <c r="F2678">
        <v>0.46450000000000002</v>
      </c>
      <c r="G2678">
        <v>0.82440000000000002</v>
      </c>
    </row>
    <row r="2679" spans="1:7" x14ac:dyDescent="0.2">
      <c r="A2679" t="s">
        <v>50</v>
      </c>
      <c r="B2679" t="s">
        <v>74</v>
      </c>
      <c r="C2679">
        <v>0.3337</v>
      </c>
      <c r="D2679">
        <v>15</v>
      </c>
      <c r="E2679">
        <v>-0.21529999999999999</v>
      </c>
      <c r="F2679">
        <v>0.72250000000000003</v>
      </c>
      <c r="G2679">
        <v>0.22409999999999999</v>
      </c>
    </row>
    <row r="2680" spans="1:7" x14ac:dyDescent="0.2">
      <c r="A2680" t="s">
        <v>51</v>
      </c>
      <c r="B2680" t="s">
        <v>74</v>
      </c>
      <c r="C2680">
        <v>0.41699999999999998</v>
      </c>
      <c r="D2680">
        <v>15</v>
      </c>
      <c r="E2680">
        <v>-0.1212</v>
      </c>
      <c r="F2680">
        <v>0.76570000000000005</v>
      </c>
      <c r="G2680">
        <v>0.122</v>
      </c>
    </row>
    <row r="2681" spans="1:7" x14ac:dyDescent="0.2">
      <c r="A2681" t="s">
        <v>52</v>
      </c>
      <c r="B2681" t="s">
        <v>74</v>
      </c>
      <c r="C2681">
        <v>-0.13780000000000001</v>
      </c>
      <c r="D2681">
        <v>15</v>
      </c>
      <c r="E2681">
        <v>-0.60719999999999996</v>
      </c>
      <c r="F2681">
        <v>0.40289999999999998</v>
      </c>
      <c r="G2681">
        <v>0.62439999999999996</v>
      </c>
    </row>
    <row r="2682" spans="1:7" x14ac:dyDescent="0.2">
      <c r="A2682" t="s">
        <v>53</v>
      </c>
      <c r="B2682" t="s">
        <v>74</v>
      </c>
      <c r="C2682">
        <v>0.81079999999999997</v>
      </c>
      <c r="D2682">
        <v>15</v>
      </c>
      <c r="E2682">
        <v>0.51070000000000004</v>
      </c>
      <c r="F2682">
        <v>0.93479999999999996</v>
      </c>
      <c r="G2682">
        <v>2.0000000000000001E-4</v>
      </c>
    </row>
    <row r="2683" spans="1:7" x14ac:dyDescent="0.2">
      <c r="A2683" t="s">
        <v>8</v>
      </c>
      <c r="B2683" t="s">
        <v>74</v>
      </c>
      <c r="C2683">
        <v>-0.1532</v>
      </c>
      <c r="D2683">
        <v>15</v>
      </c>
      <c r="E2683">
        <v>-0.61709999999999998</v>
      </c>
      <c r="F2683">
        <v>0.3896</v>
      </c>
      <c r="G2683">
        <v>0.58560000000000001</v>
      </c>
    </row>
    <row r="2684" spans="1:7" x14ac:dyDescent="0.2">
      <c r="A2684" t="s">
        <v>7</v>
      </c>
      <c r="B2684" t="s">
        <v>74</v>
      </c>
      <c r="C2684">
        <v>0.21199999999999999</v>
      </c>
      <c r="D2684">
        <v>15</v>
      </c>
      <c r="E2684">
        <v>-0.33679999999999999</v>
      </c>
      <c r="F2684">
        <v>0.65329999999999999</v>
      </c>
      <c r="G2684">
        <v>0.44800000000000001</v>
      </c>
    </row>
    <row r="2685" spans="1:7" x14ac:dyDescent="0.2">
      <c r="A2685" t="s">
        <v>76</v>
      </c>
      <c r="B2685" t="s">
        <v>75</v>
      </c>
      <c r="C2685">
        <v>0.74839999999999995</v>
      </c>
      <c r="D2685">
        <v>15</v>
      </c>
      <c r="E2685">
        <v>0.38300000000000001</v>
      </c>
      <c r="F2685">
        <v>0.9113</v>
      </c>
      <c r="G2685">
        <v>1.2999999999999999E-3</v>
      </c>
    </row>
    <row r="2686" spans="1:7" x14ac:dyDescent="0.2">
      <c r="A2686" t="s">
        <v>56</v>
      </c>
      <c r="B2686" t="s">
        <v>75</v>
      </c>
      <c r="C2686">
        <v>0.26369999999999999</v>
      </c>
      <c r="D2686">
        <v>15</v>
      </c>
      <c r="E2686">
        <v>-0.28739999999999999</v>
      </c>
      <c r="F2686">
        <v>0.68359999999999999</v>
      </c>
      <c r="G2686">
        <v>0.3422</v>
      </c>
    </row>
    <row r="2687" spans="1:7" x14ac:dyDescent="0.2">
      <c r="A2687" t="s">
        <v>55</v>
      </c>
      <c r="B2687" t="s">
        <v>75</v>
      </c>
      <c r="C2687">
        <v>0.91169999999999995</v>
      </c>
      <c r="D2687">
        <v>15</v>
      </c>
      <c r="E2687">
        <v>0.74950000000000006</v>
      </c>
      <c r="F2687">
        <v>0.97060000000000002</v>
      </c>
      <c r="G2687" t="s">
        <v>71</v>
      </c>
    </row>
    <row r="2688" spans="1:7" x14ac:dyDescent="0.2">
      <c r="A2688" t="s">
        <v>57</v>
      </c>
      <c r="B2688" t="s">
        <v>75</v>
      </c>
      <c r="C2688">
        <v>0.87109999999999999</v>
      </c>
      <c r="D2688">
        <v>15</v>
      </c>
      <c r="E2688">
        <v>0.64810000000000001</v>
      </c>
      <c r="F2688">
        <v>0.95650000000000002</v>
      </c>
      <c r="G2688" t="s">
        <v>71</v>
      </c>
    </row>
    <row r="2689" spans="1:7" x14ac:dyDescent="0.2">
      <c r="A2689" t="s">
        <v>58</v>
      </c>
      <c r="B2689" t="s">
        <v>75</v>
      </c>
      <c r="C2689">
        <v>0.59599999999999997</v>
      </c>
      <c r="D2689">
        <v>15</v>
      </c>
      <c r="E2689">
        <v>0.1205</v>
      </c>
      <c r="F2689">
        <v>0.84899999999999998</v>
      </c>
      <c r="G2689">
        <v>1.9E-2</v>
      </c>
    </row>
    <row r="2690" spans="1:7" x14ac:dyDescent="0.2">
      <c r="A2690" t="s">
        <v>59</v>
      </c>
      <c r="B2690" t="s">
        <v>75</v>
      </c>
      <c r="C2690">
        <v>0.37690000000000001</v>
      </c>
      <c r="D2690">
        <v>15</v>
      </c>
      <c r="E2690">
        <v>-0.16769999999999999</v>
      </c>
      <c r="F2690">
        <v>0.74529999999999996</v>
      </c>
      <c r="G2690">
        <v>0.1661</v>
      </c>
    </row>
    <row r="2691" spans="1:7" x14ac:dyDescent="0.2">
      <c r="A2691" t="s">
        <v>60</v>
      </c>
      <c r="B2691" t="s">
        <v>75</v>
      </c>
      <c r="C2691">
        <v>-0.44069999999999998</v>
      </c>
      <c r="D2691">
        <v>15</v>
      </c>
      <c r="E2691">
        <v>-0.77739999999999998</v>
      </c>
      <c r="F2691">
        <v>9.2499999999999999E-2</v>
      </c>
      <c r="G2691">
        <v>0.1002</v>
      </c>
    </row>
    <row r="2692" spans="1:7" x14ac:dyDescent="0.2">
      <c r="A2692" t="s">
        <v>61</v>
      </c>
      <c r="B2692" t="s">
        <v>75</v>
      </c>
      <c r="C2692">
        <v>-0.33</v>
      </c>
      <c r="D2692">
        <v>15</v>
      </c>
      <c r="E2692">
        <v>-0.72050000000000003</v>
      </c>
      <c r="F2692">
        <v>0.21929999999999999</v>
      </c>
      <c r="G2692">
        <v>0.22969999999999999</v>
      </c>
    </row>
    <row r="2693" spans="1:7" x14ac:dyDescent="0.2">
      <c r="A2693" t="s">
        <v>62</v>
      </c>
      <c r="B2693" t="s">
        <v>75</v>
      </c>
      <c r="C2693">
        <v>-0.11940000000000001</v>
      </c>
      <c r="D2693">
        <v>15</v>
      </c>
      <c r="E2693">
        <v>-0.59530000000000005</v>
      </c>
      <c r="F2693">
        <v>0.41849999999999998</v>
      </c>
      <c r="G2693">
        <v>0.67169999999999996</v>
      </c>
    </row>
    <row r="2694" spans="1:7" x14ac:dyDescent="0.2">
      <c r="A2694" t="s">
        <v>63</v>
      </c>
      <c r="B2694" t="s">
        <v>75</v>
      </c>
      <c r="C2694">
        <v>0.1394</v>
      </c>
      <c r="D2694">
        <v>15</v>
      </c>
      <c r="E2694">
        <v>-0.40150000000000002</v>
      </c>
      <c r="F2694">
        <v>0.60829999999999995</v>
      </c>
      <c r="G2694">
        <v>0.62019999999999997</v>
      </c>
    </row>
    <row r="2695" spans="1:7" x14ac:dyDescent="0.2">
      <c r="A2695" t="s">
        <v>64</v>
      </c>
      <c r="B2695" t="s">
        <v>75</v>
      </c>
      <c r="C2695">
        <v>9.7699999999999995E-2</v>
      </c>
      <c r="D2695">
        <v>15</v>
      </c>
      <c r="E2695">
        <v>-0.43640000000000001</v>
      </c>
      <c r="F2695">
        <v>0.58089999999999997</v>
      </c>
      <c r="G2695">
        <v>0.72899999999999998</v>
      </c>
    </row>
    <row r="2696" spans="1:7" x14ac:dyDescent="0.2">
      <c r="A2696" t="s">
        <v>65</v>
      </c>
      <c r="B2696" t="s">
        <v>75</v>
      </c>
      <c r="C2696">
        <v>-0.15590000000000001</v>
      </c>
      <c r="D2696">
        <v>15</v>
      </c>
      <c r="E2696">
        <v>-0.61870000000000003</v>
      </c>
      <c r="F2696">
        <v>0.38729999999999998</v>
      </c>
      <c r="G2696">
        <v>0.57909999999999995</v>
      </c>
    </row>
    <row r="2697" spans="1:7" x14ac:dyDescent="0.2">
      <c r="A2697" t="s">
        <v>66</v>
      </c>
      <c r="B2697" t="s">
        <v>75</v>
      </c>
      <c r="C2697">
        <v>0.64970000000000006</v>
      </c>
      <c r="D2697">
        <v>8</v>
      </c>
      <c r="E2697">
        <v>-0.1014</v>
      </c>
      <c r="F2697">
        <v>0.92900000000000005</v>
      </c>
      <c r="G2697">
        <v>8.1199999999999994E-2</v>
      </c>
    </row>
    <row r="2698" spans="1:7" x14ac:dyDescent="0.2">
      <c r="A2698" t="s">
        <v>67</v>
      </c>
      <c r="B2698" t="s">
        <v>75</v>
      </c>
      <c r="C2698">
        <v>6.6299999999999998E-2</v>
      </c>
      <c r="D2698">
        <v>15</v>
      </c>
      <c r="E2698">
        <v>-0.46160000000000001</v>
      </c>
      <c r="F2698">
        <v>0.55959999999999999</v>
      </c>
      <c r="G2698">
        <v>0.81430000000000002</v>
      </c>
    </row>
    <row r="2699" spans="1:7" x14ac:dyDescent="0.2">
      <c r="A2699" t="s">
        <v>68</v>
      </c>
      <c r="B2699" t="s">
        <v>75</v>
      </c>
      <c r="C2699">
        <v>-0.16569999999999999</v>
      </c>
      <c r="D2699">
        <v>15</v>
      </c>
      <c r="E2699">
        <v>-0.62490000000000001</v>
      </c>
      <c r="F2699">
        <v>0.37869999999999998</v>
      </c>
      <c r="G2699">
        <v>0.55500000000000005</v>
      </c>
    </row>
    <row r="2700" spans="1:7" x14ac:dyDescent="0.2">
      <c r="A2700" t="s">
        <v>69</v>
      </c>
      <c r="B2700" t="s">
        <v>75</v>
      </c>
      <c r="C2700">
        <v>0.90790000000000004</v>
      </c>
      <c r="D2700">
        <v>15</v>
      </c>
      <c r="E2700">
        <v>0.73950000000000005</v>
      </c>
      <c r="F2700">
        <v>0.96930000000000005</v>
      </c>
      <c r="G2700" t="s">
        <v>71</v>
      </c>
    </row>
    <row r="2701" spans="1:7" x14ac:dyDescent="0.2">
      <c r="A2701" t="s">
        <v>70</v>
      </c>
      <c r="B2701" t="s">
        <v>75</v>
      </c>
      <c r="C2701">
        <v>0.5786</v>
      </c>
      <c r="D2701">
        <v>15</v>
      </c>
      <c r="E2701">
        <v>9.4299999999999995E-2</v>
      </c>
      <c r="F2701">
        <v>0.84150000000000003</v>
      </c>
      <c r="G2701">
        <v>2.3800000000000002E-2</v>
      </c>
    </row>
    <row r="2702" spans="1:7" x14ac:dyDescent="0.2">
      <c r="A2702" t="s">
        <v>54</v>
      </c>
      <c r="B2702" t="s">
        <v>75</v>
      </c>
      <c r="C2702">
        <v>0.61580000000000001</v>
      </c>
      <c r="D2702">
        <v>15</v>
      </c>
      <c r="E2702">
        <v>0.1512</v>
      </c>
      <c r="F2702">
        <v>0.85750000000000004</v>
      </c>
      <c r="G2702">
        <v>1.4500000000000001E-2</v>
      </c>
    </row>
    <row r="2703" spans="1:7" x14ac:dyDescent="0.2">
      <c r="A2703" t="s">
        <v>10</v>
      </c>
      <c r="B2703" t="s">
        <v>75</v>
      </c>
      <c r="C2703">
        <v>-0.15229999999999999</v>
      </c>
      <c r="D2703">
        <v>15</v>
      </c>
      <c r="E2703">
        <v>-0.61639999999999995</v>
      </c>
      <c r="F2703">
        <v>0.39050000000000001</v>
      </c>
      <c r="G2703">
        <v>0.58799999999999997</v>
      </c>
    </row>
    <row r="2704" spans="1:7" x14ac:dyDescent="0.2">
      <c r="A2704" t="s">
        <v>9</v>
      </c>
      <c r="B2704" t="s">
        <v>75</v>
      </c>
      <c r="C2704">
        <v>-0.45029999999999998</v>
      </c>
      <c r="D2704">
        <v>15</v>
      </c>
      <c r="E2704">
        <v>-0.78210000000000002</v>
      </c>
      <c r="F2704">
        <v>8.0500000000000002E-2</v>
      </c>
      <c r="G2704">
        <v>9.2100000000000001E-2</v>
      </c>
    </row>
    <row r="2705" spans="1:7" x14ac:dyDescent="0.2">
      <c r="A2705" t="s">
        <v>11</v>
      </c>
      <c r="B2705" t="s">
        <v>75</v>
      </c>
      <c r="C2705">
        <v>0.89359999999999995</v>
      </c>
      <c r="D2705">
        <v>15</v>
      </c>
      <c r="E2705">
        <v>0.70320000000000005</v>
      </c>
      <c r="F2705">
        <v>0.96440000000000003</v>
      </c>
      <c r="G2705" t="s">
        <v>71</v>
      </c>
    </row>
    <row r="2706" spans="1:7" x14ac:dyDescent="0.2">
      <c r="A2706" t="s">
        <v>12</v>
      </c>
      <c r="B2706" t="s">
        <v>75</v>
      </c>
      <c r="C2706">
        <v>-0.3725</v>
      </c>
      <c r="D2706">
        <v>15</v>
      </c>
      <c r="E2706">
        <v>-0.74299999999999999</v>
      </c>
      <c r="F2706">
        <v>0.17269999999999999</v>
      </c>
      <c r="G2706">
        <v>0.17150000000000001</v>
      </c>
    </row>
    <row r="2707" spans="1:7" x14ac:dyDescent="0.2">
      <c r="A2707" t="s">
        <v>13</v>
      </c>
      <c r="B2707" t="s">
        <v>75</v>
      </c>
      <c r="C2707">
        <v>0.47110000000000002</v>
      </c>
      <c r="D2707">
        <v>15</v>
      </c>
      <c r="E2707">
        <v>-5.4199999999999998E-2</v>
      </c>
      <c r="F2707">
        <v>0.79220000000000002</v>
      </c>
      <c r="G2707">
        <v>7.6300000000000007E-2</v>
      </c>
    </row>
    <row r="2708" spans="1:7" x14ac:dyDescent="0.2">
      <c r="A2708" t="s">
        <v>14</v>
      </c>
      <c r="B2708" t="s">
        <v>75</v>
      </c>
      <c r="C2708">
        <v>0.5595</v>
      </c>
      <c r="D2708">
        <v>15</v>
      </c>
      <c r="E2708">
        <v>6.6199999999999995E-2</v>
      </c>
      <c r="F2708">
        <v>0.83299999999999996</v>
      </c>
      <c r="G2708">
        <v>3.0099999999999998E-2</v>
      </c>
    </row>
    <row r="2709" spans="1:7" x14ac:dyDescent="0.2">
      <c r="A2709" t="s">
        <v>15</v>
      </c>
      <c r="B2709" t="s">
        <v>75</v>
      </c>
      <c r="C2709">
        <v>0.15459999999999999</v>
      </c>
      <c r="D2709">
        <v>15</v>
      </c>
      <c r="E2709">
        <v>-0.38850000000000001</v>
      </c>
      <c r="F2709">
        <v>0.6179</v>
      </c>
      <c r="G2709">
        <v>0.58230000000000004</v>
      </c>
    </row>
    <row r="2710" spans="1:7" x14ac:dyDescent="0.2">
      <c r="A2710" t="s">
        <v>16</v>
      </c>
      <c r="B2710" t="s">
        <v>75</v>
      </c>
      <c r="C2710">
        <v>-0.25609999999999999</v>
      </c>
      <c r="D2710">
        <v>15</v>
      </c>
      <c r="E2710">
        <v>-0.67930000000000001</v>
      </c>
      <c r="F2710">
        <v>0.29480000000000001</v>
      </c>
      <c r="G2710">
        <v>0.3569</v>
      </c>
    </row>
    <row r="2711" spans="1:7" x14ac:dyDescent="0.2">
      <c r="A2711" t="s">
        <v>17</v>
      </c>
      <c r="B2711" t="s">
        <v>75</v>
      </c>
      <c r="C2711">
        <v>0.39950000000000002</v>
      </c>
      <c r="D2711">
        <v>15</v>
      </c>
      <c r="E2711">
        <v>-0.14180000000000001</v>
      </c>
      <c r="F2711">
        <v>0.75690000000000002</v>
      </c>
      <c r="G2711">
        <v>0.14019999999999999</v>
      </c>
    </row>
    <row r="2712" spans="1:7" x14ac:dyDescent="0.2">
      <c r="A2712" t="s">
        <v>18</v>
      </c>
      <c r="B2712" t="s">
        <v>75</v>
      </c>
      <c r="C2712">
        <v>-0.1024</v>
      </c>
      <c r="D2712">
        <v>15</v>
      </c>
      <c r="E2712">
        <v>-0.58399999999999996</v>
      </c>
      <c r="F2712">
        <v>0.4325</v>
      </c>
      <c r="G2712">
        <v>0.71640000000000004</v>
      </c>
    </row>
    <row r="2713" spans="1:7" x14ac:dyDescent="0.2">
      <c r="A2713" t="s">
        <v>19</v>
      </c>
      <c r="B2713" t="s">
        <v>75</v>
      </c>
      <c r="C2713">
        <v>2.64E-2</v>
      </c>
      <c r="D2713">
        <v>15</v>
      </c>
      <c r="E2713">
        <v>-0.49259999999999998</v>
      </c>
      <c r="F2713">
        <v>0.53139999999999998</v>
      </c>
      <c r="G2713">
        <v>0.92569999999999997</v>
      </c>
    </row>
    <row r="2714" spans="1:7" x14ac:dyDescent="0.2">
      <c r="A2714" t="s">
        <v>20</v>
      </c>
      <c r="B2714" t="s">
        <v>75</v>
      </c>
      <c r="C2714">
        <v>-1.4E-2</v>
      </c>
      <c r="D2714">
        <v>15</v>
      </c>
      <c r="E2714">
        <v>-0.52249999999999996</v>
      </c>
      <c r="F2714">
        <v>0.50180000000000002</v>
      </c>
      <c r="G2714">
        <v>0.96040000000000003</v>
      </c>
    </row>
    <row r="2715" spans="1:7" x14ac:dyDescent="0.2">
      <c r="A2715" t="s">
        <v>21</v>
      </c>
      <c r="B2715" t="s">
        <v>75</v>
      </c>
      <c r="C2715">
        <v>0.52170000000000005</v>
      </c>
      <c r="D2715">
        <v>15</v>
      </c>
      <c r="E2715">
        <v>1.29E-2</v>
      </c>
      <c r="F2715">
        <v>0.81589999999999996</v>
      </c>
      <c r="G2715">
        <v>4.6100000000000002E-2</v>
      </c>
    </row>
    <row r="2716" spans="1:7" x14ac:dyDescent="0.2">
      <c r="A2716" t="s">
        <v>22</v>
      </c>
      <c r="B2716" t="s">
        <v>75</v>
      </c>
      <c r="C2716">
        <v>0.70809999999999995</v>
      </c>
      <c r="D2716">
        <v>15</v>
      </c>
      <c r="E2716">
        <v>0.30730000000000002</v>
      </c>
      <c r="F2716">
        <v>0.89549999999999996</v>
      </c>
      <c r="G2716">
        <v>3.0999999999999999E-3</v>
      </c>
    </row>
    <row r="2717" spans="1:7" x14ac:dyDescent="0.2">
      <c r="A2717" t="s">
        <v>23</v>
      </c>
      <c r="B2717" t="s">
        <v>75</v>
      </c>
      <c r="C2717">
        <v>-0.74860000000000004</v>
      </c>
      <c r="D2717">
        <v>15</v>
      </c>
      <c r="E2717">
        <v>-0.91139999999999999</v>
      </c>
      <c r="F2717">
        <v>-0.38340000000000002</v>
      </c>
      <c r="G2717">
        <v>1.2999999999999999E-3</v>
      </c>
    </row>
    <row r="2718" spans="1:7" x14ac:dyDescent="0.2">
      <c r="A2718" t="s">
        <v>24</v>
      </c>
      <c r="B2718" t="s">
        <v>75</v>
      </c>
      <c r="C2718">
        <v>-0.61539999999999995</v>
      </c>
      <c r="D2718">
        <v>15</v>
      </c>
      <c r="E2718">
        <v>-0.85740000000000005</v>
      </c>
      <c r="F2718">
        <v>-0.15060000000000001</v>
      </c>
      <c r="G2718">
        <v>1.46E-2</v>
      </c>
    </row>
    <row r="2719" spans="1:7" x14ac:dyDescent="0.2">
      <c r="A2719" t="s">
        <v>25</v>
      </c>
      <c r="B2719" t="s">
        <v>75</v>
      </c>
      <c r="C2719">
        <v>-0.59130000000000005</v>
      </c>
      <c r="D2719">
        <v>15</v>
      </c>
      <c r="E2719">
        <v>-0.84699999999999998</v>
      </c>
      <c r="F2719">
        <v>-0.1134</v>
      </c>
      <c r="G2719">
        <v>2.0299999999999999E-2</v>
      </c>
    </row>
    <row r="2720" spans="1:7" x14ac:dyDescent="0.2">
      <c r="A2720" t="s">
        <v>26</v>
      </c>
      <c r="B2720" t="s">
        <v>75</v>
      </c>
      <c r="C2720">
        <v>-0.1789</v>
      </c>
      <c r="D2720">
        <v>15</v>
      </c>
      <c r="E2720">
        <v>-0.6331</v>
      </c>
      <c r="F2720">
        <v>0.36699999999999999</v>
      </c>
      <c r="G2720">
        <v>0.52359999999999995</v>
      </c>
    </row>
    <row r="2721" spans="1:7" x14ac:dyDescent="0.2">
      <c r="A2721" t="s">
        <v>27</v>
      </c>
      <c r="B2721" t="s">
        <v>75</v>
      </c>
      <c r="C2721">
        <v>-4.5999999999999999E-2</v>
      </c>
      <c r="D2721">
        <v>15</v>
      </c>
      <c r="E2721">
        <v>-0.5454</v>
      </c>
      <c r="F2721">
        <v>0.47749999999999998</v>
      </c>
      <c r="G2721">
        <v>0.87080000000000002</v>
      </c>
    </row>
    <row r="2722" spans="1:7" x14ac:dyDescent="0.2">
      <c r="A2722" t="s">
        <v>28</v>
      </c>
      <c r="B2722" t="s">
        <v>75</v>
      </c>
      <c r="C2722">
        <v>-0.59350000000000003</v>
      </c>
      <c r="D2722">
        <v>15</v>
      </c>
      <c r="E2722">
        <v>-0.84799999999999998</v>
      </c>
      <c r="F2722">
        <v>-0.1168</v>
      </c>
      <c r="G2722">
        <v>1.9699999999999999E-2</v>
      </c>
    </row>
    <row r="2723" spans="1:7" x14ac:dyDescent="0.2">
      <c r="A2723" t="s">
        <v>29</v>
      </c>
      <c r="B2723" t="s">
        <v>75</v>
      </c>
      <c r="C2723">
        <v>-5.45E-2</v>
      </c>
      <c r="D2723">
        <v>15</v>
      </c>
      <c r="E2723">
        <v>-0.55130000000000001</v>
      </c>
      <c r="F2723">
        <v>0.47089999999999999</v>
      </c>
      <c r="G2723">
        <v>0.84709999999999996</v>
      </c>
    </row>
    <row r="2724" spans="1:7" x14ac:dyDescent="0.2">
      <c r="A2724" t="s">
        <v>30</v>
      </c>
      <c r="B2724" t="s">
        <v>75</v>
      </c>
      <c r="C2724">
        <v>-0.19170000000000001</v>
      </c>
      <c r="D2724">
        <v>15</v>
      </c>
      <c r="E2724">
        <v>-0.64100000000000001</v>
      </c>
      <c r="F2724">
        <v>0.35539999999999999</v>
      </c>
      <c r="G2724">
        <v>0.49359999999999998</v>
      </c>
    </row>
    <row r="2725" spans="1:7" x14ac:dyDescent="0.2">
      <c r="A2725" t="s">
        <v>31</v>
      </c>
      <c r="B2725" t="s">
        <v>75</v>
      </c>
      <c r="C2725">
        <v>0.1109</v>
      </c>
      <c r="D2725">
        <v>15</v>
      </c>
      <c r="E2725">
        <v>-0.42549999999999999</v>
      </c>
      <c r="F2725">
        <v>0.5897</v>
      </c>
      <c r="G2725">
        <v>0.69399999999999995</v>
      </c>
    </row>
    <row r="2726" spans="1:7" x14ac:dyDescent="0.2">
      <c r="A2726" t="s">
        <v>32</v>
      </c>
      <c r="B2726" t="s">
        <v>75</v>
      </c>
      <c r="C2726">
        <v>0.60509999999999997</v>
      </c>
      <c r="D2726">
        <v>15</v>
      </c>
      <c r="E2726">
        <v>0.1346</v>
      </c>
      <c r="F2726">
        <v>0.85299999999999998</v>
      </c>
      <c r="G2726">
        <v>1.6799999999999999E-2</v>
      </c>
    </row>
    <row r="2727" spans="1:7" x14ac:dyDescent="0.2">
      <c r="A2727" t="s">
        <v>33</v>
      </c>
      <c r="B2727" t="s">
        <v>75</v>
      </c>
      <c r="C2727">
        <v>-0.49099999999999999</v>
      </c>
      <c r="D2727">
        <v>15</v>
      </c>
      <c r="E2727">
        <v>-0.80159999999999998</v>
      </c>
      <c r="F2727">
        <v>2.8500000000000001E-2</v>
      </c>
      <c r="G2727">
        <v>6.3100000000000003E-2</v>
      </c>
    </row>
    <row r="2728" spans="1:7" x14ac:dyDescent="0.2">
      <c r="A2728" t="s">
        <v>34</v>
      </c>
      <c r="B2728" t="s">
        <v>75</v>
      </c>
      <c r="C2728">
        <v>-0.13800000000000001</v>
      </c>
      <c r="D2728">
        <v>15</v>
      </c>
      <c r="E2728">
        <v>-0.60729999999999995</v>
      </c>
      <c r="F2728">
        <v>0.40279999999999999</v>
      </c>
      <c r="G2728">
        <v>0.62390000000000001</v>
      </c>
    </row>
    <row r="2729" spans="1:7" x14ac:dyDescent="0.2">
      <c r="A2729" t="s">
        <v>35</v>
      </c>
      <c r="B2729" t="s">
        <v>75</v>
      </c>
      <c r="C2729">
        <v>0.77669999999999995</v>
      </c>
      <c r="D2729">
        <v>15</v>
      </c>
      <c r="E2729">
        <v>0.43909999999999999</v>
      </c>
      <c r="F2729">
        <v>0.92210000000000003</v>
      </c>
      <c r="G2729">
        <v>6.9999999999999999E-4</v>
      </c>
    </row>
    <row r="2730" spans="1:7" x14ac:dyDescent="0.2">
      <c r="A2730" t="s">
        <v>36</v>
      </c>
      <c r="B2730" t="s">
        <v>75</v>
      </c>
      <c r="C2730">
        <v>-0.62580000000000002</v>
      </c>
      <c r="D2730">
        <v>15</v>
      </c>
      <c r="E2730">
        <v>-0.86180000000000001</v>
      </c>
      <c r="F2730">
        <v>-0.1671</v>
      </c>
      <c r="G2730">
        <v>1.26E-2</v>
      </c>
    </row>
    <row r="2731" spans="1:7" x14ac:dyDescent="0.2">
      <c r="A2731" t="s">
        <v>37</v>
      </c>
      <c r="B2731" t="s">
        <v>75</v>
      </c>
      <c r="C2731">
        <v>8.5199999999999998E-2</v>
      </c>
      <c r="D2731">
        <v>15</v>
      </c>
      <c r="E2731">
        <v>-0.44650000000000001</v>
      </c>
      <c r="F2731">
        <v>0.57250000000000001</v>
      </c>
      <c r="G2731">
        <v>0.76270000000000004</v>
      </c>
    </row>
    <row r="2732" spans="1:7" x14ac:dyDescent="0.2">
      <c r="A2732" t="s">
        <v>38</v>
      </c>
      <c r="B2732" t="s">
        <v>75</v>
      </c>
      <c r="C2732">
        <v>0.65210000000000001</v>
      </c>
      <c r="D2732">
        <v>15</v>
      </c>
      <c r="E2732">
        <v>0.21</v>
      </c>
      <c r="F2732">
        <v>0.87280000000000002</v>
      </c>
      <c r="G2732">
        <v>8.3999999999999995E-3</v>
      </c>
    </row>
    <row r="2733" spans="1:7" x14ac:dyDescent="0.2">
      <c r="A2733" t="s">
        <v>39</v>
      </c>
      <c r="B2733" t="s">
        <v>75</v>
      </c>
      <c r="C2733">
        <v>-0.31919999999999998</v>
      </c>
      <c r="D2733">
        <v>15</v>
      </c>
      <c r="E2733">
        <v>-0.71460000000000001</v>
      </c>
      <c r="F2733">
        <v>0.23080000000000001</v>
      </c>
      <c r="G2733">
        <v>0.2462</v>
      </c>
    </row>
    <row r="2734" spans="1:7" x14ac:dyDescent="0.2">
      <c r="A2734" t="s">
        <v>40</v>
      </c>
      <c r="B2734" t="s">
        <v>75</v>
      </c>
      <c r="C2734">
        <v>-0.378</v>
      </c>
      <c r="D2734">
        <v>15</v>
      </c>
      <c r="E2734">
        <v>-0.74580000000000002</v>
      </c>
      <c r="F2734">
        <v>0.16650000000000001</v>
      </c>
      <c r="G2734">
        <v>0.1648</v>
      </c>
    </row>
    <row r="2735" spans="1:7" x14ac:dyDescent="0.2">
      <c r="A2735" t="s">
        <v>41</v>
      </c>
      <c r="B2735" t="s">
        <v>75</v>
      </c>
      <c r="C2735">
        <v>0.4597</v>
      </c>
      <c r="D2735">
        <v>15</v>
      </c>
      <c r="E2735">
        <v>-6.8699999999999997E-2</v>
      </c>
      <c r="F2735">
        <v>0.78669999999999995</v>
      </c>
      <c r="G2735">
        <v>8.4699999999999998E-2</v>
      </c>
    </row>
    <row r="2736" spans="1:7" x14ac:dyDescent="0.2">
      <c r="A2736" t="s">
        <v>42</v>
      </c>
      <c r="B2736" t="s">
        <v>75</v>
      </c>
      <c r="C2736">
        <v>0.87019999999999997</v>
      </c>
      <c r="D2736">
        <v>15</v>
      </c>
      <c r="E2736">
        <v>0.64590000000000003</v>
      </c>
      <c r="F2736">
        <v>0.95620000000000005</v>
      </c>
      <c r="G2736" t="s">
        <v>71</v>
      </c>
    </row>
    <row r="2737" spans="1:7" x14ac:dyDescent="0.2">
      <c r="A2737" t="s">
        <v>43</v>
      </c>
      <c r="B2737" t="s">
        <v>75</v>
      </c>
      <c r="C2737">
        <v>-0.40489999999999998</v>
      </c>
      <c r="D2737">
        <v>15</v>
      </c>
      <c r="E2737">
        <v>-0.75960000000000005</v>
      </c>
      <c r="F2737">
        <v>0.13550000000000001</v>
      </c>
      <c r="G2737">
        <v>0.13439999999999999</v>
      </c>
    </row>
    <row r="2738" spans="1:7" x14ac:dyDescent="0.2">
      <c r="A2738" t="s">
        <v>44</v>
      </c>
      <c r="B2738" t="s">
        <v>75</v>
      </c>
      <c r="C2738">
        <v>-0.37109999999999999</v>
      </c>
      <c r="D2738">
        <v>15</v>
      </c>
      <c r="E2738">
        <v>-0.74229999999999996</v>
      </c>
      <c r="F2738">
        <v>0.17430000000000001</v>
      </c>
      <c r="G2738">
        <v>0.17319999999999999</v>
      </c>
    </row>
    <row r="2739" spans="1:7" x14ac:dyDescent="0.2">
      <c r="A2739" t="s">
        <v>45</v>
      </c>
      <c r="B2739" t="s">
        <v>75</v>
      </c>
      <c r="C2739">
        <v>7.3200000000000001E-2</v>
      </c>
      <c r="D2739">
        <v>15</v>
      </c>
      <c r="E2739">
        <v>-0.45619999999999999</v>
      </c>
      <c r="F2739">
        <v>0.56430000000000002</v>
      </c>
      <c r="G2739">
        <v>0.79559999999999997</v>
      </c>
    </row>
    <row r="2740" spans="1:7" x14ac:dyDescent="0.2">
      <c r="A2740" t="s">
        <v>46</v>
      </c>
      <c r="B2740" t="s">
        <v>75</v>
      </c>
      <c r="C2740">
        <v>0.38090000000000002</v>
      </c>
      <c r="D2740">
        <v>15</v>
      </c>
      <c r="E2740">
        <v>-0.1633</v>
      </c>
      <c r="F2740">
        <v>0.74729999999999996</v>
      </c>
      <c r="G2740">
        <v>0.16139999999999999</v>
      </c>
    </row>
    <row r="2741" spans="1:7" x14ac:dyDescent="0.2">
      <c r="A2741" t="s">
        <v>47</v>
      </c>
      <c r="B2741" t="s">
        <v>75</v>
      </c>
      <c r="C2741">
        <v>-2.4299999999999999E-2</v>
      </c>
      <c r="D2741">
        <v>15</v>
      </c>
      <c r="E2741">
        <v>-0.52990000000000004</v>
      </c>
      <c r="F2741">
        <v>0.49409999999999998</v>
      </c>
      <c r="G2741">
        <v>0.93159999999999998</v>
      </c>
    </row>
    <row r="2742" spans="1:7" x14ac:dyDescent="0.2">
      <c r="A2742" t="s">
        <v>48</v>
      </c>
      <c r="B2742" t="s">
        <v>75</v>
      </c>
      <c r="C2742">
        <v>0.1239</v>
      </c>
      <c r="D2742">
        <v>15</v>
      </c>
      <c r="E2742">
        <v>-0.41460000000000002</v>
      </c>
      <c r="F2742">
        <v>0.59819999999999995</v>
      </c>
      <c r="G2742">
        <v>0.65990000000000004</v>
      </c>
    </row>
    <row r="2743" spans="1:7" x14ac:dyDescent="0.2">
      <c r="A2743" t="s">
        <v>49</v>
      </c>
      <c r="B2743" t="s">
        <v>75</v>
      </c>
      <c r="C2743">
        <v>8.5199999999999998E-2</v>
      </c>
      <c r="D2743">
        <v>15</v>
      </c>
      <c r="E2743">
        <v>-0.44650000000000001</v>
      </c>
      <c r="F2743">
        <v>0.57250000000000001</v>
      </c>
      <c r="G2743">
        <v>0.76270000000000004</v>
      </c>
    </row>
    <row r="2744" spans="1:7" x14ac:dyDescent="0.2">
      <c r="A2744" t="s">
        <v>50</v>
      </c>
      <c r="B2744" t="s">
        <v>75</v>
      </c>
      <c r="C2744">
        <v>0.14269999999999999</v>
      </c>
      <c r="D2744">
        <v>15</v>
      </c>
      <c r="E2744">
        <v>-0.3987</v>
      </c>
      <c r="F2744">
        <v>0.61040000000000005</v>
      </c>
      <c r="G2744">
        <v>0.61180000000000001</v>
      </c>
    </row>
    <row r="2745" spans="1:7" x14ac:dyDescent="0.2">
      <c r="A2745" t="s">
        <v>51</v>
      </c>
      <c r="B2745" t="s">
        <v>75</v>
      </c>
      <c r="C2745">
        <v>0.3024</v>
      </c>
      <c r="D2745">
        <v>15</v>
      </c>
      <c r="E2745">
        <v>-0.24829999999999999</v>
      </c>
      <c r="F2745">
        <v>0.70540000000000003</v>
      </c>
      <c r="G2745">
        <v>0.27329999999999999</v>
      </c>
    </row>
    <row r="2746" spans="1:7" x14ac:dyDescent="0.2">
      <c r="A2746" t="s">
        <v>52</v>
      </c>
      <c r="B2746" t="s">
        <v>75</v>
      </c>
      <c r="C2746">
        <v>-0.35899999999999999</v>
      </c>
      <c r="D2746">
        <v>15</v>
      </c>
      <c r="E2746">
        <v>-0.7359</v>
      </c>
      <c r="F2746">
        <v>0.18779999999999999</v>
      </c>
      <c r="G2746">
        <v>0.1888</v>
      </c>
    </row>
    <row r="2747" spans="1:7" x14ac:dyDescent="0.2">
      <c r="A2747" t="s">
        <v>53</v>
      </c>
      <c r="B2747" t="s">
        <v>75</v>
      </c>
      <c r="C2747">
        <v>0.51049999999999995</v>
      </c>
      <c r="D2747">
        <v>15</v>
      </c>
      <c r="E2747">
        <v>-2.3999999999999998E-3</v>
      </c>
      <c r="F2747">
        <v>0.81069999999999998</v>
      </c>
      <c r="G2747">
        <v>5.1799999999999999E-2</v>
      </c>
    </row>
    <row r="2748" spans="1:7" x14ac:dyDescent="0.2">
      <c r="A2748" t="s">
        <v>8</v>
      </c>
      <c r="B2748" t="s">
        <v>75</v>
      </c>
      <c r="C2748">
        <v>2.5899999999999999E-2</v>
      </c>
      <c r="D2748">
        <v>15</v>
      </c>
      <c r="E2748">
        <v>-0.4929</v>
      </c>
      <c r="F2748">
        <v>0.53110000000000002</v>
      </c>
      <c r="G2748">
        <v>0.92710000000000004</v>
      </c>
    </row>
    <row r="2749" spans="1:7" x14ac:dyDescent="0.2">
      <c r="A2749" t="s">
        <v>7</v>
      </c>
      <c r="B2749" t="s">
        <v>75</v>
      </c>
      <c r="C2749">
        <v>0.57420000000000004</v>
      </c>
      <c r="D2749">
        <v>15</v>
      </c>
      <c r="E2749">
        <v>8.77E-2</v>
      </c>
      <c r="F2749">
        <v>0.83950000000000002</v>
      </c>
      <c r="G2749">
        <v>2.52E-2</v>
      </c>
    </row>
    <row r="2750" spans="1:7" x14ac:dyDescent="0.2">
      <c r="A2750" t="s">
        <v>54</v>
      </c>
      <c r="B2750" t="s">
        <v>70</v>
      </c>
      <c r="C2750">
        <v>0.55349999999999999</v>
      </c>
      <c r="D2750">
        <v>15</v>
      </c>
      <c r="E2750">
        <v>5.7500000000000002E-2</v>
      </c>
      <c r="F2750">
        <v>0.83030000000000004</v>
      </c>
      <c r="G2750">
        <v>3.2300000000000002E-2</v>
      </c>
    </row>
    <row r="2751" spans="1:7" x14ac:dyDescent="0.2">
      <c r="A2751" t="s">
        <v>10</v>
      </c>
      <c r="B2751" t="s">
        <v>70</v>
      </c>
      <c r="C2751">
        <v>0.4486</v>
      </c>
      <c r="D2751">
        <v>15</v>
      </c>
      <c r="E2751">
        <v>-8.2699999999999996E-2</v>
      </c>
      <c r="F2751">
        <v>0.78129999999999999</v>
      </c>
      <c r="G2751">
        <v>9.35E-2</v>
      </c>
    </row>
    <row r="2752" spans="1:7" x14ac:dyDescent="0.2">
      <c r="A2752" t="s">
        <v>9</v>
      </c>
      <c r="B2752" t="s">
        <v>70</v>
      </c>
      <c r="C2752">
        <v>-2.18E-2</v>
      </c>
      <c r="D2752">
        <v>15</v>
      </c>
      <c r="E2752">
        <v>-0.52810000000000001</v>
      </c>
      <c r="F2752">
        <v>0.496</v>
      </c>
      <c r="G2752">
        <v>0.93859999999999999</v>
      </c>
    </row>
    <row r="2753" spans="1:7" x14ac:dyDescent="0.2">
      <c r="A2753" t="s">
        <v>11</v>
      </c>
      <c r="B2753" t="s">
        <v>70</v>
      </c>
      <c r="C2753">
        <v>0.3805</v>
      </c>
      <c r="D2753">
        <v>15</v>
      </c>
      <c r="E2753">
        <v>-0.16370000000000001</v>
      </c>
      <c r="F2753">
        <v>0.74709999999999999</v>
      </c>
      <c r="G2753">
        <v>0.1618</v>
      </c>
    </row>
    <row r="2754" spans="1:7" x14ac:dyDescent="0.2">
      <c r="A2754" t="s">
        <v>12</v>
      </c>
      <c r="B2754" t="s">
        <v>70</v>
      </c>
      <c r="C2754">
        <v>-0.48180000000000001</v>
      </c>
      <c r="D2754">
        <v>15</v>
      </c>
      <c r="E2754">
        <v>-0.79730000000000001</v>
      </c>
      <c r="F2754">
        <v>4.0500000000000001E-2</v>
      </c>
      <c r="G2754">
        <v>6.9000000000000006E-2</v>
      </c>
    </row>
    <row r="2755" spans="1:7" x14ac:dyDescent="0.2">
      <c r="A2755" t="s">
        <v>13</v>
      </c>
      <c r="B2755" t="s">
        <v>70</v>
      </c>
      <c r="C2755">
        <v>0.3453</v>
      </c>
      <c r="D2755">
        <v>15</v>
      </c>
      <c r="E2755">
        <v>-0.2029</v>
      </c>
      <c r="F2755">
        <v>0.72870000000000001</v>
      </c>
      <c r="G2755">
        <v>0.20749999999999999</v>
      </c>
    </row>
    <row r="2756" spans="1:7" x14ac:dyDescent="0.2">
      <c r="A2756" t="s">
        <v>14</v>
      </c>
      <c r="B2756" t="s">
        <v>70</v>
      </c>
      <c r="C2756">
        <v>0.2555</v>
      </c>
      <c r="D2756">
        <v>15</v>
      </c>
      <c r="E2756">
        <v>-0.2954</v>
      </c>
      <c r="F2756">
        <v>0.67889999999999995</v>
      </c>
      <c r="G2756">
        <v>0.35799999999999998</v>
      </c>
    </row>
    <row r="2757" spans="1:7" x14ac:dyDescent="0.2">
      <c r="A2757" t="s">
        <v>15</v>
      </c>
      <c r="B2757" t="s">
        <v>70</v>
      </c>
      <c r="C2757">
        <v>8.14E-2</v>
      </c>
      <c r="D2757">
        <v>15</v>
      </c>
      <c r="E2757">
        <v>-0.4496</v>
      </c>
      <c r="F2757">
        <v>0.56989999999999996</v>
      </c>
      <c r="G2757">
        <v>0.77300000000000002</v>
      </c>
    </row>
    <row r="2758" spans="1:7" x14ac:dyDescent="0.2">
      <c r="A2758" t="s">
        <v>16</v>
      </c>
      <c r="B2758" t="s">
        <v>70</v>
      </c>
      <c r="C2758">
        <v>-0.22720000000000001</v>
      </c>
      <c r="D2758">
        <v>15</v>
      </c>
      <c r="E2758">
        <v>-0.66239999999999999</v>
      </c>
      <c r="F2758">
        <v>0.3226</v>
      </c>
      <c r="G2758">
        <v>0.41549999999999998</v>
      </c>
    </row>
    <row r="2759" spans="1:7" x14ac:dyDescent="0.2">
      <c r="A2759" t="s">
        <v>17</v>
      </c>
      <c r="B2759" t="s">
        <v>70</v>
      </c>
      <c r="C2759">
        <v>0.31919999999999998</v>
      </c>
      <c r="D2759">
        <v>15</v>
      </c>
      <c r="E2759">
        <v>-0.23080000000000001</v>
      </c>
      <c r="F2759">
        <v>0.71460000000000001</v>
      </c>
      <c r="G2759">
        <v>0.2462</v>
      </c>
    </row>
    <row r="2760" spans="1:7" x14ac:dyDescent="0.2">
      <c r="A2760" t="s">
        <v>18</v>
      </c>
      <c r="B2760" t="s">
        <v>70</v>
      </c>
      <c r="C2760">
        <v>-0.17649999999999999</v>
      </c>
      <c r="D2760">
        <v>15</v>
      </c>
      <c r="E2760">
        <v>-0.63170000000000004</v>
      </c>
      <c r="F2760">
        <v>0.36909999999999998</v>
      </c>
      <c r="G2760">
        <v>0.52910000000000001</v>
      </c>
    </row>
    <row r="2761" spans="1:7" x14ac:dyDescent="0.2">
      <c r="A2761" t="s">
        <v>19</v>
      </c>
      <c r="B2761" t="s">
        <v>70</v>
      </c>
      <c r="C2761">
        <v>-0.2321</v>
      </c>
      <c r="D2761">
        <v>15</v>
      </c>
      <c r="E2761">
        <v>-0.6653</v>
      </c>
      <c r="F2761">
        <v>0.318</v>
      </c>
      <c r="G2761">
        <v>0.4052</v>
      </c>
    </row>
    <row r="2762" spans="1:7" x14ac:dyDescent="0.2">
      <c r="A2762" t="s">
        <v>20</v>
      </c>
      <c r="B2762" t="s">
        <v>70</v>
      </c>
      <c r="C2762">
        <v>-0.22209999999999999</v>
      </c>
      <c r="D2762">
        <v>15</v>
      </c>
      <c r="E2762">
        <v>-0.6593</v>
      </c>
      <c r="F2762">
        <v>0.32740000000000002</v>
      </c>
      <c r="G2762">
        <v>0.42630000000000001</v>
      </c>
    </row>
    <row r="2763" spans="1:7" x14ac:dyDescent="0.2">
      <c r="A2763" t="s">
        <v>21</v>
      </c>
      <c r="B2763" t="s">
        <v>70</v>
      </c>
      <c r="C2763">
        <v>0.29409999999999997</v>
      </c>
      <c r="D2763">
        <v>15</v>
      </c>
      <c r="E2763">
        <v>-0.25690000000000002</v>
      </c>
      <c r="F2763">
        <v>0.70079999999999998</v>
      </c>
      <c r="G2763">
        <v>0.28739999999999999</v>
      </c>
    </row>
    <row r="2764" spans="1:7" x14ac:dyDescent="0.2">
      <c r="A2764" t="s">
        <v>22</v>
      </c>
      <c r="B2764" t="s">
        <v>70</v>
      </c>
      <c r="C2764">
        <v>0.45829999999999999</v>
      </c>
      <c r="D2764">
        <v>15</v>
      </c>
      <c r="E2764">
        <v>-7.0499999999999993E-2</v>
      </c>
      <c r="F2764">
        <v>0.78600000000000003</v>
      </c>
      <c r="G2764">
        <v>8.5699999999999998E-2</v>
      </c>
    </row>
    <row r="2765" spans="1:7" x14ac:dyDescent="0.2">
      <c r="A2765" t="s">
        <v>23</v>
      </c>
      <c r="B2765" t="s">
        <v>70</v>
      </c>
      <c r="C2765">
        <v>-0.43490000000000001</v>
      </c>
      <c r="D2765">
        <v>15</v>
      </c>
      <c r="E2765">
        <v>-0.77459999999999996</v>
      </c>
      <c r="F2765">
        <v>9.9599999999999994E-2</v>
      </c>
      <c r="G2765">
        <v>0.1052</v>
      </c>
    </row>
    <row r="2766" spans="1:7" x14ac:dyDescent="0.2">
      <c r="A2766" t="s">
        <v>24</v>
      </c>
      <c r="B2766" t="s">
        <v>70</v>
      </c>
      <c r="C2766">
        <v>-0.44369999999999998</v>
      </c>
      <c r="D2766">
        <v>15</v>
      </c>
      <c r="E2766">
        <v>-0.77890000000000004</v>
      </c>
      <c r="F2766">
        <v>8.8800000000000004E-2</v>
      </c>
      <c r="G2766">
        <v>9.7600000000000006E-2</v>
      </c>
    </row>
    <row r="2767" spans="1:7" x14ac:dyDescent="0.2">
      <c r="A2767" t="s">
        <v>25</v>
      </c>
      <c r="B2767" t="s">
        <v>70</v>
      </c>
      <c r="C2767">
        <v>-0.34849999999999998</v>
      </c>
      <c r="D2767">
        <v>15</v>
      </c>
      <c r="E2767">
        <v>-0.73040000000000005</v>
      </c>
      <c r="F2767">
        <v>0.1993</v>
      </c>
      <c r="G2767">
        <v>0.20300000000000001</v>
      </c>
    </row>
    <row r="2768" spans="1:7" x14ac:dyDescent="0.2">
      <c r="A2768" t="s">
        <v>26</v>
      </c>
      <c r="B2768" t="s">
        <v>70</v>
      </c>
      <c r="C2768">
        <v>-0.24779999999999999</v>
      </c>
      <c r="D2768">
        <v>15</v>
      </c>
      <c r="E2768">
        <v>-0.6744</v>
      </c>
      <c r="F2768">
        <v>0.3029</v>
      </c>
      <c r="G2768">
        <v>0.37319999999999998</v>
      </c>
    </row>
    <row r="2769" spans="1:7" x14ac:dyDescent="0.2">
      <c r="A2769" t="s">
        <v>27</v>
      </c>
      <c r="B2769" t="s">
        <v>70</v>
      </c>
      <c r="C2769">
        <v>-0.27429999999999999</v>
      </c>
      <c r="D2769">
        <v>15</v>
      </c>
      <c r="E2769">
        <v>-0.68959999999999999</v>
      </c>
      <c r="F2769">
        <v>0.27689999999999998</v>
      </c>
      <c r="G2769">
        <v>0.3226</v>
      </c>
    </row>
    <row r="2770" spans="1:7" x14ac:dyDescent="0.2">
      <c r="A2770" t="s">
        <v>28</v>
      </c>
      <c r="B2770" t="s">
        <v>70</v>
      </c>
      <c r="C2770">
        <v>-0.27429999999999999</v>
      </c>
      <c r="D2770">
        <v>15</v>
      </c>
      <c r="E2770">
        <v>-0.68959999999999999</v>
      </c>
      <c r="F2770">
        <v>0.27689999999999998</v>
      </c>
      <c r="G2770">
        <v>0.3226</v>
      </c>
    </row>
    <row r="2771" spans="1:7" x14ac:dyDescent="0.2">
      <c r="A2771" t="s">
        <v>29</v>
      </c>
      <c r="B2771" t="s">
        <v>70</v>
      </c>
      <c r="C2771">
        <v>-0.151</v>
      </c>
      <c r="D2771">
        <v>15</v>
      </c>
      <c r="E2771">
        <v>-0.61570000000000003</v>
      </c>
      <c r="F2771">
        <v>0.39150000000000001</v>
      </c>
      <c r="G2771">
        <v>0.59109999999999996</v>
      </c>
    </row>
    <row r="2772" spans="1:7" x14ac:dyDescent="0.2">
      <c r="A2772" t="s">
        <v>30</v>
      </c>
      <c r="B2772" t="s">
        <v>70</v>
      </c>
      <c r="C2772">
        <v>-0.23350000000000001</v>
      </c>
      <c r="D2772">
        <v>15</v>
      </c>
      <c r="E2772">
        <v>-0.66610000000000003</v>
      </c>
      <c r="F2772">
        <v>0.31669999999999998</v>
      </c>
      <c r="G2772">
        <v>0.40229999999999999</v>
      </c>
    </row>
    <row r="2773" spans="1:7" x14ac:dyDescent="0.2">
      <c r="A2773" t="s">
        <v>31</v>
      </c>
      <c r="B2773" t="s">
        <v>70</v>
      </c>
      <c r="C2773">
        <v>-0.12740000000000001</v>
      </c>
      <c r="D2773">
        <v>15</v>
      </c>
      <c r="E2773">
        <v>-0.60050000000000003</v>
      </c>
      <c r="F2773">
        <v>0.41170000000000001</v>
      </c>
      <c r="G2773">
        <v>0.65090000000000003</v>
      </c>
    </row>
    <row r="2774" spans="1:7" x14ac:dyDescent="0.2">
      <c r="A2774" t="s">
        <v>32</v>
      </c>
      <c r="B2774" t="s">
        <v>70</v>
      </c>
      <c r="C2774">
        <v>0.46129999999999999</v>
      </c>
      <c r="D2774">
        <v>15</v>
      </c>
      <c r="E2774">
        <v>-6.6799999999999998E-2</v>
      </c>
      <c r="F2774">
        <v>0.78749999999999998</v>
      </c>
      <c r="G2774">
        <v>8.3500000000000005E-2</v>
      </c>
    </row>
    <row r="2775" spans="1:7" x14ac:dyDescent="0.2">
      <c r="A2775" t="s">
        <v>33</v>
      </c>
      <c r="B2775" t="s">
        <v>70</v>
      </c>
      <c r="C2775">
        <v>-0.39389999999999997</v>
      </c>
      <c r="D2775">
        <v>15</v>
      </c>
      <c r="E2775">
        <v>-0.754</v>
      </c>
      <c r="F2775">
        <v>0.14829999999999999</v>
      </c>
      <c r="G2775">
        <v>0.14630000000000001</v>
      </c>
    </row>
    <row r="2776" spans="1:7" x14ac:dyDescent="0.2">
      <c r="A2776" t="s">
        <v>34</v>
      </c>
      <c r="B2776" t="s">
        <v>70</v>
      </c>
      <c r="C2776">
        <v>-0.27289999999999998</v>
      </c>
      <c r="D2776">
        <v>15</v>
      </c>
      <c r="E2776">
        <v>-0.68889999999999996</v>
      </c>
      <c r="F2776">
        <v>0.2782</v>
      </c>
      <c r="G2776">
        <v>0.32500000000000001</v>
      </c>
    </row>
    <row r="2777" spans="1:7" x14ac:dyDescent="0.2">
      <c r="A2777" t="s">
        <v>35</v>
      </c>
      <c r="B2777" t="s">
        <v>70</v>
      </c>
      <c r="C2777">
        <v>0.37180000000000002</v>
      </c>
      <c r="D2777">
        <v>15</v>
      </c>
      <c r="E2777">
        <v>-0.1736</v>
      </c>
      <c r="F2777">
        <v>0.74260000000000004</v>
      </c>
      <c r="G2777">
        <v>0.1724</v>
      </c>
    </row>
    <row r="2778" spans="1:7" x14ac:dyDescent="0.2">
      <c r="A2778" t="s">
        <v>36</v>
      </c>
      <c r="B2778" t="s">
        <v>70</v>
      </c>
      <c r="C2778">
        <v>-0.44640000000000002</v>
      </c>
      <c r="D2778">
        <v>15</v>
      </c>
      <c r="E2778">
        <v>-0.7802</v>
      </c>
      <c r="F2778">
        <v>8.5400000000000004E-2</v>
      </c>
      <c r="G2778">
        <v>9.5299999999999996E-2</v>
      </c>
    </row>
    <row r="2779" spans="1:7" x14ac:dyDescent="0.2">
      <c r="A2779" t="s">
        <v>37</v>
      </c>
      <c r="B2779" t="s">
        <v>70</v>
      </c>
      <c r="C2779">
        <v>-0.14510000000000001</v>
      </c>
      <c r="D2779">
        <v>15</v>
      </c>
      <c r="E2779">
        <v>-0.6119</v>
      </c>
      <c r="F2779">
        <v>0.39660000000000001</v>
      </c>
      <c r="G2779">
        <v>0.60580000000000001</v>
      </c>
    </row>
    <row r="2780" spans="1:7" x14ac:dyDescent="0.2">
      <c r="A2780" t="s">
        <v>38</v>
      </c>
      <c r="B2780" t="s">
        <v>70</v>
      </c>
      <c r="C2780">
        <v>0.32550000000000001</v>
      </c>
      <c r="D2780">
        <v>15</v>
      </c>
      <c r="E2780">
        <v>-0.22420000000000001</v>
      </c>
      <c r="F2780">
        <v>0.71799999999999997</v>
      </c>
      <c r="G2780">
        <v>0.23649999999999999</v>
      </c>
    </row>
    <row r="2781" spans="1:7" x14ac:dyDescent="0.2">
      <c r="A2781" t="s">
        <v>39</v>
      </c>
      <c r="B2781" t="s">
        <v>70</v>
      </c>
      <c r="C2781">
        <v>-0.2089</v>
      </c>
      <c r="D2781">
        <v>15</v>
      </c>
      <c r="E2781">
        <v>-0.65149999999999997</v>
      </c>
      <c r="F2781">
        <v>0.3397</v>
      </c>
      <c r="G2781">
        <v>0.45490000000000003</v>
      </c>
    </row>
    <row r="2782" spans="1:7" x14ac:dyDescent="0.2">
      <c r="A2782" t="s">
        <v>40</v>
      </c>
      <c r="B2782" t="s">
        <v>70</v>
      </c>
      <c r="C2782">
        <v>-7.6899999999999996E-2</v>
      </c>
      <c r="D2782">
        <v>15</v>
      </c>
      <c r="E2782">
        <v>-0.56689999999999996</v>
      </c>
      <c r="F2782">
        <v>0.45319999999999999</v>
      </c>
      <c r="G2782">
        <v>0.78520000000000001</v>
      </c>
    </row>
    <row r="2783" spans="1:7" x14ac:dyDescent="0.2">
      <c r="A2783" t="s">
        <v>41</v>
      </c>
      <c r="B2783" t="s">
        <v>70</v>
      </c>
      <c r="C2783">
        <v>0.32419999999999999</v>
      </c>
      <c r="D2783">
        <v>15</v>
      </c>
      <c r="E2783">
        <v>-0.22550000000000001</v>
      </c>
      <c r="F2783">
        <v>0.71740000000000004</v>
      </c>
      <c r="G2783">
        <v>0.2384</v>
      </c>
    </row>
    <row r="2784" spans="1:7" x14ac:dyDescent="0.2">
      <c r="A2784" t="s">
        <v>42</v>
      </c>
      <c r="B2784" t="s">
        <v>70</v>
      </c>
      <c r="C2784">
        <v>0.27779999999999999</v>
      </c>
      <c r="D2784">
        <v>15</v>
      </c>
      <c r="E2784">
        <v>-0.27339999999999998</v>
      </c>
      <c r="F2784">
        <v>0.69159999999999999</v>
      </c>
      <c r="G2784">
        <v>0.31609999999999999</v>
      </c>
    </row>
    <row r="2785" spans="1:7" x14ac:dyDescent="0.2">
      <c r="A2785" t="s">
        <v>43</v>
      </c>
      <c r="B2785" t="s">
        <v>70</v>
      </c>
      <c r="C2785">
        <v>-0.1012</v>
      </c>
      <c r="D2785">
        <v>15</v>
      </c>
      <c r="E2785">
        <v>-0.58320000000000005</v>
      </c>
      <c r="F2785">
        <v>0.43359999999999999</v>
      </c>
      <c r="G2785">
        <v>0.7198</v>
      </c>
    </row>
    <row r="2786" spans="1:7" x14ac:dyDescent="0.2">
      <c r="A2786" t="s">
        <v>44</v>
      </c>
      <c r="B2786" t="s">
        <v>70</v>
      </c>
      <c r="C2786">
        <v>-0.2949</v>
      </c>
      <c r="D2786">
        <v>15</v>
      </c>
      <c r="E2786">
        <v>-0.70120000000000005</v>
      </c>
      <c r="F2786">
        <v>0.25609999999999999</v>
      </c>
      <c r="G2786">
        <v>0.28599999999999998</v>
      </c>
    </row>
    <row r="2787" spans="1:7" x14ac:dyDescent="0.2">
      <c r="A2787" t="s">
        <v>45</v>
      </c>
      <c r="B2787" t="s">
        <v>70</v>
      </c>
      <c r="C2787">
        <v>-0.15409999999999999</v>
      </c>
      <c r="D2787">
        <v>15</v>
      </c>
      <c r="E2787">
        <v>-0.61760000000000004</v>
      </c>
      <c r="F2787">
        <v>0.38890000000000002</v>
      </c>
      <c r="G2787">
        <v>0.58360000000000001</v>
      </c>
    </row>
    <row r="2788" spans="1:7" x14ac:dyDescent="0.2">
      <c r="A2788" t="s">
        <v>46</v>
      </c>
      <c r="B2788" t="s">
        <v>70</v>
      </c>
      <c r="C2788">
        <v>0.2485</v>
      </c>
      <c r="D2788">
        <v>15</v>
      </c>
      <c r="E2788">
        <v>-0.30220000000000002</v>
      </c>
      <c r="F2788">
        <v>0.67490000000000006</v>
      </c>
      <c r="G2788">
        <v>0.37169999999999997</v>
      </c>
    </row>
    <row r="2789" spans="1:7" x14ac:dyDescent="0.2">
      <c r="A2789" t="s">
        <v>47</v>
      </c>
      <c r="B2789" t="s">
        <v>70</v>
      </c>
      <c r="C2789">
        <v>-0.121</v>
      </c>
      <c r="D2789">
        <v>15</v>
      </c>
      <c r="E2789">
        <v>-0.59630000000000005</v>
      </c>
      <c r="F2789">
        <v>0.41710000000000003</v>
      </c>
      <c r="G2789">
        <v>0.66749999999999998</v>
      </c>
    </row>
    <row r="2790" spans="1:7" x14ac:dyDescent="0.2">
      <c r="A2790" t="s">
        <v>48</v>
      </c>
      <c r="B2790" t="s">
        <v>70</v>
      </c>
      <c r="C2790">
        <v>-5.3199999999999997E-2</v>
      </c>
      <c r="D2790">
        <v>15</v>
      </c>
      <c r="E2790">
        <v>-0.55049999999999999</v>
      </c>
      <c r="F2790">
        <v>0.47189999999999999</v>
      </c>
      <c r="G2790">
        <v>0.85070000000000001</v>
      </c>
    </row>
    <row r="2791" spans="1:7" x14ac:dyDescent="0.2">
      <c r="A2791" t="s">
        <v>49</v>
      </c>
      <c r="B2791" t="s">
        <v>70</v>
      </c>
      <c r="C2791">
        <v>6.9599999999999995E-2</v>
      </c>
      <c r="D2791">
        <v>15</v>
      </c>
      <c r="E2791">
        <v>-0.45910000000000001</v>
      </c>
      <c r="F2791">
        <v>0.56179999999999997</v>
      </c>
      <c r="G2791">
        <v>0.8054</v>
      </c>
    </row>
    <row r="2792" spans="1:7" x14ac:dyDescent="0.2">
      <c r="A2792" t="s">
        <v>50</v>
      </c>
      <c r="B2792" t="s">
        <v>70</v>
      </c>
      <c r="C2792">
        <v>-0.1103</v>
      </c>
      <c r="D2792">
        <v>15</v>
      </c>
      <c r="E2792">
        <v>-0.58930000000000005</v>
      </c>
      <c r="F2792">
        <v>0.42599999999999999</v>
      </c>
      <c r="G2792">
        <v>0.69540000000000002</v>
      </c>
    </row>
    <row r="2793" spans="1:7" x14ac:dyDescent="0.2">
      <c r="A2793" t="s">
        <v>51</v>
      </c>
      <c r="B2793" t="s">
        <v>70</v>
      </c>
      <c r="C2793">
        <v>5.5599999999999997E-2</v>
      </c>
      <c r="D2793">
        <v>15</v>
      </c>
      <c r="E2793">
        <v>-0.47010000000000002</v>
      </c>
      <c r="F2793">
        <v>0.55210000000000004</v>
      </c>
      <c r="G2793">
        <v>0.84409999999999996</v>
      </c>
    </row>
    <row r="2794" spans="1:7" x14ac:dyDescent="0.2">
      <c r="A2794" t="s">
        <v>52</v>
      </c>
      <c r="B2794" t="s">
        <v>70</v>
      </c>
      <c r="C2794">
        <v>0.03</v>
      </c>
      <c r="D2794">
        <v>15</v>
      </c>
      <c r="E2794">
        <v>-0.48980000000000001</v>
      </c>
      <c r="F2794">
        <v>0.53400000000000003</v>
      </c>
      <c r="G2794">
        <v>0.91549999999999998</v>
      </c>
    </row>
    <row r="2795" spans="1:7" x14ac:dyDescent="0.2">
      <c r="A2795" t="s">
        <v>53</v>
      </c>
      <c r="B2795" t="s">
        <v>70</v>
      </c>
      <c r="C2795">
        <v>0.26369999999999999</v>
      </c>
      <c r="D2795">
        <v>15</v>
      </c>
      <c r="E2795">
        <v>-0.28739999999999999</v>
      </c>
      <c r="F2795">
        <v>0.68359999999999999</v>
      </c>
      <c r="G2795">
        <v>0.34229999999999999</v>
      </c>
    </row>
    <row r="2796" spans="1:7" x14ac:dyDescent="0.2">
      <c r="A2796" t="s">
        <v>8</v>
      </c>
      <c r="B2796" t="s">
        <v>70</v>
      </c>
      <c r="C2796">
        <v>-2.3599999999999999E-2</v>
      </c>
      <c r="D2796">
        <v>15</v>
      </c>
      <c r="E2796">
        <v>-0.52949999999999997</v>
      </c>
      <c r="F2796">
        <v>0.49459999999999998</v>
      </c>
      <c r="G2796">
        <v>0.93340000000000001</v>
      </c>
    </row>
    <row r="2797" spans="1:7" x14ac:dyDescent="0.2">
      <c r="A2797" t="s">
        <v>7</v>
      </c>
      <c r="B2797" t="s">
        <v>70</v>
      </c>
      <c r="C2797">
        <v>0.2031</v>
      </c>
      <c r="D2797">
        <v>15</v>
      </c>
      <c r="E2797">
        <v>-0.34499999999999997</v>
      </c>
      <c r="F2797">
        <v>0.64800000000000002</v>
      </c>
      <c r="G2797">
        <v>0.46779999999999999</v>
      </c>
    </row>
    <row r="2798" spans="1:7" x14ac:dyDescent="0.2">
      <c r="A2798" t="s">
        <v>65</v>
      </c>
      <c r="B2798" t="s">
        <v>64</v>
      </c>
      <c r="C2798">
        <v>0.72889999999999999</v>
      </c>
      <c r="D2798">
        <v>15</v>
      </c>
      <c r="E2798">
        <v>0.3458</v>
      </c>
      <c r="F2798">
        <v>0.90369999999999995</v>
      </c>
      <c r="G2798">
        <v>2.0999999999999999E-3</v>
      </c>
    </row>
    <row r="2799" spans="1:7" x14ac:dyDescent="0.2">
      <c r="A2799" t="s">
        <v>66</v>
      </c>
      <c r="B2799" t="s">
        <v>64</v>
      </c>
      <c r="C2799">
        <v>-9.7999999999999997E-3</v>
      </c>
      <c r="D2799">
        <v>8</v>
      </c>
      <c r="E2799">
        <v>-0.70960000000000001</v>
      </c>
      <c r="F2799">
        <v>0.69969999999999999</v>
      </c>
      <c r="G2799">
        <v>0.98160000000000003</v>
      </c>
    </row>
    <row r="2800" spans="1:7" x14ac:dyDescent="0.2">
      <c r="A2800" t="s">
        <v>67</v>
      </c>
      <c r="B2800" t="s">
        <v>64</v>
      </c>
      <c r="C2800">
        <v>0.77059999999999995</v>
      </c>
      <c r="D2800">
        <v>15</v>
      </c>
      <c r="E2800">
        <v>0.4269</v>
      </c>
      <c r="F2800">
        <v>0.91979999999999995</v>
      </c>
      <c r="G2800">
        <v>8.0000000000000004E-4</v>
      </c>
    </row>
    <row r="2801" spans="1:7" x14ac:dyDescent="0.2">
      <c r="A2801" t="s">
        <v>68</v>
      </c>
      <c r="B2801" t="s">
        <v>64</v>
      </c>
      <c r="C2801">
        <v>0.55659999999999998</v>
      </c>
      <c r="D2801">
        <v>15</v>
      </c>
      <c r="E2801">
        <v>6.2E-2</v>
      </c>
      <c r="F2801">
        <v>0.83169999999999999</v>
      </c>
      <c r="G2801">
        <v>3.1199999999999999E-2</v>
      </c>
    </row>
    <row r="2802" spans="1:7" x14ac:dyDescent="0.2">
      <c r="A2802" t="s">
        <v>69</v>
      </c>
      <c r="B2802" t="s">
        <v>64</v>
      </c>
      <c r="C2802">
        <v>0.3357</v>
      </c>
      <c r="D2802">
        <v>15</v>
      </c>
      <c r="E2802">
        <v>-0.2132</v>
      </c>
      <c r="F2802">
        <v>0.72350000000000003</v>
      </c>
      <c r="G2802">
        <v>0.22120000000000001</v>
      </c>
    </row>
    <row r="2803" spans="1:7" x14ac:dyDescent="0.2">
      <c r="A2803" t="s">
        <v>70</v>
      </c>
      <c r="B2803" t="s">
        <v>64</v>
      </c>
      <c r="C2803">
        <v>0.61550000000000005</v>
      </c>
      <c r="D2803">
        <v>15</v>
      </c>
      <c r="E2803">
        <v>0.15079999999999999</v>
      </c>
      <c r="F2803">
        <v>0.85740000000000005</v>
      </c>
      <c r="G2803">
        <v>1.46E-2</v>
      </c>
    </row>
    <row r="2804" spans="1:7" x14ac:dyDescent="0.2">
      <c r="A2804" t="s">
        <v>54</v>
      </c>
      <c r="B2804" t="s">
        <v>64</v>
      </c>
      <c r="C2804">
        <v>0.56799999999999995</v>
      </c>
      <c r="D2804">
        <v>15</v>
      </c>
      <c r="E2804">
        <v>7.8600000000000003E-2</v>
      </c>
      <c r="F2804">
        <v>0.83679999999999999</v>
      </c>
      <c r="G2804">
        <v>2.7199999999999998E-2</v>
      </c>
    </row>
    <row r="2805" spans="1:7" x14ac:dyDescent="0.2">
      <c r="A2805" t="s">
        <v>10</v>
      </c>
      <c r="B2805" t="s">
        <v>64</v>
      </c>
      <c r="C2805">
        <v>0.52849999999999997</v>
      </c>
      <c r="D2805">
        <v>15</v>
      </c>
      <c r="E2805">
        <v>2.23E-2</v>
      </c>
      <c r="F2805">
        <v>0.81899999999999995</v>
      </c>
      <c r="G2805">
        <v>4.2799999999999998E-2</v>
      </c>
    </row>
    <row r="2806" spans="1:7" x14ac:dyDescent="0.2">
      <c r="A2806" t="s">
        <v>9</v>
      </c>
      <c r="B2806" t="s">
        <v>64</v>
      </c>
      <c r="C2806">
        <v>0.1709</v>
      </c>
      <c r="D2806">
        <v>15</v>
      </c>
      <c r="E2806">
        <v>-0.37409999999999999</v>
      </c>
      <c r="F2806">
        <v>0.62819999999999998</v>
      </c>
      <c r="G2806">
        <v>0.54239999999999999</v>
      </c>
    </row>
    <row r="2807" spans="1:7" x14ac:dyDescent="0.2">
      <c r="A2807" t="s">
        <v>11</v>
      </c>
      <c r="B2807" t="s">
        <v>64</v>
      </c>
      <c r="C2807">
        <v>6.88E-2</v>
      </c>
      <c r="D2807">
        <v>15</v>
      </c>
      <c r="E2807">
        <v>-0.4597</v>
      </c>
      <c r="F2807">
        <v>0.56130000000000002</v>
      </c>
      <c r="G2807">
        <v>0.80759999999999998</v>
      </c>
    </row>
    <row r="2808" spans="1:7" x14ac:dyDescent="0.2">
      <c r="A2808" t="s">
        <v>12</v>
      </c>
      <c r="B2808" t="s">
        <v>64</v>
      </c>
      <c r="C2808">
        <v>-0.44290000000000002</v>
      </c>
      <c r="D2808">
        <v>15</v>
      </c>
      <c r="E2808">
        <v>-0.77849999999999997</v>
      </c>
      <c r="F2808">
        <v>8.9700000000000002E-2</v>
      </c>
      <c r="G2808">
        <v>9.8199999999999996E-2</v>
      </c>
    </row>
    <row r="2809" spans="1:7" x14ac:dyDescent="0.2">
      <c r="A2809" t="s">
        <v>13</v>
      </c>
      <c r="B2809" t="s">
        <v>64</v>
      </c>
      <c r="C2809">
        <v>0.4269</v>
      </c>
      <c r="D2809">
        <v>15</v>
      </c>
      <c r="E2809">
        <v>-0.10920000000000001</v>
      </c>
      <c r="F2809">
        <v>0.77070000000000005</v>
      </c>
      <c r="G2809">
        <v>0.1125</v>
      </c>
    </row>
    <row r="2810" spans="1:7" x14ac:dyDescent="0.2">
      <c r="A2810" t="s">
        <v>14</v>
      </c>
      <c r="B2810" t="s">
        <v>64</v>
      </c>
      <c r="C2810">
        <v>-0.19989999999999999</v>
      </c>
      <c r="D2810">
        <v>15</v>
      </c>
      <c r="E2810">
        <v>-0.64600000000000002</v>
      </c>
      <c r="F2810">
        <v>0.34799999999999998</v>
      </c>
      <c r="G2810">
        <v>0.47499999999999998</v>
      </c>
    </row>
    <row r="2811" spans="1:7" x14ac:dyDescent="0.2">
      <c r="A2811" t="s">
        <v>15</v>
      </c>
      <c r="B2811" t="s">
        <v>64</v>
      </c>
      <c r="C2811">
        <v>-0.23480000000000001</v>
      </c>
      <c r="D2811">
        <v>15</v>
      </c>
      <c r="E2811">
        <v>-0.66690000000000005</v>
      </c>
      <c r="F2811">
        <v>0.31540000000000001</v>
      </c>
      <c r="G2811">
        <v>0.39950000000000002</v>
      </c>
    </row>
    <row r="2812" spans="1:7" x14ac:dyDescent="0.2">
      <c r="A2812" t="s">
        <v>16</v>
      </c>
      <c r="B2812" t="s">
        <v>64</v>
      </c>
      <c r="C2812">
        <v>0.12139999999999999</v>
      </c>
      <c r="D2812">
        <v>15</v>
      </c>
      <c r="E2812">
        <v>-0.4168</v>
      </c>
      <c r="F2812">
        <v>0.59660000000000002</v>
      </c>
      <c r="G2812">
        <v>0.66649999999999998</v>
      </c>
    </row>
    <row r="2813" spans="1:7" x14ac:dyDescent="0.2">
      <c r="A2813" t="s">
        <v>17</v>
      </c>
      <c r="B2813" t="s">
        <v>64</v>
      </c>
      <c r="C2813">
        <v>0.23980000000000001</v>
      </c>
      <c r="D2813">
        <v>15</v>
      </c>
      <c r="E2813">
        <v>-0.31069999999999998</v>
      </c>
      <c r="F2813">
        <v>0.66979999999999995</v>
      </c>
      <c r="G2813">
        <v>0.38940000000000002</v>
      </c>
    </row>
    <row r="2814" spans="1:7" x14ac:dyDescent="0.2">
      <c r="A2814" t="s">
        <v>18</v>
      </c>
      <c r="B2814" t="s">
        <v>64</v>
      </c>
      <c r="C2814">
        <v>-0.21909999999999999</v>
      </c>
      <c r="D2814">
        <v>15</v>
      </c>
      <c r="E2814">
        <v>-0.65759999999999996</v>
      </c>
      <c r="F2814">
        <v>0.33019999999999999</v>
      </c>
      <c r="G2814">
        <v>0.43259999999999998</v>
      </c>
    </row>
    <row r="2815" spans="1:7" x14ac:dyDescent="0.2">
      <c r="A2815" t="s">
        <v>19</v>
      </c>
      <c r="B2815" t="s">
        <v>64</v>
      </c>
      <c r="C2815">
        <v>-0.31580000000000003</v>
      </c>
      <c r="D2815">
        <v>15</v>
      </c>
      <c r="E2815">
        <v>-0.71279999999999999</v>
      </c>
      <c r="F2815">
        <v>0.23430000000000001</v>
      </c>
      <c r="G2815">
        <v>0.2515</v>
      </c>
    </row>
    <row r="2816" spans="1:7" x14ac:dyDescent="0.2">
      <c r="A2816" t="s">
        <v>20</v>
      </c>
      <c r="B2816" t="s">
        <v>64</v>
      </c>
      <c r="C2816">
        <v>-0.31269999999999998</v>
      </c>
      <c r="D2816">
        <v>15</v>
      </c>
      <c r="E2816">
        <v>-0.71099999999999997</v>
      </c>
      <c r="F2816">
        <v>0.23769999999999999</v>
      </c>
      <c r="G2816">
        <v>0.25650000000000001</v>
      </c>
    </row>
    <row r="2817" spans="1:7" x14ac:dyDescent="0.2">
      <c r="A2817" t="s">
        <v>21</v>
      </c>
      <c r="B2817" t="s">
        <v>64</v>
      </c>
      <c r="C2817">
        <v>1.1900000000000001E-2</v>
      </c>
      <c r="D2817">
        <v>15</v>
      </c>
      <c r="E2817">
        <v>-0.50349999999999995</v>
      </c>
      <c r="F2817">
        <v>0.52100000000000002</v>
      </c>
      <c r="G2817">
        <v>0.96650000000000003</v>
      </c>
    </row>
    <row r="2818" spans="1:7" x14ac:dyDescent="0.2">
      <c r="A2818" t="s">
        <v>22</v>
      </c>
      <c r="B2818" t="s">
        <v>64</v>
      </c>
      <c r="C2818">
        <v>0.1565</v>
      </c>
      <c r="D2818">
        <v>15</v>
      </c>
      <c r="E2818">
        <v>-0.38679999999999998</v>
      </c>
      <c r="F2818">
        <v>0.61909999999999998</v>
      </c>
      <c r="G2818">
        <v>0.5776</v>
      </c>
    </row>
    <row r="2819" spans="1:7" x14ac:dyDescent="0.2">
      <c r="A2819" t="s">
        <v>23</v>
      </c>
      <c r="B2819" t="s">
        <v>64</v>
      </c>
      <c r="C2819">
        <v>2.7300000000000001E-2</v>
      </c>
      <c r="D2819">
        <v>15</v>
      </c>
      <c r="E2819">
        <v>-0.49180000000000001</v>
      </c>
      <c r="F2819">
        <v>0.53210000000000002</v>
      </c>
      <c r="G2819">
        <v>0.92300000000000004</v>
      </c>
    </row>
    <row r="2820" spans="1:7" x14ac:dyDescent="0.2">
      <c r="A2820" t="s">
        <v>24</v>
      </c>
      <c r="B2820" t="s">
        <v>64</v>
      </c>
      <c r="C2820">
        <v>-0.1968</v>
      </c>
      <c r="D2820">
        <v>15</v>
      </c>
      <c r="E2820">
        <v>-0.64410000000000001</v>
      </c>
      <c r="F2820">
        <v>0.3508</v>
      </c>
      <c r="G2820">
        <v>0.48199999999999998</v>
      </c>
    </row>
    <row r="2821" spans="1:7" x14ac:dyDescent="0.2">
      <c r="A2821" t="s">
        <v>25</v>
      </c>
      <c r="B2821" t="s">
        <v>64</v>
      </c>
      <c r="C2821">
        <v>7.1300000000000002E-2</v>
      </c>
      <c r="D2821">
        <v>15</v>
      </c>
      <c r="E2821">
        <v>-0.4577</v>
      </c>
      <c r="F2821">
        <v>0.56299999999999994</v>
      </c>
      <c r="G2821">
        <v>0.80069999999999997</v>
      </c>
    </row>
    <row r="2822" spans="1:7" x14ac:dyDescent="0.2">
      <c r="A2822" t="s">
        <v>26</v>
      </c>
      <c r="B2822" t="s">
        <v>64</v>
      </c>
      <c r="C2822">
        <v>-0.26279999999999998</v>
      </c>
      <c r="D2822">
        <v>15</v>
      </c>
      <c r="E2822">
        <v>-0.68310000000000004</v>
      </c>
      <c r="F2822">
        <v>0.2883</v>
      </c>
      <c r="G2822">
        <v>0.34399999999999997</v>
      </c>
    </row>
    <row r="2823" spans="1:7" x14ac:dyDescent="0.2">
      <c r="A2823" t="s">
        <v>27</v>
      </c>
      <c r="B2823" t="s">
        <v>64</v>
      </c>
      <c r="C2823">
        <v>-0.38390000000000002</v>
      </c>
      <c r="D2823">
        <v>15</v>
      </c>
      <c r="E2823">
        <v>-0.74890000000000001</v>
      </c>
      <c r="F2823">
        <v>0.1598</v>
      </c>
      <c r="G2823">
        <v>0.1578</v>
      </c>
    </row>
    <row r="2824" spans="1:7" x14ac:dyDescent="0.2">
      <c r="A2824" t="s">
        <v>28</v>
      </c>
      <c r="B2824" t="s">
        <v>64</v>
      </c>
      <c r="C2824">
        <v>0.1157</v>
      </c>
      <c r="D2824">
        <v>15</v>
      </c>
      <c r="E2824">
        <v>-0.42159999999999997</v>
      </c>
      <c r="F2824">
        <v>0.59279999999999999</v>
      </c>
      <c r="G2824">
        <v>0.68140000000000001</v>
      </c>
    </row>
    <row r="2825" spans="1:7" x14ac:dyDescent="0.2">
      <c r="A2825" t="s">
        <v>29</v>
      </c>
      <c r="B2825" t="s">
        <v>64</v>
      </c>
      <c r="C2825">
        <v>6.8500000000000005E-2</v>
      </c>
      <c r="D2825">
        <v>15</v>
      </c>
      <c r="E2825">
        <v>-0.45989999999999998</v>
      </c>
      <c r="F2825">
        <v>0.56100000000000005</v>
      </c>
      <c r="G2825">
        <v>0.8085</v>
      </c>
    </row>
    <row r="2826" spans="1:7" x14ac:dyDescent="0.2">
      <c r="A2826" t="s">
        <v>30</v>
      </c>
      <c r="B2826" t="s">
        <v>64</v>
      </c>
      <c r="C2826">
        <v>-0.38529999999999998</v>
      </c>
      <c r="D2826">
        <v>15</v>
      </c>
      <c r="E2826">
        <v>-0.74960000000000004</v>
      </c>
      <c r="F2826">
        <v>0.15820000000000001</v>
      </c>
      <c r="G2826">
        <v>0.15609999999999999</v>
      </c>
    </row>
    <row r="2827" spans="1:7" x14ac:dyDescent="0.2">
      <c r="A2827" t="s">
        <v>31</v>
      </c>
      <c r="B2827" t="s">
        <v>64</v>
      </c>
      <c r="C2827">
        <v>-0.38850000000000001</v>
      </c>
      <c r="D2827">
        <v>15</v>
      </c>
      <c r="E2827">
        <v>-0.75129999999999997</v>
      </c>
      <c r="F2827">
        <v>0.1545</v>
      </c>
      <c r="G2827">
        <v>0.15240000000000001</v>
      </c>
    </row>
    <row r="2828" spans="1:7" x14ac:dyDescent="0.2">
      <c r="A2828" t="s">
        <v>32</v>
      </c>
      <c r="B2828" t="s">
        <v>64</v>
      </c>
      <c r="C2828">
        <v>0.45789999999999997</v>
      </c>
      <c r="D2828">
        <v>15</v>
      </c>
      <c r="E2828">
        <v>-7.1099999999999997E-2</v>
      </c>
      <c r="F2828">
        <v>0.78580000000000005</v>
      </c>
      <c r="G2828">
        <v>8.6099999999999996E-2</v>
      </c>
    </row>
    <row r="2829" spans="1:7" x14ac:dyDescent="0.2">
      <c r="A2829" t="s">
        <v>33</v>
      </c>
      <c r="B2829" t="s">
        <v>64</v>
      </c>
      <c r="C2829">
        <v>-0.22550000000000001</v>
      </c>
      <c r="D2829">
        <v>15</v>
      </c>
      <c r="E2829">
        <v>-0.6613</v>
      </c>
      <c r="F2829">
        <v>0.32419999999999999</v>
      </c>
      <c r="G2829">
        <v>0.41909999999999997</v>
      </c>
    </row>
    <row r="2830" spans="1:7" x14ac:dyDescent="0.2">
      <c r="A2830" t="s">
        <v>34</v>
      </c>
      <c r="B2830" t="s">
        <v>64</v>
      </c>
      <c r="C2830">
        <v>-0.13039999999999999</v>
      </c>
      <c r="D2830">
        <v>15</v>
      </c>
      <c r="E2830">
        <v>-0.60240000000000005</v>
      </c>
      <c r="F2830">
        <v>0.40920000000000001</v>
      </c>
      <c r="G2830">
        <v>0.64319999999999999</v>
      </c>
    </row>
    <row r="2831" spans="1:7" x14ac:dyDescent="0.2">
      <c r="A2831" t="s">
        <v>35</v>
      </c>
      <c r="B2831" t="s">
        <v>64</v>
      </c>
      <c r="C2831">
        <v>0.1246</v>
      </c>
      <c r="D2831">
        <v>15</v>
      </c>
      <c r="E2831">
        <v>-0.41410000000000002</v>
      </c>
      <c r="F2831">
        <v>0.59870000000000001</v>
      </c>
      <c r="G2831">
        <v>0.65810000000000002</v>
      </c>
    </row>
    <row r="2832" spans="1:7" x14ac:dyDescent="0.2">
      <c r="A2832" t="s">
        <v>36</v>
      </c>
      <c r="B2832" t="s">
        <v>64</v>
      </c>
      <c r="C2832">
        <v>-0.29659999999999997</v>
      </c>
      <c r="D2832">
        <v>15</v>
      </c>
      <c r="E2832">
        <v>-0.70220000000000005</v>
      </c>
      <c r="F2832">
        <v>0.25430000000000003</v>
      </c>
      <c r="G2832">
        <v>0.28310000000000002</v>
      </c>
    </row>
    <row r="2833" spans="1:7" x14ac:dyDescent="0.2">
      <c r="A2833" t="s">
        <v>37</v>
      </c>
      <c r="B2833" t="s">
        <v>64</v>
      </c>
      <c r="C2833">
        <v>-0.1988</v>
      </c>
      <c r="D2833">
        <v>15</v>
      </c>
      <c r="E2833">
        <v>-0.64529999999999998</v>
      </c>
      <c r="F2833">
        <v>0.34899999999999998</v>
      </c>
      <c r="G2833">
        <v>0.47749999999999998</v>
      </c>
    </row>
    <row r="2834" spans="1:7" x14ac:dyDescent="0.2">
      <c r="A2834" t="s">
        <v>38</v>
      </c>
      <c r="B2834" t="s">
        <v>64</v>
      </c>
      <c r="C2834">
        <v>0.2155</v>
      </c>
      <c r="D2834">
        <v>15</v>
      </c>
      <c r="E2834">
        <v>-0.33360000000000001</v>
      </c>
      <c r="F2834">
        <v>0.65539999999999998</v>
      </c>
      <c r="G2834">
        <v>0.44059999999999999</v>
      </c>
    </row>
    <row r="2835" spans="1:7" x14ac:dyDescent="0.2">
      <c r="A2835" t="s">
        <v>39</v>
      </c>
      <c r="B2835" t="s">
        <v>64</v>
      </c>
      <c r="C2835">
        <v>-0.25580000000000003</v>
      </c>
      <c r="D2835">
        <v>15</v>
      </c>
      <c r="E2835">
        <v>-0.67910000000000004</v>
      </c>
      <c r="F2835">
        <v>0.29509999999999997</v>
      </c>
      <c r="G2835">
        <v>0.35749999999999998</v>
      </c>
    </row>
    <row r="2836" spans="1:7" x14ac:dyDescent="0.2">
      <c r="A2836" t="s">
        <v>40</v>
      </c>
      <c r="B2836" t="s">
        <v>64</v>
      </c>
      <c r="C2836">
        <v>0.42899999999999999</v>
      </c>
      <c r="D2836">
        <v>15</v>
      </c>
      <c r="E2836">
        <v>-0.1067</v>
      </c>
      <c r="F2836">
        <v>0.77170000000000005</v>
      </c>
      <c r="G2836">
        <v>0.1106</v>
      </c>
    </row>
    <row r="2837" spans="1:7" x14ac:dyDescent="0.2">
      <c r="A2837" t="s">
        <v>41</v>
      </c>
      <c r="B2837" t="s">
        <v>64</v>
      </c>
      <c r="C2837">
        <v>0.66180000000000005</v>
      </c>
      <c r="D2837">
        <v>15</v>
      </c>
      <c r="E2837">
        <v>0.2263</v>
      </c>
      <c r="F2837">
        <v>0.87680000000000002</v>
      </c>
      <c r="G2837">
        <v>7.1999999999999998E-3</v>
      </c>
    </row>
    <row r="2838" spans="1:7" x14ac:dyDescent="0.2">
      <c r="A2838" t="s">
        <v>42</v>
      </c>
      <c r="B2838" t="s">
        <v>64</v>
      </c>
      <c r="C2838">
        <v>-7.51E-2</v>
      </c>
      <c r="D2838">
        <v>15</v>
      </c>
      <c r="E2838">
        <v>-0.56559999999999999</v>
      </c>
      <c r="F2838">
        <v>0.45469999999999999</v>
      </c>
      <c r="G2838">
        <v>0.79020000000000001</v>
      </c>
    </row>
    <row r="2839" spans="1:7" x14ac:dyDescent="0.2">
      <c r="A2839" t="s">
        <v>43</v>
      </c>
      <c r="B2839" t="s">
        <v>64</v>
      </c>
      <c r="C2839">
        <v>0.5444</v>
      </c>
      <c r="D2839">
        <v>15</v>
      </c>
      <c r="E2839">
        <v>4.4600000000000001E-2</v>
      </c>
      <c r="F2839">
        <v>0.82630000000000003</v>
      </c>
      <c r="G2839">
        <v>3.5900000000000001E-2</v>
      </c>
    </row>
    <row r="2840" spans="1:7" x14ac:dyDescent="0.2">
      <c r="A2840" t="s">
        <v>44</v>
      </c>
      <c r="B2840" t="s">
        <v>64</v>
      </c>
      <c r="C2840">
        <v>2.0000000000000001E-4</v>
      </c>
      <c r="D2840">
        <v>15</v>
      </c>
      <c r="E2840">
        <v>-0.5121</v>
      </c>
      <c r="F2840">
        <v>0.51239999999999997</v>
      </c>
      <c r="G2840">
        <v>0.99929999999999997</v>
      </c>
    </row>
    <row r="2841" spans="1:7" x14ac:dyDescent="0.2">
      <c r="A2841" t="s">
        <v>45</v>
      </c>
      <c r="B2841" t="s">
        <v>64</v>
      </c>
      <c r="C2841">
        <v>-0.19409999999999999</v>
      </c>
      <c r="D2841">
        <v>15</v>
      </c>
      <c r="E2841">
        <v>-0.64249999999999996</v>
      </c>
      <c r="F2841">
        <v>0.3533</v>
      </c>
      <c r="G2841">
        <v>0.48820000000000002</v>
      </c>
    </row>
    <row r="2842" spans="1:7" x14ac:dyDescent="0.2">
      <c r="A2842" t="s">
        <v>46</v>
      </c>
      <c r="B2842" t="s">
        <v>64</v>
      </c>
      <c r="C2842">
        <v>0.1</v>
      </c>
      <c r="D2842">
        <v>15</v>
      </c>
      <c r="E2842">
        <v>-0.4345</v>
      </c>
      <c r="F2842">
        <v>0.58250000000000002</v>
      </c>
      <c r="G2842">
        <v>0.7228</v>
      </c>
    </row>
    <row r="2843" spans="1:7" x14ac:dyDescent="0.2">
      <c r="A2843" t="s">
        <v>47</v>
      </c>
      <c r="B2843" t="s">
        <v>64</v>
      </c>
      <c r="C2843">
        <v>-0.32140000000000002</v>
      </c>
      <c r="D2843">
        <v>15</v>
      </c>
      <c r="E2843">
        <v>-0.71579999999999999</v>
      </c>
      <c r="F2843">
        <v>0.22850000000000001</v>
      </c>
      <c r="G2843">
        <v>0.24279999999999999</v>
      </c>
    </row>
    <row r="2844" spans="1:7" x14ac:dyDescent="0.2">
      <c r="A2844" t="s">
        <v>48</v>
      </c>
      <c r="B2844" t="s">
        <v>64</v>
      </c>
      <c r="C2844">
        <v>-0.1991</v>
      </c>
      <c r="D2844">
        <v>15</v>
      </c>
      <c r="E2844">
        <v>-0.64549999999999996</v>
      </c>
      <c r="F2844">
        <v>0.34870000000000001</v>
      </c>
      <c r="G2844">
        <v>0.4768</v>
      </c>
    </row>
    <row r="2845" spans="1:7" x14ac:dyDescent="0.2">
      <c r="A2845" t="s">
        <v>49</v>
      </c>
      <c r="B2845" t="s">
        <v>64</v>
      </c>
      <c r="C2845">
        <v>0.24329999999999999</v>
      </c>
      <c r="D2845">
        <v>15</v>
      </c>
      <c r="E2845">
        <v>-0.30730000000000002</v>
      </c>
      <c r="F2845">
        <v>0.67179999999999995</v>
      </c>
      <c r="G2845">
        <v>0.38229999999999997</v>
      </c>
    </row>
    <row r="2846" spans="1:7" x14ac:dyDescent="0.2">
      <c r="A2846" t="s">
        <v>50</v>
      </c>
      <c r="B2846" t="s">
        <v>64</v>
      </c>
      <c r="C2846">
        <v>-0.1555</v>
      </c>
      <c r="D2846">
        <v>15</v>
      </c>
      <c r="E2846">
        <v>-0.61850000000000005</v>
      </c>
      <c r="F2846">
        <v>0.3876</v>
      </c>
      <c r="G2846">
        <v>0.57989999999999997</v>
      </c>
    </row>
    <row r="2847" spans="1:7" x14ac:dyDescent="0.2">
      <c r="A2847" t="s">
        <v>51</v>
      </c>
      <c r="B2847" t="s">
        <v>64</v>
      </c>
      <c r="C2847">
        <v>-0.29339999999999999</v>
      </c>
      <c r="D2847">
        <v>15</v>
      </c>
      <c r="E2847">
        <v>-0.70040000000000002</v>
      </c>
      <c r="F2847">
        <v>0.25750000000000001</v>
      </c>
      <c r="G2847">
        <v>0.28849999999999998</v>
      </c>
    </row>
    <row r="2848" spans="1:7" x14ac:dyDescent="0.2">
      <c r="A2848" t="s">
        <v>52</v>
      </c>
      <c r="B2848" t="s">
        <v>64</v>
      </c>
      <c r="C2848">
        <v>0.36870000000000003</v>
      </c>
      <c r="D2848">
        <v>15</v>
      </c>
      <c r="E2848">
        <v>-0.17699999999999999</v>
      </c>
      <c r="F2848">
        <v>0.74099999999999999</v>
      </c>
      <c r="G2848">
        <v>0.17630000000000001</v>
      </c>
    </row>
    <row r="2849" spans="1:7" x14ac:dyDescent="0.2">
      <c r="A2849" t="s">
        <v>53</v>
      </c>
      <c r="B2849" t="s">
        <v>64</v>
      </c>
      <c r="C2849">
        <v>-7.0000000000000001E-3</v>
      </c>
      <c r="D2849">
        <v>15</v>
      </c>
      <c r="E2849">
        <v>-0.51739999999999997</v>
      </c>
      <c r="F2849">
        <v>0.5071</v>
      </c>
      <c r="G2849">
        <v>0.98029999999999995</v>
      </c>
    </row>
    <row r="2850" spans="1:7" x14ac:dyDescent="0.2">
      <c r="A2850" t="s">
        <v>8</v>
      </c>
      <c r="B2850" t="s">
        <v>64</v>
      </c>
      <c r="C2850">
        <v>0.17399999999999999</v>
      </c>
      <c r="D2850">
        <v>15</v>
      </c>
      <c r="E2850">
        <v>-0.37140000000000001</v>
      </c>
      <c r="F2850">
        <v>0.63009999999999999</v>
      </c>
      <c r="G2850">
        <v>0.53520000000000001</v>
      </c>
    </row>
    <row r="2851" spans="1:7" x14ac:dyDescent="0.2">
      <c r="A2851" t="s">
        <v>7</v>
      </c>
      <c r="B2851" t="s">
        <v>64</v>
      </c>
      <c r="C2851">
        <v>7.6999999999999999E-2</v>
      </c>
      <c r="D2851">
        <v>15</v>
      </c>
      <c r="E2851">
        <v>-0.4531</v>
      </c>
      <c r="F2851">
        <v>0.56689999999999996</v>
      </c>
      <c r="G2851">
        <v>0.78490000000000004</v>
      </c>
    </row>
  </sheetData>
  <conditionalFormatting sqref="G2:G631">
    <cfRule type="cellIs" dxfId="0" priority="1" operator="lessThan">
      <formula>0.05</formula>
    </cfRule>
  </conditionalFormatting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4-11T19:53:49Z</dcterms:created>
  <dcterms:modified xsi:type="dcterms:W3CDTF">2017-04-11T19:55:09Z</dcterms:modified>
</cp:coreProperties>
</file>